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iejoj/Desktop/April 14 Mol Cell Submission/Supplementary Tables/"/>
    </mc:Choice>
  </mc:AlternateContent>
  <xr:revisionPtr revIDLastSave="0" documentId="13_ncr:1_{7E0205D7-A23A-F74E-8C7E-B7109E7B847A}" xr6:coauthVersionLast="47" xr6:coauthVersionMax="47" xr10:uidLastSave="{00000000-0000-0000-0000-000000000000}"/>
  <bookViews>
    <workbookView xWindow="1440" yWindow="1080" windowWidth="28800" windowHeight="16060" activeTab="2" xr2:uid="{00000000-000D-0000-FFFF-FFFF00000000}"/>
  </bookViews>
  <sheets>
    <sheet name="filtered" sheetId="2" r:id="rId1"/>
    <sheet name="Headers Explanation" sheetId="4" r:id="rId2"/>
    <sheet name="Protocol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2" l="1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N267" i="2" l="1"/>
  <c r="N307" i="2"/>
  <c r="N164" i="2"/>
  <c r="N272" i="2"/>
  <c r="N150" i="2"/>
  <c r="N278" i="2"/>
  <c r="N180" i="2"/>
  <c r="N152" i="2"/>
  <c r="N171" i="2"/>
  <c r="N290" i="2"/>
  <c r="N232" i="2"/>
  <c r="N215" i="2"/>
  <c r="N358" i="2"/>
  <c r="N238" i="2"/>
  <c r="N367" i="2"/>
  <c r="N356" i="2"/>
  <c r="N323" i="2"/>
  <c r="N342" i="2"/>
  <c r="N178" i="2"/>
  <c r="N153" i="2"/>
  <c r="N212" i="2"/>
  <c r="N236" i="2"/>
  <c r="N340" i="2"/>
  <c r="N165" i="2"/>
  <c r="N376" i="2"/>
  <c r="N348" i="2"/>
  <c r="N332" i="2"/>
  <c r="N185" i="2"/>
  <c r="N217" i="2"/>
  <c r="N246" i="2"/>
  <c r="N282" i="2"/>
  <c r="N244" i="2"/>
  <c r="N251" i="2"/>
  <c r="N143" i="2"/>
  <c r="N149" i="2"/>
  <c r="N359" i="2"/>
  <c r="N179" i="2"/>
  <c r="N142" i="2"/>
  <c r="N221" i="2"/>
  <c r="N146" i="2"/>
  <c r="N163" i="2"/>
  <c r="N374" i="2"/>
  <c r="N214" i="2"/>
  <c r="N373" i="2"/>
  <c r="N368" i="2"/>
  <c r="N271" i="2"/>
  <c r="N331" i="2"/>
  <c r="N320" i="2"/>
  <c r="N352" i="2"/>
  <c r="N347" i="2"/>
  <c r="N357" i="2"/>
  <c r="N157" i="2"/>
  <c r="N308" i="2"/>
  <c r="N263" i="2"/>
  <c r="N322" i="2"/>
  <c r="N303" i="2"/>
  <c r="N354" i="2"/>
  <c r="N341" i="2"/>
  <c r="N154" i="2"/>
  <c r="N292" i="2"/>
  <c r="N379" i="2"/>
  <c r="N327" i="2"/>
  <c r="N257" i="2"/>
  <c r="N211" i="2"/>
  <c r="N365" i="2"/>
  <c r="N162" i="2"/>
  <c r="N166" i="2"/>
  <c r="N284" i="2"/>
  <c r="N305" i="2"/>
  <c r="N333" i="2"/>
  <c r="N371" i="2"/>
  <c r="N319" i="2"/>
  <c r="N377" i="2"/>
  <c r="N2" i="2"/>
  <c r="N288" i="2"/>
  <c r="N226" i="2"/>
  <c r="N156" i="2"/>
  <c r="N295" i="2"/>
  <c r="N3" i="2"/>
  <c r="N277" i="2"/>
  <c r="N4" i="2"/>
  <c r="N344" i="2"/>
  <c r="N5" i="2"/>
  <c r="N339" i="2"/>
  <c r="N324" i="2"/>
  <c r="N161" i="2"/>
  <c r="N204" i="2"/>
  <c r="N243" i="2"/>
  <c r="N370" i="2"/>
  <c r="N148" i="2"/>
  <c r="N176" i="2"/>
  <c r="N289" i="2"/>
  <c r="N346" i="2"/>
  <c r="N197" i="2"/>
  <c r="N378" i="2"/>
  <c r="N189" i="2"/>
  <c r="N362" i="2"/>
  <c r="N369" i="2"/>
  <c r="N167" i="2"/>
  <c r="N310" i="2"/>
  <c r="N345" i="2"/>
  <c r="N300" i="2"/>
  <c r="N6" i="2"/>
  <c r="N158" i="2"/>
  <c r="N151" i="2"/>
  <c r="N302" i="2"/>
  <c r="N190" i="2"/>
  <c r="N297" i="2"/>
  <c r="N7" i="2"/>
  <c r="N200" i="2"/>
  <c r="N198" i="2"/>
  <c r="N285" i="2"/>
  <c r="N144" i="2"/>
  <c r="N181" i="2"/>
  <c r="N8" i="2"/>
  <c r="N160" i="2"/>
  <c r="N249" i="2"/>
  <c r="N174" i="2"/>
  <c r="N199" i="2"/>
  <c r="N194" i="2"/>
  <c r="N293" i="2"/>
  <c r="N207" i="2"/>
  <c r="N196" i="2"/>
  <c r="N9" i="2"/>
  <c r="N230" i="2"/>
  <c r="N10" i="2"/>
  <c r="N11" i="2"/>
  <c r="N364" i="2"/>
  <c r="N361" i="2"/>
  <c r="N12" i="2"/>
  <c r="N252" i="2"/>
  <c r="N187" i="2"/>
  <c r="N248" i="2"/>
  <c r="N382" i="2"/>
  <c r="N353" i="2"/>
  <c r="N177" i="2"/>
  <c r="N329" i="2"/>
  <c r="N172" i="2"/>
  <c r="N366" i="2"/>
  <c r="N375" i="2"/>
  <c r="N13" i="2"/>
  <c r="N14" i="2"/>
  <c r="N296" i="2"/>
  <c r="N15" i="2"/>
  <c r="N16" i="2"/>
  <c r="N193" i="2"/>
  <c r="N17" i="2"/>
  <c r="N349" i="2"/>
  <c r="N241" i="2"/>
  <c r="N18" i="2"/>
  <c r="N235" i="2"/>
  <c r="N147" i="2"/>
  <c r="N318" i="2"/>
  <c r="N287" i="2"/>
  <c r="N186" i="2"/>
  <c r="N363" i="2"/>
  <c r="N145" i="2"/>
  <c r="N205" i="2"/>
  <c r="N256" i="2"/>
  <c r="N19" i="2"/>
  <c r="N380" i="2"/>
  <c r="N229" i="2"/>
  <c r="N20" i="2"/>
  <c r="N21" i="2"/>
  <c r="N201" i="2"/>
  <c r="N22" i="2"/>
  <c r="N23" i="2"/>
  <c r="N24" i="2"/>
  <c r="N250" i="2"/>
  <c r="N25" i="2"/>
  <c r="N335" i="2"/>
  <c r="N228" i="2"/>
  <c r="N265" i="2"/>
  <c r="N26" i="2"/>
  <c r="N223" i="2"/>
  <c r="N27" i="2"/>
  <c r="N220" i="2"/>
  <c r="N28" i="2"/>
  <c r="N29" i="2"/>
  <c r="N316" i="2"/>
  <c r="N30" i="2"/>
  <c r="N168" i="2"/>
  <c r="N169" i="2"/>
  <c r="N31" i="2"/>
  <c r="N32" i="2"/>
  <c r="N328" i="2"/>
  <c r="N337" i="2"/>
  <c r="N350" i="2"/>
  <c r="N313" i="2"/>
  <c r="N33" i="2"/>
  <c r="N309" i="2"/>
  <c r="N34" i="2"/>
  <c r="N195" i="2"/>
  <c r="N35" i="2"/>
  <c r="N184" i="2"/>
  <c r="N36" i="2"/>
  <c r="N155" i="2"/>
  <c r="N247" i="2"/>
  <c r="N301" i="2"/>
  <c r="N37" i="2"/>
  <c r="N38" i="2"/>
  <c r="N39" i="2"/>
  <c r="N40" i="2"/>
  <c r="N270" i="2"/>
  <c r="N231" i="2"/>
  <c r="N381" i="2"/>
  <c r="N41" i="2"/>
  <c r="N326" i="2"/>
  <c r="N262" i="2"/>
  <c r="N42" i="2"/>
  <c r="N280" i="2"/>
  <c r="N315" i="2"/>
  <c r="N208" i="2"/>
  <c r="N274" i="2"/>
  <c r="N317" i="2"/>
  <c r="N43" i="2"/>
  <c r="N222" i="2"/>
  <c r="N44" i="2"/>
  <c r="N234" i="2"/>
  <c r="N45" i="2"/>
  <c r="N245" i="2"/>
  <c r="N182" i="2"/>
  <c r="N206" i="2"/>
  <c r="N170" i="2"/>
  <c r="N299" i="2"/>
  <c r="N372" i="2"/>
  <c r="N173" i="2"/>
  <c r="N276" i="2"/>
  <c r="N46" i="2"/>
  <c r="N47" i="2"/>
  <c r="N336" i="2"/>
  <c r="N48" i="2"/>
  <c r="N175" i="2"/>
  <c r="N325" i="2"/>
  <c r="N49" i="2"/>
  <c r="N183" i="2"/>
  <c r="N50" i="2"/>
  <c r="N51" i="2"/>
  <c r="N191" i="2"/>
  <c r="N52" i="2"/>
  <c r="N216" i="2"/>
  <c r="N53" i="2"/>
  <c r="N159" i="2"/>
  <c r="N54" i="2"/>
  <c r="N55" i="2"/>
  <c r="N56" i="2"/>
  <c r="N343" i="2"/>
  <c r="N57" i="2"/>
  <c r="N58" i="2"/>
  <c r="N355" i="2"/>
  <c r="N59" i="2"/>
  <c r="N275" i="2"/>
  <c r="N273" i="2"/>
  <c r="N202" i="2"/>
  <c r="N60" i="2"/>
  <c r="N61" i="2"/>
  <c r="N338" i="2"/>
  <c r="N264" i="2"/>
  <c r="N62" i="2"/>
  <c r="N63" i="2"/>
  <c r="N213" i="2"/>
  <c r="N64" i="2"/>
  <c r="N65" i="2"/>
  <c r="N66" i="2"/>
  <c r="N312" i="2"/>
  <c r="N67" i="2"/>
  <c r="N239" i="2"/>
  <c r="N68" i="2"/>
  <c r="N69" i="2"/>
  <c r="N70" i="2"/>
  <c r="N71" i="2"/>
  <c r="N72" i="2"/>
  <c r="N73" i="2"/>
  <c r="N74" i="2"/>
  <c r="N192" i="2"/>
  <c r="N203" i="2"/>
  <c r="N210" i="2"/>
  <c r="N75" i="2"/>
  <c r="N188" i="2"/>
  <c r="N219" i="2"/>
  <c r="N351" i="2"/>
  <c r="N76" i="2"/>
  <c r="N224" i="2"/>
  <c r="N77" i="2"/>
  <c r="N78" i="2"/>
  <c r="N253" i="2"/>
  <c r="N227" i="2"/>
  <c r="N266" i="2"/>
  <c r="N79" i="2"/>
  <c r="N259" i="2"/>
  <c r="N286" i="2"/>
  <c r="N80" i="2"/>
  <c r="N81" i="2"/>
  <c r="N334" i="2"/>
  <c r="N82" i="2"/>
  <c r="N83" i="2"/>
  <c r="N84" i="2"/>
  <c r="N225" i="2"/>
  <c r="N279" i="2"/>
  <c r="N85" i="2"/>
  <c r="N86" i="2"/>
  <c r="N87" i="2"/>
  <c r="N88" i="2"/>
  <c r="N218" i="2"/>
  <c r="N240" i="2"/>
  <c r="N89" i="2"/>
  <c r="N255" i="2"/>
  <c r="N90" i="2"/>
  <c r="N91" i="2"/>
  <c r="N92" i="2"/>
  <c r="N93" i="2"/>
  <c r="N254" i="2"/>
  <c r="N360" i="2"/>
  <c r="N294" i="2"/>
  <c r="N94" i="2"/>
  <c r="N95" i="2"/>
  <c r="N96" i="2"/>
  <c r="N97" i="2"/>
  <c r="N98" i="2"/>
  <c r="N99" i="2"/>
  <c r="N100" i="2"/>
  <c r="N304" i="2"/>
  <c r="N101" i="2"/>
  <c r="N102" i="2"/>
  <c r="N321" i="2"/>
  <c r="N103" i="2"/>
  <c r="N104" i="2"/>
  <c r="N105" i="2"/>
  <c r="N106" i="2"/>
  <c r="N107" i="2"/>
  <c r="N108" i="2"/>
  <c r="N109" i="2"/>
  <c r="N269" i="2"/>
  <c r="N110" i="2"/>
  <c r="N111" i="2"/>
  <c r="N112" i="2"/>
  <c r="N113" i="2"/>
  <c r="N114" i="2"/>
  <c r="N283" i="2"/>
  <c r="N115" i="2"/>
  <c r="N116" i="2"/>
  <c r="N117" i="2"/>
  <c r="N233" i="2"/>
  <c r="N118" i="2"/>
  <c r="N119" i="2"/>
  <c r="N330" i="2"/>
  <c r="N120" i="2"/>
  <c r="N281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260" i="2"/>
  <c r="N268" i="2"/>
  <c r="N261" i="2"/>
  <c r="N209" i="2"/>
  <c r="N298" i="2"/>
  <c r="N306" i="2"/>
  <c r="N314" i="2"/>
  <c r="N237" i="2"/>
  <c r="N258" i="2"/>
  <c r="N242" i="2"/>
  <c r="N311" i="2"/>
  <c r="N291" i="2"/>
</calcChain>
</file>

<file path=xl/sharedStrings.xml><?xml version="1.0" encoding="utf-8"?>
<sst xmlns="http://schemas.openxmlformats.org/spreadsheetml/2006/main" count="2404" uniqueCount="1998">
  <si>
    <t>Protein IDs</t>
  </si>
  <si>
    <t>Majority protein IDs</t>
  </si>
  <si>
    <t>Protein names</t>
  </si>
  <si>
    <t>Gene names</t>
  </si>
  <si>
    <t>Fasta headers</t>
  </si>
  <si>
    <t>Number of proteins</t>
  </si>
  <si>
    <t>Peptides</t>
  </si>
  <si>
    <t>Sequence coverage [%]</t>
  </si>
  <si>
    <t>Mol. weight [kDa]</t>
  </si>
  <si>
    <t>Q-value</t>
  </si>
  <si>
    <t>Score</t>
  </si>
  <si>
    <t>Sequence coverage 2_ET_blank [%]</t>
  </si>
  <si>
    <t>Sequence coverage 2_ET_gel_blank [%]</t>
  </si>
  <si>
    <t>Sequence coverage 8_ET_Nuclei1 [%]</t>
  </si>
  <si>
    <t>Sequence coverage 8_ET_Nuclei2 [%]</t>
  </si>
  <si>
    <t>MS/MS count</t>
  </si>
  <si>
    <t>A6NHQ2</t>
  </si>
  <si>
    <t>rRNA/tRNA 2-O-methyltransferase fibrillarin-like protein 1</t>
  </si>
  <si>
    <t>FBLL1</t>
  </si>
  <si>
    <t>sp|A6NHQ2|FBLL1_HUMAN rRNA/tRNA 2-O-methyltransferase fibrillarin-like protein 1 OS=Homo sapiens OX=9606 GN=FBLL1 PE=3 SV=2</t>
  </si>
  <si>
    <t>A6NHR9-2;A6NHR9;A6NHR9-3</t>
  </si>
  <si>
    <t>Structural maintenance of chromosomes flexible hinge domain-containing protein 1</t>
  </si>
  <si>
    <t>SMCHD1</t>
  </si>
  <si>
    <t>sp|A6NHR9-2|SMHD1_HUMAN Isoform 2 of Structural maintenance of chromosomes flexible hinge domain-containing protein 1 OS=Homo sapiens OX=9606 GN=SMCHD1;sp|A6NHR9|SMHD1_HUMAN Structural maintenance of chromosomes flexible hinge domain-containing protein 1 O</t>
  </si>
  <si>
    <t>TRYP_PIG;CON__P00761</t>
  </si>
  <si>
    <t>sp|TRYP_PIG|;</t>
  </si>
  <si>
    <t>GFP_AEQVI;CON__Q9U6Y5</t>
  </si>
  <si>
    <t>sp|GFP_AEQVI|;</t>
  </si>
  <si>
    <t>SUMO1_HUMAN;G2XKQ0;P63165;P63165-2</t>
  </si>
  <si>
    <t>Small ubiquitin-related modifier;Small ubiquitin-related modifier 1</t>
  </si>
  <si>
    <t>SUMO1</t>
  </si>
  <si>
    <t>sp|SUMO1_HUMAN|;sp|G2XKQ0|SUMO5_HUMAN Small ubiquitin-related modifier 5 OS=Homo sapiens OX=9606 GN=SUMO1P1 PE=1 SV=2;sp|P63165|SUMO1_HUMAN Small ubiquitin-related modifier 1 OS=Homo sapiens OX=9606 GN=SUMO1 PE=1 SV=1;sp|P63165-2|SUMO1_HUMAN Isoform 2 of S</t>
  </si>
  <si>
    <t>O00159-2;O00159-3;O00159</t>
  </si>
  <si>
    <t>Unconventional myosin-Ic</t>
  </si>
  <si>
    <t>MYO1C</t>
  </si>
  <si>
    <t>sp|O00159-2|MYO1C_HUMAN Isoform 2 of Unconventional myosin-Ic OS=Homo sapiens OX=9606 GN=MYO1C;sp|O00159-3|MYO1C_HUMAN Isoform 3 of Unconventional myosin-Ic OS=Homo sapiens OX=9606 GN=MYO1C;sp|O00159|MYO1C_HUMAN Unconventional myosin-Ic OS=Homo sapiens OX=</t>
  </si>
  <si>
    <t>O00541-2;O00541</t>
  </si>
  <si>
    <t>Pescadillo homolog</t>
  </si>
  <si>
    <t>PES1</t>
  </si>
  <si>
    <t>sp|O00541-2|PESC_HUMAN Isoform 2 of Pescadillo homolog OS=Homo sapiens OX=9606 GN=PES1;sp|O00541|PESC_HUMAN Pescadillo homolog OS=Homo sapiens OX=9606 GN=PES1 PE=1 SV=1</t>
  </si>
  <si>
    <t>O00566</t>
  </si>
  <si>
    <t>U3 small nucleolar ribonucleoprotein protein MPP10</t>
  </si>
  <si>
    <t>MPHOSPH10</t>
  </si>
  <si>
    <t>sp|O00566|MPP10_HUMAN U3 small nucleolar ribonucleoprotein protein MPP10 OS=Homo sapiens OX=9606 GN=MPHOSPH10 PE=1 SV=2</t>
  </si>
  <si>
    <t>O00567</t>
  </si>
  <si>
    <t>Nucleolar protein 56</t>
  </si>
  <si>
    <t>NOP56</t>
  </si>
  <si>
    <t>sp|O00567|NOP56_HUMAN Nucleolar protein 56 OS=Homo sapiens OX=9606 GN=NOP56 PE=1 SV=4</t>
  </si>
  <si>
    <t>O00571-2;O00571;O15523-2;O15523;O15523-3</t>
  </si>
  <si>
    <t>O00571-2;O00571;O15523-2;O15523</t>
  </si>
  <si>
    <t>ATP-dependent RNA helicase DDX3X;ATP-dependent RNA helicase DDX3Y</t>
  </si>
  <si>
    <t>DDX3X;DDX3Y</t>
  </si>
  <si>
    <t xml:space="preserve">sp|O00571-2|DDX3X_HUMAN Isoform 2 of ATP-dependent RNA helicase DDX3X OS=Homo sapiens OX=9606 GN=DDX3X;sp|O00571|DDX3X_HUMAN ATP-dependent RNA helicase DDX3X OS=Homo sapiens OX=9606 GN=DDX3X PE=1 SV=3;sp|O15523-2|DDX3Y_HUMAN Isoform 2 of ATP-dependent RNA </t>
  </si>
  <si>
    <t>O14654</t>
  </si>
  <si>
    <t>Insulin receptor substrate 4</t>
  </si>
  <si>
    <t>IRS4</t>
  </si>
  <si>
    <t>sp|O14654|IRS4_HUMAN Insulin receptor substrate 4 OS=Homo sapiens OX=9606 GN=IRS4 PE=1 SV=1</t>
  </si>
  <si>
    <t>O14974-5;O14974-4;O14974-3;O14974-2;O14974</t>
  </si>
  <si>
    <t>Protein phosphatase 1 regulatory subunit 12A</t>
  </si>
  <si>
    <t>PPP1R12A</t>
  </si>
  <si>
    <t>sp|O14974-5|MYPT1_HUMAN Isoform 5 of Protein phosphatase 1 regulatory subunit 12A OS=Homo sapiens OX=9606 GN=PPP1R12A;sp|O14974-4|MYPT1_HUMAN Isoform 4 of Protein phosphatase 1 regulatory subunit 12A OS=Homo sapiens OX=9606 GN=PPP1R12A;sp|O14974-3|MYPT1_HU</t>
  </si>
  <si>
    <t>O14983-3;O14983-2;P16615-5;P16615-2;P16615-3;O14983;P16615</t>
  </si>
  <si>
    <t>Sarcoplasmic/endoplasmic reticulum calcium ATPase 1;Sarcoplasmic/endoplasmic reticulum calcium ATPase 2</t>
  </si>
  <si>
    <t>ATP2A1;ATP2A2</t>
  </si>
  <si>
    <t>sp|O14983-3|AT2A1_HUMAN Isoform 3 of Sarcoplasmic/endoplasmic reticulum calcium ATPase 1 OS=Homo sapiens OX=9606 GN=ATP2A1;sp|O14983-2|AT2A1_HUMAN Isoform SERCA1A of Sarcoplasmic/endoplasmic reticulum calcium ATPase 1 OS=Homo sapiens OX=9606 GN=ATP2A1;sp|P</t>
  </si>
  <si>
    <t>O15018;O15018-2</t>
  </si>
  <si>
    <t>PDZ domain-containing protein 2;Processed PDZ domain-containing protein 2</t>
  </si>
  <si>
    <t>PDZD2</t>
  </si>
  <si>
    <t>sp|O15018|PDZD2_HUMAN PDZ domain-containing protein 2 OS=Homo sapiens OX=9606 GN=PDZD2 PE=1 SV=4;sp|O15018-2|PDZD2_HUMAN Isoform 2 of PDZ domain-containing protein 2 OS=Homo sapiens OX=9606 GN=PDZD2</t>
  </si>
  <si>
    <t>O15042-3;O15042-2;O15042</t>
  </si>
  <si>
    <t>U2 snRNP-associated SURP motif-containing protein</t>
  </si>
  <si>
    <t>U2SURP</t>
  </si>
  <si>
    <t>sp|O15042-3|SR140_HUMAN Isoform 3 of U2 snRNP-associated SURP motif-containing protein OS=Homo sapiens OX=9606 GN=U2SURP;sp|O15042-2|SR140_HUMAN Isoform 2 of U2 snRNP-associated SURP motif-containing protein OS=Homo sapiens OX=9606 GN=U2SURP;sp|O15042|SR14</t>
  </si>
  <si>
    <t>O15144</t>
  </si>
  <si>
    <t>Actin-related protein 2/3 complex subunit 2</t>
  </si>
  <si>
    <t>ARPC2</t>
  </si>
  <si>
    <t>sp|O15144|ARPC2_HUMAN Actin-related protein 2/3 complex subunit 2 OS=Homo sapiens OX=9606 GN=ARPC2 PE=1 SV=1</t>
  </si>
  <si>
    <t>O15213</t>
  </si>
  <si>
    <t>WD repeat-containing protein 46</t>
  </si>
  <si>
    <t>WDR46</t>
  </si>
  <si>
    <t>sp|O15213|WDR46_HUMAN WD repeat-containing protein 46 OS=Homo sapiens OX=9606 GN=WDR46 PE=1 SV=3</t>
  </si>
  <si>
    <t>O15260-2;O15260;O15260-3</t>
  </si>
  <si>
    <t>Surfeit locus protein 4</t>
  </si>
  <si>
    <t>SURF4</t>
  </si>
  <si>
    <t>sp|O15260-2|SURF4_HUMAN Isoform 2 of Surfeit locus protein 4 OS=Homo sapiens OX=9606 GN=SURF4;sp|O15260|SURF4_HUMAN Surfeit locus protein 4 OS=Homo sapiens OX=9606 GN=SURF4 PE=1 SV=3;sp|O15260-3|SURF4_HUMAN Isoform 3 of Surfeit locus protein 4 OS=Homo sapi</t>
  </si>
  <si>
    <t>O15381-3;O15381-4;O15381-2;O15381-5;O15381</t>
  </si>
  <si>
    <t>Nuclear valosin-containing protein-like</t>
  </si>
  <si>
    <t>NVL</t>
  </si>
  <si>
    <t>sp|O15381-3|NVL_HUMAN Isoform 3 of Nuclear valosin-containing protein-like OS=Homo sapiens OX=9606 GN=NVL;sp|O15381-4|NVL_HUMAN Isoform 4 of Nuclear valosin-containing protein-like OS=Homo sapiens OX=9606 GN=NVL;sp|O15381-2|NVL_HUMAN Isoform 2 of Nuclear v</t>
  </si>
  <si>
    <t>O43143</t>
  </si>
  <si>
    <t>Pre-mRNA-splicing factor ATP-dependent RNA helicase DHX15</t>
  </si>
  <si>
    <t>DHX15</t>
  </si>
  <si>
    <t>sp|O43143|DHX15_HUMAN Pre-mRNA-splicing factor ATP-dependent RNA helicase DHX15 OS=Homo sapiens OX=9606 GN=DHX15 PE=1 SV=2</t>
  </si>
  <si>
    <t>O43290</t>
  </si>
  <si>
    <t>U4/U6.U5 tri-snRNP-associated protein 1</t>
  </si>
  <si>
    <t>SART1</t>
  </si>
  <si>
    <t>sp|O43290|SNUT1_HUMAN U4/U6.U5 tri-snRNP-associated protein 1 OS=Homo sapiens OX=9606 GN=SART1 PE=1 SV=1</t>
  </si>
  <si>
    <t>O43491-2;O43491-3;O43491-4;O43491</t>
  </si>
  <si>
    <t>Band 4.1-like protein 2</t>
  </si>
  <si>
    <t>EPB41L2</t>
  </si>
  <si>
    <t>sp|O43491-2|E41L2_HUMAN Isoform 2 of Band 4.1-like protein 2 OS=Homo sapiens OX=9606 GN=EPB41L2;sp|O43491-3|E41L2_HUMAN Isoform 3 of Band 4.1-like protein 2 OS=Homo sapiens OX=9606 GN=EPB41L2;sp|O43491-4|E41L2_HUMAN Isoform 4 of Band 4.1-like protein 2 OS=</t>
  </si>
  <si>
    <t>O43615</t>
  </si>
  <si>
    <t>Mitochondrial import inner membrane translocase subunit TIM44</t>
  </si>
  <si>
    <t>TIMM44</t>
  </si>
  <si>
    <t>sp|O43615|TIM44_HUMAN Mitochondrial import inner membrane translocase subunit TIM44 OS=Homo sapiens OX=9606 GN=TIMM44 PE=1 SV=2</t>
  </si>
  <si>
    <t>O43795-2;O43795;Q9UBC5</t>
  </si>
  <si>
    <t>O43795-2;O43795</t>
  </si>
  <si>
    <t>Unconventional myosin-Ib</t>
  </si>
  <si>
    <t>MYO1B</t>
  </si>
  <si>
    <t>sp|O43795-2|MYO1B_HUMAN Isoform 2 of Unconventional myosin-Ib OS=Homo sapiens OX=9606 GN=MYO1B;sp|O43795|MYO1B_HUMAN Unconventional myosin-Ib OS=Homo sapiens OX=9606 GN=MYO1B PE=1 SV=3</t>
  </si>
  <si>
    <t>O43818</t>
  </si>
  <si>
    <t>U3 small nucleolar RNA-interacting protein 2</t>
  </si>
  <si>
    <t>RRP9</t>
  </si>
  <si>
    <t>sp|O43818|U3IP2_HUMAN U3 small nucleolar RNA-interacting protein 2 OS=Homo sapiens OX=9606 GN=RRP9 PE=1 SV=1</t>
  </si>
  <si>
    <t>O60216</t>
  </si>
  <si>
    <t>Double-strand-break repair protein rad21 homolog</t>
  </si>
  <si>
    <t>RAD21</t>
  </si>
  <si>
    <t>sp|O60216|RAD21_HUMAN Double-strand-break repair protein rad21 homolog OS=Homo sapiens OX=9606 GN=RAD21 PE=1 SV=2</t>
  </si>
  <si>
    <t>O60264</t>
  </si>
  <si>
    <t>SWI/SNF-related matrix-associated actin-dependent regulator of chromatin subfamily A member 5</t>
  </si>
  <si>
    <t>SMARCA5</t>
  </si>
  <si>
    <t>sp|O60264|SMCA5_HUMAN SWI/SNF-related matrix-associated actin-dependent regulator of chromatin subfamily A member 5 OS=Homo sapiens OX=9606 GN=SMARCA5 PE=1 SV=1</t>
  </si>
  <si>
    <t>O60287</t>
  </si>
  <si>
    <t>Nucleolar pre-ribosomal-associated protein 1</t>
  </si>
  <si>
    <t>URB1</t>
  </si>
  <si>
    <t>sp|O60287|NPA1P_HUMAN Nucleolar pre-ribosomal-associated protein 1 OS=Homo sapiens OX=9606 GN=URB1 PE=1 SV=4</t>
  </si>
  <si>
    <t>O60341;O60341-2</t>
  </si>
  <si>
    <t>Lysine-specific histone demethylase 1A</t>
  </si>
  <si>
    <t>KDM1A</t>
  </si>
  <si>
    <t>sp|O60341|KDM1A_HUMAN Lysine-specific histone demethylase 1A OS=Homo sapiens OX=9606 GN=KDM1A PE=1 SV=2;sp|O60341-2|KDM1A_HUMAN Isoform 2 of Lysine-specific histone demethylase 1A OS=Homo sapiens OX=9606 GN=KDM1A</t>
  </si>
  <si>
    <t>O60716-24;O60716-23;O60716-21;O60716-19;O60716-22;O60716-20;O60716-16;O60716-18;O60716-15;O60716-17;O60716-13;O60716-11;O60716-14;O60716-12;O60716-10;O60716-8;O60716-9;O60716-7;O60716-5;O60716-3;O60716-6;O60716-4;O60716-2;O60716;O60716-32;O60716-31;O60716-29;O60716-27;O60716-30;O60716-28;O60716-26;O60716-25</t>
  </si>
  <si>
    <t>Catenin delta-1</t>
  </si>
  <si>
    <t>CTNND1</t>
  </si>
  <si>
    <t xml:space="preserve">sp|O60716-24|CTND1_HUMAN Isoform 3 of Catenin delta-1 OS=Homo sapiens OX=9606 GN=CTNND1;sp|O60716-23|CTND1_HUMAN Isoform 3C of Catenin delta-1 OS=Homo sapiens OX=9606 GN=CTNND1;sp|O60716-21|CTND1_HUMAN Isoform 3A of Catenin delta-1 OS=Homo sapiens OX=9606 </t>
  </si>
  <si>
    <t>Q99880;Q99879;Q99877;Q93079;Q5QNW6;P62807;P58876;O60814;Q5QNW6-2;P57053;Q96A08</t>
  </si>
  <si>
    <t>Histone H2B type 1-L;Histone H2B type 1-M;Histone H2B type 1-N;Histone H2B type 1-H;Histone H2B type 2-F;Histone H2B type 1-C/E/F/G/I;Histone H2B type 1-D;Histone H2B type 1-K;Histone H2B type F-S;Histone H2B type 1-A</t>
  </si>
  <si>
    <t>HIST1H2BL;HIST1H2BM;HIST1H2BN;HIST1H2BH;HIST2H2BF;HIST1H2BC;HIST1H2BD;HIST1H2BK;H2BFS;HIST1H2BA</t>
  </si>
  <si>
    <t>sp|Q99880|H2B1L_HUMAN Histone H2B type 1-L OS=Homo sapiens OX=9606 GN=HIST1H2BL PE=1 SV=3;sp|Q99879|H2B1M_HUMAN Histone H2B type 1-M OS=Homo sapiens OX=9606 GN=HIST1H2BM PE=1 SV=3;sp|Q99877|H2B1N_HUMAN Histone H2B type 1-N OS=Homo sapiens OX=9606 GN=HIST1H</t>
  </si>
  <si>
    <t>O60832;O60832-2</t>
  </si>
  <si>
    <t>H/ACA ribonucleoprotein complex subunit 4</t>
  </si>
  <si>
    <t>DKC1</t>
  </si>
  <si>
    <t>sp|O60832|DKC1_HUMAN H/ACA ribonucleoprotein complex subunit DKC1 OS=Homo sapiens OX=9606 GN=DKC1 PE=1 SV=3;sp|O60832-2|DKC1_HUMAN Isoform 3 of H/ACA ribonucleoprotein complex subunit DKC1 OS=Homo sapiens OX=9606 GN=DKC1</t>
  </si>
  <si>
    <t>Q9UPP1-5;Q9UPP1-4;Q9UPP1-3;Q9UPP1-2;Q9UPP1;O75151</t>
  </si>
  <si>
    <t>Histone lysine demethylase PHF8;Lysine-specific demethylase PHF2</t>
  </si>
  <si>
    <t>PHF8;PHF2</t>
  </si>
  <si>
    <t>sp|Q9UPP1-5|PHF8_HUMAN Isoform 5 of Histone lysine demethylase PHF8 OS=Homo sapiens OX=9606 GN=PHF8;sp|Q9UPP1-4|PHF8_HUMAN Isoform 4 of Histone lysine demethylase PHF8 OS=Homo sapiens OX=9606 GN=PHF8;sp|Q9UPP1-3|PHF8_HUMAN Isoform 3 of Histone lysine demet</t>
  </si>
  <si>
    <t>O75152</t>
  </si>
  <si>
    <t>Zinc finger CCCH domain-containing protein 11A</t>
  </si>
  <si>
    <t>ZC3H11A</t>
  </si>
  <si>
    <t>sp|O75152|ZC11A_HUMAN Zinc finger CCCH domain-containing protein 11A OS=Homo sapiens OX=9606 GN=ZC3H11A PE=1 SV=3</t>
  </si>
  <si>
    <t>O75367-2;O75367-3;O75367</t>
  </si>
  <si>
    <t>Core histone macro-H2A.1</t>
  </si>
  <si>
    <t>H2AFY</t>
  </si>
  <si>
    <t>sp|O75367-2|H2AY_HUMAN Isoform 1 of Core histone macro-H2A.1 OS=Homo sapiens OX=9606 GN=H2AFY;sp|O75367-3|H2AY_HUMAN Isoform 3 of Core histone macro-H2A.1 OS=Homo sapiens OX=9606 GN=H2AFY;sp|O75367|H2AY_HUMAN Core histone macro-H2A.1 OS=Homo sapiens OX=960</t>
  </si>
  <si>
    <t>O75369-5;O75369-4;O75369-6;O75369-3;O75369-2;O75369-9;O75369;O75369-8;O75369-7;Q14315-2;Q14315</t>
  </si>
  <si>
    <t>Filamin-B;Filamin-C</t>
  </si>
  <si>
    <t>FLNB;FLNC</t>
  </si>
  <si>
    <t>sp|O75369-5|FLNB_HUMAN Isoform 5 of Filamin-B OS=Homo sapiens OX=9606 GN=FLNB;sp|O75369-4|FLNB_HUMAN Isoform 4 of Filamin-B OS=Homo sapiens OX=9606 GN=FLNB;sp|O75369-6|FLNB_HUMAN Isoform 6 of Filamin-B OS=Homo sapiens OX=9606 GN=FLNB;sp|O75369-3|FLNB_HUMAN</t>
  </si>
  <si>
    <t>O75475;O75475-3;O75475-2;Q9Y3E1;P51858;Q7Z4V5-2;Q7Z4V5;Q7Z4V5-4;Q7Z4V5-3</t>
  </si>
  <si>
    <t>O75475;O75475-3;O75475-2</t>
  </si>
  <si>
    <t>PC4 and SFRS1-interacting protein</t>
  </si>
  <si>
    <t>PSIP1</t>
  </si>
  <si>
    <t>sp|O75475|PSIP1_HUMAN PC4 and SFRS1-interacting protein OS=Homo sapiens OX=9606 GN=PSIP1 PE=1 SV=1;sp|O75475-3|PSIP1_HUMAN Isoform 3 of PC4 and SFRS1-interacting protein OS=Homo sapiens OX=9606 GN=PSIP1;sp|O75475-2|PSIP1_HUMAN Isoform 2 of PC4 and SFRS1-in</t>
  </si>
  <si>
    <t>O75531</t>
  </si>
  <si>
    <t>Barrier-to-autointegration factor;Barrier-to-autointegration factor, N-terminally processed</t>
  </si>
  <si>
    <t>BANF1</t>
  </si>
  <si>
    <t>sp|O75531|BAF_HUMAN Barrier-to-autointegration factor OS=Homo sapiens OX=9606 GN=BANF1 PE=1 SV=1</t>
  </si>
  <si>
    <t>O75533;O75533-2</t>
  </si>
  <si>
    <t>O75533</t>
  </si>
  <si>
    <t>Splicing factor 3B subunit 1</t>
  </si>
  <si>
    <t>SF3B1</t>
  </si>
  <si>
    <t>sp|O75533|SF3B1_HUMAN Splicing factor 3B subunit 1 OS=Homo sapiens OX=9606 GN=SF3B1 PE=1 SV=3</t>
  </si>
  <si>
    <t>O75643;O75643-2</t>
  </si>
  <si>
    <t>O75643</t>
  </si>
  <si>
    <t>U5 small nuclear ribonucleoprotein 200 kDa helicase</t>
  </si>
  <si>
    <t>SNRNP200</t>
  </si>
  <si>
    <t>sp|O75643|U520_HUMAN U5 small nuclear ribonucleoprotein 200 kDa helicase OS=Homo sapiens OX=9606 GN=SNRNP200 PE=1 SV=2</t>
  </si>
  <si>
    <t>O75691</t>
  </si>
  <si>
    <t>Small subunit processome component 20 homolog</t>
  </si>
  <si>
    <t>UTP20</t>
  </si>
  <si>
    <t>sp|O75691|UTP20_HUMAN Small subunit processome component 20 homolog OS=Homo sapiens OX=9606 GN=UTP20 PE=1 SV=3</t>
  </si>
  <si>
    <t>O75694-2;O75694</t>
  </si>
  <si>
    <t>Nuclear pore complex protein Nup155</t>
  </si>
  <si>
    <t>NUP155</t>
  </si>
  <si>
    <t>sp|O75694-2|NU155_HUMAN Isoform 2 of Nuclear pore complex protein Nup155 OS=Homo sapiens OX=9606 GN=NUP155;sp|O75694|NU155_HUMAN Nuclear pore complex protein Nup155 OS=Homo sapiens OX=9606 GN=NUP155 PE=1 SV=1</t>
  </si>
  <si>
    <t>O75955-2;O75955</t>
  </si>
  <si>
    <t>Flotillin-1</t>
  </si>
  <si>
    <t>FLOT1</t>
  </si>
  <si>
    <t>sp|O75955-2|FLOT1_HUMAN Isoform 2 of Flotillin-1 OS=Homo sapiens OX=9606 GN=FLOT1;sp|O75955|FLOT1_HUMAN Flotillin-1 OS=Homo sapiens OX=9606 GN=FLOT1 PE=1 SV=3</t>
  </si>
  <si>
    <t>O76021;O76021-2</t>
  </si>
  <si>
    <t>O76021</t>
  </si>
  <si>
    <t>Ribosomal L1 domain-containing protein 1</t>
  </si>
  <si>
    <t>RSL1D1</t>
  </si>
  <si>
    <t>sp|O76021|RL1D1_HUMAN Ribosomal L1 domain-containing protein 1 OS=Homo sapiens OX=9606 GN=RSL1D1 PE=1 SV=3</t>
  </si>
  <si>
    <t>O76094-2;O76094</t>
  </si>
  <si>
    <t>Signal recognition particle subunit SRP72</t>
  </si>
  <si>
    <t>SRP72</t>
  </si>
  <si>
    <t>sp|O76094-2|SRP72_HUMAN Isoform 2 of Signal recognition particle subunit SRP72 OS=Homo sapiens OX=9606 GN=SRP72;sp|O76094|SRP72_HUMAN Signal recognition particle subunit SRP72 OS=Homo sapiens OX=9606 GN=SRP72 PE=1 SV=3</t>
  </si>
  <si>
    <t>O94826</t>
  </si>
  <si>
    <t>Mitochondrial import receptor subunit TOM70</t>
  </si>
  <si>
    <t>TOMM70A</t>
  </si>
  <si>
    <t>sp|O94826|TOM70_HUMAN Mitochondrial import receptor subunit TOM70 OS=Homo sapiens OX=9606 GN=TOMM70 PE=1 SV=1</t>
  </si>
  <si>
    <t>O94832</t>
  </si>
  <si>
    <t>Unconventional myosin-Id</t>
  </si>
  <si>
    <t>MYO1D</t>
  </si>
  <si>
    <t>sp|O94832|MYO1D_HUMAN Unconventional myosin-Id OS=Homo sapiens OX=9606 GN=MYO1D PE=1 SV=2</t>
  </si>
  <si>
    <t>O94901-5;O94901-8;O94901;O94901-9;O94901-6;O94901-2;O94901-7;O94901-3</t>
  </si>
  <si>
    <t>O94901-5;O94901-8;O94901;O94901-9;O94901-6</t>
  </si>
  <si>
    <t>SUN domain-containing protein 1</t>
  </si>
  <si>
    <t>SUN1</t>
  </si>
  <si>
    <t>sp|O94901-5|SUN1_HUMAN Isoform 5 of SUN domain-containing protein 1 OS=Homo sapiens OX=9606 GN=SUN1;sp|O94901-8|SUN1_HUMAN Isoform 8 of SUN domain-containing protein 1 OS=Homo sapiens OX=9606 GN=SUN1;sp|O94901|SUN1_HUMAN SUN domain-containing protein 1 OS=</t>
  </si>
  <si>
    <t>O94905;O94905-2;O94905-3;O75477</t>
  </si>
  <si>
    <t>O94905</t>
  </si>
  <si>
    <t>Erlin-2</t>
  </si>
  <si>
    <t>ERLIN2</t>
  </si>
  <si>
    <t>sp|O94905|ERLN2_HUMAN Erlin-2 OS=Homo sapiens OX=9606 GN=ERLIN2 PE=1 SV=1</t>
  </si>
  <si>
    <t>O94906-2;O94906</t>
  </si>
  <si>
    <t>Pre-mRNA-processing factor 6</t>
  </si>
  <si>
    <t>PRPF6</t>
  </si>
  <si>
    <t>sp|O94906-2|PRP6_HUMAN Isoform 2 of Pre-mRNA-processing factor 6 OS=Homo sapiens OX=9606 GN=PRPF6;sp|O94906|PRP6_HUMAN Pre-mRNA-processing factor 6 OS=Homo sapiens OX=9606 GN=PRPF6 PE=1 SV=1</t>
  </si>
  <si>
    <t>O95696;O95696-2</t>
  </si>
  <si>
    <t>Bromodomain-containing protein 1</t>
  </si>
  <si>
    <t>BRD1</t>
  </si>
  <si>
    <t>sp|O95696|BRD1_HUMAN Bromodomain-containing protein 1 OS=Homo sapiens OX=9606 GN=BRD1 PE=1 SV=1;sp|O95696-2|BRD1_HUMAN Isoform 2 of Bromodomain-containing protein 1 OS=Homo sapiens OX=9606 GN=BRD1</t>
  </si>
  <si>
    <t>O95785-4;O95785-3;O95785-2;O95785</t>
  </si>
  <si>
    <t>Protein Wiz</t>
  </si>
  <si>
    <t>WIZ</t>
  </si>
  <si>
    <t>sp|O95785-4|WIZ_HUMAN Isoform 4 of Protein Wiz OS=Homo sapiens OX=9606 GN=WIZ;sp|O95785-3|WIZ_HUMAN Isoform 3 of Protein Wiz OS=Homo sapiens OX=9606 GN=WIZ;sp|O95785-2|WIZ_HUMAN Isoform 2 of Protein Wiz OS=Homo sapiens OX=9606 GN=WIZ;sp|O95785|WIZ_HUMAN Pr</t>
  </si>
  <si>
    <t>P00403</t>
  </si>
  <si>
    <t>Cytochrome c oxidase subunit 2</t>
  </si>
  <si>
    <t>MT-CO2</t>
  </si>
  <si>
    <t>sp|P00403|COX2_HUMAN Cytochrome c oxidase subunit 2 OS=Homo sapiens OX=9606 GN=MT-CO2 PE=1 SV=1</t>
  </si>
  <si>
    <t>P02545-3;P02545;P02545-6;P02545-2;P02545-5;P02545-4</t>
  </si>
  <si>
    <t>Prelamin-A/C;Lamin-A/C</t>
  </si>
  <si>
    <t>LMNA</t>
  </si>
  <si>
    <t>sp|P02545-3|LMNA_HUMAN Isoform ADelta10 of Prelamin-A/C OS=Homo sapiens OX=9606 GN=LMNA;sp|P02545|LMNA_HUMAN Prelamin-A/C OS=Homo sapiens OX=9606 GN=LMNA PE=1 SV=1;sp|P02545-6|LMNA_HUMAN Isoform 6 of Prelamin-A/C OS=Homo sapiens OX=9606 GN=LMNA;sp|P02545-2</t>
  </si>
  <si>
    <t>P04406-2;P04406</t>
  </si>
  <si>
    <t>Glyceraldehyde-3-phosphate dehydrogenase</t>
  </si>
  <si>
    <t>GAPDH</t>
  </si>
  <si>
    <t>sp|P04406-2|G3P_HUMAN Isoform 2 of Glyceraldehyde-3-phosphate dehydrogenase OS=Homo sapiens OX=9606 GN=GAPDH;sp|P04406|G3P_HUMAN Glyceraldehyde-3-phosphate dehydrogenase OS=Homo sapiens OX=9606 GN=GAPDH PE=1 SV=3</t>
  </si>
  <si>
    <t>P04637-4;P04637;P04637-7;P04637-5;P04637-6;P04637-2;P04637-3;P04637-8;P04637-9</t>
  </si>
  <si>
    <t>P04637-4;P04637;P04637-7;P04637-5;P04637-6;P04637-2;P04637-3</t>
  </si>
  <si>
    <t>Cellular tumor antigen p53</t>
  </si>
  <si>
    <t>TP53</t>
  </si>
  <si>
    <t>sp|P04637-4|P53_HUMAN Isoform 4 of Cellular tumor antigen p53 OS=Homo sapiens OX=9606 GN=TP53;sp|P04637|P53_HUMAN Cellular tumor antigen p53 OS=Homo sapiens OX=9606 GN=TP53 PE=1 SV=4;sp|P04637-7|P53_HUMAN Isoform 7 of Cellular tumor antigen p53 OS=Homo sap</t>
  </si>
  <si>
    <t>P04843</t>
  </si>
  <si>
    <t>Dolichyl-diphosphooligosaccharide--protein glycosyltransferase subunit 1</t>
  </si>
  <si>
    <t>RPN1</t>
  </si>
  <si>
    <t>sp|P04843|RPN1_HUMAN Dolichyl-diphosphooligosaccharide--protein glycosyltransferase subunit 1 OS=Homo sapiens OX=9606 GN=RPN1 PE=1 SV=1</t>
  </si>
  <si>
    <t>P63096;P09471-2;P09471;P08754;P04899;P04899-4;P63096-2;P04899-6;P04899-3;P04899-5;P04899-2;P11488;P19087;A8MTJ3;P63092-3;P63092-2;P38405;P63092;P63092-4;P38405-2;Q5JWF2-2;Q5JWF2</t>
  </si>
  <si>
    <t>Guanine nucleotide-binding protein G(i) subunit alpha-1;Guanine nucleotide-binding protein G(o) subunit alpha;Guanine nucleotide-binding protein G(k) subunit alpha;Guanine nucleotide-binding protein G(i) subunit alpha-2;Guanine nucleotide-binding protein G(t) subunit alpha-1;Guanine nucleotide-binding protein G(t) subunit alpha-2;Guanine nucleotide-binding protein G(t) subunit alpha-3;Guanine nucleotide-binding protein G(s) subunit alpha isoforms short;Guanine nucleotide-binding protein G(olf) subunit alpha;Guanine nucleotide-binding protein G(s) subunit alpha isoforms XLas</t>
  </si>
  <si>
    <t>GNAI1;GNAO1;GNAI3;GNAI2;GNAT1;GNAT2;GNAT3;GNAS;GNAL</t>
  </si>
  <si>
    <t>sp|P63096|GNAI1_HUMAN Guanine nucleotide-binding protein G(i) subunit alpha-1 OS=Homo sapiens OX=9606 GN=GNAI1 PE=1 SV=2;sp|P09471-2|GNAO_HUMAN Isoform Alpha-2 of Guanine nucleotide-binding protein G(o) subunit alpha OS=Homo sapiens OX=9606 GN=GNAO1;sp|P09</t>
  </si>
  <si>
    <t>P05023-3;P05023-4;P05023;P05023-2;P13637;P13637-2;P13637-3;P50993;Q13733;P20648;P54707;P54707-2</t>
  </si>
  <si>
    <t>P05023-3;P05023-4;P05023;P05023-2;P13637;P13637-2;P13637-3</t>
  </si>
  <si>
    <t>Sodium/potassium-transporting ATPase subunit alpha-1;Sodium/potassium-transporting ATPase subunit alpha-3</t>
  </si>
  <si>
    <t>ATP1A1;ATP1A3</t>
  </si>
  <si>
    <t>sp|P05023-3|AT1A1_HUMAN Isoform 3 of Sodium/potassium-transporting ATPase subunit alpha-1 OS=Homo sapiens OX=9606 GN=ATP1A1;sp|P05023-4|AT1A1_HUMAN Isoform 4 of Sodium/potassium-transporting ATPase subunit alpha-1 OS=Homo sapiens OX=9606 GN=ATP1A1;sp|P0502</t>
  </si>
  <si>
    <t>P05109</t>
  </si>
  <si>
    <t>Protein S100-A8;Protein S100-A8, N-terminally processed</t>
  </si>
  <si>
    <t>S100A8</t>
  </si>
  <si>
    <t>sp|P05109|S10A8_HUMAN Protein S100-A8 OS=Homo sapiens OX=9606 GN=S100A8 PE=1 SV=1</t>
  </si>
  <si>
    <t>P05141</t>
  </si>
  <si>
    <t>ADP/ATP translocase 2;ADP/ATP translocase 2, N-terminally processed</t>
  </si>
  <si>
    <t>SLC25A5</t>
  </si>
  <si>
    <t>sp|P05141|ADT2_HUMAN ADP/ATP translocase 2 OS=Homo sapiens OX=9606 GN=SLC25A5 PE=1 SV=7</t>
  </si>
  <si>
    <t>P05387</t>
  </si>
  <si>
    <t>60S acidic ribosomal protein P2</t>
  </si>
  <si>
    <t>RPLP2</t>
  </si>
  <si>
    <t>sp|P05387|RLA2_HUMAN 60S acidic ribosomal protein P2 OS=Homo sapiens OX=9606 GN=RPLP2 PE=1 SV=1</t>
  </si>
  <si>
    <t>P05388;P05388-2;Q8NHW5</t>
  </si>
  <si>
    <t>60S acidic ribosomal protein P0;60S acidic ribosomal protein P0-like</t>
  </si>
  <si>
    <t>RPLP0;RPLP0P6</t>
  </si>
  <si>
    <t xml:space="preserve">sp|P05388|RLA0_HUMAN 60S acidic ribosomal protein P0 OS=Homo sapiens OX=9606 GN=RPLP0 PE=1 SV=1;sp|P05388-2|RLA0_HUMAN Isoform 2 of 60S acidic ribosomal protein P0 OS=Homo sapiens OX=9606 GN=RPLP0;sp|Q8NHW5|RLA0L_HUMAN 60S acidic ribosomal protein P0-like </t>
  </si>
  <si>
    <t>P05783</t>
  </si>
  <si>
    <t>Keratin, type I cytoskeletal 18</t>
  </si>
  <si>
    <t>KRT18</t>
  </si>
  <si>
    <t>sp|P05783|K1C18_HUMAN Keratin, type I cytoskeletal 18 OS=Homo sapiens OX=9606 GN=KRT18 PE=1 SV=2</t>
  </si>
  <si>
    <t>P06576</t>
  </si>
  <si>
    <t>ATP synthase subunit beta, mitochondrial</t>
  </si>
  <si>
    <t>ATP5B</t>
  </si>
  <si>
    <t>sp|P06576|ATPB_HUMAN ATP synthase subunit beta, mitochondrial OS=Homo sapiens OX=9606 GN=ATP5F1B PE=1 SV=3</t>
  </si>
  <si>
    <t>P06733-2;P06733</t>
  </si>
  <si>
    <t>Alpha-enolase</t>
  </si>
  <si>
    <t>ENO1</t>
  </si>
  <si>
    <t>sp|P06733-2|ENOA_HUMAN Isoform MBP-1 of Alpha-enolase OS=Homo sapiens OX=9606 GN=ENO1;sp|P06733|ENOA_HUMAN Alpha-enolase OS=Homo sapiens OX=9606 GN=ENO1 PE=1 SV=2</t>
  </si>
  <si>
    <t>P06748-3;P06748;P06748-2</t>
  </si>
  <si>
    <t>Nucleophosmin</t>
  </si>
  <si>
    <t>NPM1</t>
  </si>
  <si>
    <t>sp|P06748-3|NPM_HUMAN Isoform 3 of Nucleophosmin OS=Homo sapiens OX=9606 GN=NPM1;sp|P06748|NPM_HUMAN Nucleophosmin OS=Homo sapiens OX=9606 GN=NPM1 PE=1 SV=2;sp|P06748-2|NPM_HUMAN Isoform 2 of Nucleophosmin OS=Homo sapiens OX=9606 GN=NPM1</t>
  </si>
  <si>
    <t>Q16778;P33778;P23527;P06899;Q8N257;Q6DRA6;Q6DN03</t>
  </si>
  <si>
    <t>Q16778;P33778;P23527;P06899;Q8N257</t>
  </si>
  <si>
    <t>Histone H2B type 2-E;Histone H2B type 1-B;Histone H2B type 1-O;Histone H2B type 1-J;Histone H2B type 3-B</t>
  </si>
  <si>
    <t>HIST2H2BE;HIST1H2BB;HIST1H2BO;HIST1H2BJ;HIST3H2BB</t>
  </si>
  <si>
    <t>sp|Q16778|H2B2E_HUMAN Histone H2B type 2-E OS=Homo sapiens OX=9606 GN=HIST2H2BE PE=1 SV=3;sp|P33778|H2B1B_HUMAN Histone H2B type 1-B OS=Homo sapiens OX=9606 GN=HIST1H2BB PE=1 SV=2;sp|P23527|H2B1O_HUMAN Histone H2B type 1-O OS=Homo sapiens OX=9606 GN=HIST1H</t>
  </si>
  <si>
    <t>P07196</t>
  </si>
  <si>
    <t>Neurofilament light polypeptide</t>
  </si>
  <si>
    <t>NEFL</t>
  </si>
  <si>
    <t>sp|P07196|NFL_HUMAN Neurofilament light polypeptide OS=Homo sapiens OX=9606 GN=NEFL PE=1 SV=3</t>
  </si>
  <si>
    <t>P07197;P07197-2</t>
  </si>
  <si>
    <t>P07197</t>
  </si>
  <si>
    <t>Neurofilament medium polypeptide</t>
  </si>
  <si>
    <t>NEFM</t>
  </si>
  <si>
    <t>sp|P07197|NFM_HUMAN Neurofilament medium polypeptide OS=Homo sapiens OX=9606 GN=NEFM PE=1 SV=3</t>
  </si>
  <si>
    <t>P07199</t>
  </si>
  <si>
    <t>Major centromere autoantigen B</t>
  </si>
  <si>
    <t>CENPB</t>
  </si>
  <si>
    <t>sp|P07199|CENPB_HUMAN Major centromere autoantigen B OS=Homo sapiens OX=9606 GN=CENPB PE=1 SV=2</t>
  </si>
  <si>
    <t>P07305;P07305-2</t>
  </si>
  <si>
    <t>Histone H1.0;Histone H1.0, N-terminally processed</t>
  </si>
  <si>
    <t>H1F0</t>
  </si>
  <si>
    <t>sp|P07305|H10_HUMAN Histone H1.0 OS=Homo sapiens OX=9606 GN=H1F0 PE=1 SV=3;sp|P07305-2|H10_HUMAN Isoform 2 of Histone H1.0 OS=Homo sapiens OX=9606 GN=H1F0</t>
  </si>
  <si>
    <t>P07355;P07355-2;A6NMY6</t>
  </si>
  <si>
    <t>Annexin A2;Putative annexin A2-like protein</t>
  </si>
  <si>
    <t>ANXA2;ANXA2P2</t>
  </si>
  <si>
    <t>sp|P07355|ANXA2_HUMAN Annexin A2 OS=Homo sapiens OX=9606 GN=ANXA2 PE=1 SV=2;sp|P07355-2|ANXA2_HUMAN Isoform 2 of Annexin A2 OS=Homo sapiens OX=9606 GN=ANXA2;sp|A6NMY6|AXA2L_HUMAN Putative annexin A2-like protein OS=Homo sapiens OX=9606 GN=ANXA2P2 PE=5 SV=2</t>
  </si>
  <si>
    <t>P07437;Q9BVA1;Q13885;Q13509</t>
  </si>
  <si>
    <t>Tubulin beta chain;Tubulin beta-2B chain;Tubulin beta-2A chain;Tubulin beta-3 chain</t>
  </si>
  <si>
    <t>TUBB;TUBB2B;TUBB2A;TUBB3</t>
  </si>
  <si>
    <t>sp|P07437|TBB5_HUMAN Tubulin beta chain OS=Homo sapiens OX=9606 GN=TUBB PE=1 SV=2;sp|Q9BVA1|TBB2B_HUMAN Tubulin beta-2B chain OS=Homo sapiens OX=9606 GN=TUBB2B PE=1 SV=1;sp|Q13885|TBB2A_HUMAN Tubulin beta-2A chain OS=Homo sapiens OX=9606 GN=TUBB2A PE=1 SV=</t>
  </si>
  <si>
    <t>P07814</t>
  </si>
  <si>
    <t>Bifunctional glutamate/proline--tRNA ligase;Glutamate--tRNA ligase;Proline--tRNA ligase</t>
  </si>
  <si>
    <t>EPRS</t>
  </si>
  <si>
    <t>sp|P07814|SYEP_HUMAN Bifunctional glutamate/proline--tRNA ligase OS=Homo sapiens OX=9606 GN=EPRS PE=1 SV=5</t>
  </si>
  <si>
    <t>P07900-2;P07900;Q14568;Q58FG0;Q58FF6</t>
  </si>
  <si>
    <t>P07900-2;P07900</t>
  </si>
  <si>
    <t>Heat shock protein HSP 90-alpha</t>
  </si>
  <si>
    <t>HSP90AA1</t>
  </si>
  <si>
    <t>sp|P07900-2|HS90A_HUMAN Isoform 2 of Heat shock protein HSP 90-alpha OS=Homo sapiens OX=9606 GN=HSP90AA1;sp|P07900|HS90A_HUMAN Heat shock protein HSP 90-alpha OS=Homo sapiens OX=9606 GN=HSP90AA1 PE=1 SV=5</t>
  </si>
  <si>
    <t>P07910-2;P07910;P07910-4;P07910-3;P0DMR1;O60812;B7ZW38;B2RXH8</t>
  </si>
  <si>
    <t>P07910-2;P07910;P07910-4;P07910-3</t>
  </si>
  <si>
    <t>Heterogeneous nuclear ribonucleoproteins C1/C2</t>
  </si>
  <si>
    <t>HNRNPC</t>
  </si>
  <si>
    <t xml:space="preserve">sp|P07910-2|HNRPC_HUMAN Isoform C1 of Heterogeneous nuclear ribonucleoproteins C1/C2 OS=Homo sapiens OX=9606 GN=HNRNPC;sp|P07910|HNRPC_HUMAN Heterogeneous nuclear ribonucleoproteins C1/C2 OS=Homo sapiens OX=9606 GN=HNRNPC PE=1 SV=4;sp|P07910-4|HNRPC_HUMAN </t>
  </si>
  <si>
    <t>P08238;Q58FF7</t>
  </si>
  <si>
    <t>P08238</t>
  </si>
  <si>
    <t>Heat shock protein HSP 90-beta</t>
  </si>
  <si>
    <t>HSP90AB1</t>
  </si>
  <si>
    <t>sp|P08238|HS90B_HUMAN Heat shock protein HSP 90-beta OS=Homo sapiens OX=9606 GN=HSP90AB1 PE=1 SV=4</t>
  </si>
  <si>
    <t>P08670;P17661;P41219;P41219-2;P14136-3;P14136;P14136-2;Q16352</t>
  </si>
  <si>
    <t>P08670</t>
  </si>
  <si>
    <t>Vimentin</t>
  </si>
  <si>
    <t>VIM</t>
  </si>
  <si>
    <t>sp|P08670|VIME_HUMAN Vimentin OS=Homo sapiens OX=9606 GN=VIM PE=1 SV=4</t>
  </si>
  <si>
    <t>P09651-3;P09651-2;P09651</t>
  </si>
  <si>
    <t>Heterogeneous nuclear ribonucleoprotein A1;Heterogeneous nuclear ribonucleoprotein A1, N-terminally processed</t>
  </si>
  <si>
    <t>HNRNPA1</t>
  </si>
  <si>
    <t>sp|P09651-3|ROA1_HUMAN Isoform 2 of Heterogeneous nuclear ribonucleoprotein A1 OS=Homo sapiens OX=9606 GN=HNRNPA1;sp|P09651-2|ROA1_HUMAN Isoform A1-A of Heterogeneous nuclear ribonucleoprotein A1 OS=Homo sapiens OX=9606 GN=HNRNPA1;sp|P09651|ROA1_HUMAN Hete</t>
  </si>
  <si>
    <t>P09874</t>
  </si>
  <si>
    <t>Poly [ADP-ribose] polymerase 1</t>
  </si>
  <si>
    <t>PARP1</t>
  </si>
  <si>
    <t>sp|P09874|PARP1_HUMAN Poly [ADP-ribose] polymerase 1 OS=Homo sapiens OX=9606 GN=PARP1 PE=1 SV=4</t>
  </si>
  <si>
    <t>Q71UI9;P0C0S5;Q71UI9-3;Q71UI9-4;Q71UI9-2</t>
  </si>
  <si>
    <t>Histone H2A.V;Histone H2A.Z</t>
  </si>
  <si>
    <t>H2AFV;H2AFZ</t>
  </si>
  <si>
    <t>sp|Q71UI9|H2AV_HUMAN Histone H2A.V OS=Homo sapiens OX=9606 GN=H2AFV PE=1 SV=3;sp|P0C0S5|H2AZ_HUMAN Histone H2A.Z OS=Homo sapiens OX=9606 GN=H2AFZ PE=1 SV=2;sp|Q71UI9-3|H2AV_HUMAN Isoform 3 of Histone H2A.V OS=Homo sapiens OX=9606 GN=H2AFV;sp|Q71UI9-4|H2AV_</t>
  </si>
  <si>
    <t>RS27A_HUMAN;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sp|RS27A_HUMAN|;sp|P62987|RL40_HUMAN Ubiquitin-60S ribosomal protein L40 OS=Homo sapiens OX=9606 GN=UBA52 PE=1 SV=2;sp|P62979|RS27A_HUMAN Ubiquitin-40S ribosomal protein S27a OS=Homo sapiens OX=9606 GN=RPS27A PE=1 SV=2;sp|P0CG47|UBB_HUMAN Polyubiquitin-B O</t>
  </si>
  <si>
    <t>P0DMV9;P0DMV8;P0DMV8-2</t>
  </si>
  <si>
    <t>Heat shock 70 kDa protein 1B;Heat shock 70 kDa protein 1A</t>
  </si>
  <si>
    <t>HSPA1B;HSPA1A</t>
  </si>
  <si>
    <t xml:space="preserve">sp|P0DMV9|HS71B_HUMAN Heat shock 70 kDa protein 1B OS=Homo sapiens OX=9606 GN=HSPA1B PE=1 SV=1;sp|P0DMV8|HS71A_HUMAN Heat shock 70 kDa protein 1A OS=Homo sapiens OX=9606 GN=HSPA1A PE=1 SV=1;sp|P0DMV8-2|HS71A_HUMAN Isoform 2 of Heat shock 70 kDa protein 1A </t>
  </si>
  <si>
    <t>P0DN76;Q01081-3;Q8WU68-3;Q8WU68-2;Q8WU68;Q01081-2;Q01081</t>
  </si>
  <si>
    <t>Splicing factor U2AF 35 kDa subunit;Splicing factor U2AF 26 kDa subunit</t>
  </si>
  <si>
    <t>U2AF1;U2AF1L4</t>
  </si>
  <si>
    <t xml:space="preserve">sp|P0DN76|U2AF5_HUMAN Splicing factor U2AF 35 kDa subunit-like protein OS=Homo sapiens OX=9606 GN=U2AF1L5 PE=1 SV=1;sp|Q01081-3|U2AF1_HUMAN Isoform 3 of Splicing factor U2AF 35 kDa subunit OS=Homo sapiens OX=9606 GN=U2AF1;sp|Q8WU68-3|U2AF4_HUMAN Isoform 3 </t>
  </si>
  <si>
    <t>P10412;Q02539;P22492;P16401</t>
  </si>
  <si>
    <t>P10412</t>
  </si>
  <si>
    <t>Histone H1.4</t>
  </si>
  <si>
    <t>HIST1H1E</t>
  </si>
  <si>
    <t>sp|P10412|H14_HUMAN Histone H1.4 OS=Homo sapiens OX=9606 GN=HIST1H1E PE=1 SV=2</t>
  </si>
  <si>
    <t>P10809;P10809-2</t>
  </si>
  <si>
    <t>P10809</t>
  </si>
  <si>
    <t>60 kDa heat shock protein, mitochondrial</t>
  </si>
  <si>
    <t>HSPD1</t>
  </si>
  <si>
    <t>sp|P10809|CH60_HUMAN 60 kDa heat shock protein, mitochondrial OS=Homo sapiens OX=9606 GN=HSPD1 PE=1 SV=2</t>
  </si>
  <si>
    <t>P11021</t>
  </si>
  <si>
    <t>78 kDa glucose-regulated protein</t>
  </si>
  <si>
    <t>HSPA5</t>
  </si>
  <si>
    <t>sp|P11021|BIP_HUMAN Endoplasmic reticulum chaperone BiP OS=Homo sapiens OX=9606 GN=HSPA5 PE=1 SV=2</t>
  </si>
  <si>
    <t>P11142;P11142-2;P54652</t>
  </si>
  <si>
    <t>P11142;P11142-2</t>
  </si>
  <si>
    <t>Heat shock cognate 71 kDa protein</t>
  </si>
  <si>
    <t>HSPA8</t>
  </si>
  <si>
    <t>sp|P11142|HSP7C_HUMAN Heat shock cognate 71 kDa protein OS=Homo sapiens OX=9606 GN=HSPA8 PE=1 SV=1;sp|P11142-2|HSP7C_HUMAN Isoform 2 of Heat shock cognate 71 kDa protein OS=Homo sapiens OX=9606 GN=HSPA8</t>
  </si>
  <si>
    <t>P11387;Q969P6-2;Q969P6</t>
  </si>
  <si>
    <t>P11387</t>
  </si>
  <si>
    <t>DNA topoisomerase 1</t>
  </si>
  <si>
    <t>TOP1</t>
  </si>
  <si>
    <t>sp|P11387|TOP1_HUMAN DNA topoisomerase 1 OS=Homo sapiens OX=9606 GN=TOP1 PE=1 SV=2</t>
  </si>
  <si>
    <t>P11388;P11388-2;P11388-3;P11388-4</t>
  </si>
  <si>
    <t>DNA topoisomerase 2-alpha</t>
  </si>
  <si>
    <t>TOP2A</t>
  </si>
  <si>
    <t>sp|P11388|TOP2A_HUMAN DNA topoisomerase 2-alpha OS=Homo sapiens OX=9606 GN=TOP2A PE=1 SV=3;sp|P11388-2|TOP2A_HUMAN Isoform 2 of DNA topoisomerase 2-alpha OS=Homo sapiens OX=9606 GN=TOP2A;sp|P11388-3|TOP2A_HUMAN Isoform 3 of DNA topoisomerase 2-alpha OS=Hom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P11586|C1TC_HUMAN C-1-tetrahydrofolate synthase, cytoplasmic OS=Homo sapiens OX=9606 GN=MTHFD1 PE=1 SV=3</t>
  </si>
  <si>
    <t>P11940-2;P11940;Q9H361;Q4VXU2;Q13310-2;Q13310;Q13310-3;Q4VXU2-2;Q5JQF8;Q96DU9-2;Q96DU9</t>
  </si>
  <si>
    <t>P11940-2;P11940;Q9H361</t>
  </si>
  <si>
    <t>Polyadenylate-binding protein 1;Polyadenylate-binding protein 3</t>
  </si>
  <si>
    <t>PABPC1;PABPC3</t>
  </si>
  <si>
    <t>sp|P11940-2|PABP1_HUMAN Isoform 2 of Polyadenylate-binding protein 1 OS=Homo sapiens OX=9606 GN=PABPC1;sp|P11940|PABP1_HUMAN Polyadenylate-binding protein 1 OS=Homo sapiens OX=9606 GN=PABPC1 PE=1 SV=2;sp|Q9H361|PABP3_HUMAN Polyadenylate-binding protein 3 O</t>
  </si>
  <si>
    <t>P12236;P12235;Q9H0C2</t>
  </si>
  <si>
    <t>P12236;P12235</t>
  </si>
  <si>
    <t>ADP/ATP translocase 3;ADP/ATP translocase 3, N-terminally processed;ADP/ATP translocase 1</t>
  </si>
  <si>
    <t>SLC25A6;SLC25A4</t>
  </si>
  <si>
    <t>sp|P12236|ADT3_HUMAN ADP/ATP translocase 3 OS=Homo sapiens OX=9606 GN=SLC25A6 PE=1 SV=4;sp|P12235|ADT1_HUMAN ADP/ATP translocase 1 OS=Homo sapiens OX=9606 GN=SLC25A4 PE=1 SV=4</t>
  </si>
  <si>
    <t>P12268;P20839-2;P20839-4;P20839;P20839-3;P20839-7;P20839-5;P20839-6</t>
  </si>
  <si>
    <t>P12268</t>
  </si>
  <si>
    <t>Inosine-5-monophosphate dehydrogenase 2</t>
  </si>
  <si>
    <t>IMPDH2</t>
  </si>
  <si>
    <t>sp|P12268|IMDH2_HUMAN Inosine-5-monophosphate dehydrogenase 2 OS=Homo sapiens OX=9606 GN=IMPDH2 PE=1 SV=2</t>
  </si>
  <si>
    <t>P12270;P12270-2</t>
  </si>
  <si>
    <t>P12270</t>
  </si>
  <si>
    <t>Nucleoprotein TPR</t>
  </si>
  <si>
    <t>TPR</t>
  </si>
  <si>
    <t>sp|P12270|TPR_HUMAN Nucleoprotein TPR OS=Homo sapiens OX=9606 GN=TPR PE=1 SV=3</t>
  </si>
  <si>
    <t>P12277</t>
  </si>
  <si>
    <t>Creatine kinase B-type</t>
  </si>
  <si>
    <t>CKB</t>
  </si>
  <si>
    <t>sp|P12277|KCRB_HUMAN Creatine kinase B-type OS=Homo sapiens OX=9606 GN=CKB PE=1 SV=1</t>
  </si>
  <si>
    <t>P12956;P12956-2</t>
  </si>
  <si>
    <t>X-ray repair cross-complementing protein 6</t>
  </si>
  <si>
    <t>XRCC6</t>
  </si>
  <si>
    <t>sp|P12956|XRCC6_HUMAN X-ray repair cross-complementing protein 6 OS=Homo sapiens OX=9606 GN=XRCC6 PE=1 SV=2;sp|P12956-2|XRCC6_HUMAN Isoform 2 of X-ray repair cross-complementing protein 6 OS=Homo sapiens OX=9606 GN=XRCC6</t>
  </si>
  <si>
    <t>P13010</t>
  </si>
  <si>
    <t>X-ray repair cross-complementing protein 5</t>
  </si>
  <si>
    <t>XRCC5</t>
  </si>
  <si>
    <t>sp|P13010|XRCC5_HUMAN X-ray repair cross-complementing protein 5 OS=Homo sapiens OX=9606 GN=XRCC5 PE=1 SV=3</t>
  </si>
  <si>
    <t>P13639</t>
  </si>
  <si>
    <t>Elongation factor 2</t>
  </si>
  <si>
    <t>EEF2</t>
  </si>
  <si>
    <t>sp|P13639|EF2_HUMAN Elongation factor 2 OS=Homo sapiens OX=9606 GN=EEF2 PE=1 SV=4</t>
  </si>
  <si>
    <t>P14625</t>
  </si>
  <si>
    <t>Endoplasmin</t>
  </si>
  <si>
    <t>HSP90B1</t>
  </si>
  <si>
    <t>sp|P14625|ENPL_HUMAN Endoplasmin OS=Homo sapiens OX=9606 GN=HSP90B1 PE=1 SV=1</t>
  </si>
  <si>
    <t>P14923</t>
  </si>
  <si>
    <t>Junction plakoglobin</t>
  </si>
  <si>
    <t>JUP</t>
  </si>
  <si>
    <t>sp|P14923|PLAK_HUMAN Junction plakoglobin OS=Homo sapiens OX=9606 GN=JUP PE=1 SV=3</t>
  </si>
  <si>
    <t>P15924;P15924-3;P15924-2</t>
  </si>
  <si>
    <t>Desmoplakin</t>
  </si>
  <si>
    <t>DSP</t>
  </si>
  <si>
    <t>sp|P15924|DESP_HUMAN Desmoplakin OS=Homo sapiens OX=9606 GN=DSP PE=1 SV=3;sp|P15924-3|DESP_HUMAN Isoform DSPIa of Desmoplakin OS=Homo sapiens OX=9606 GN=DSP;sp|P15924-2|DESP_HUMAN Isoform DPII of Desmoplakin OS=Homo sapiens OX=9606 GN=DSP</t>
  </si>
  <si>
    <t>P16402</t>
  </si>
  <si>
    <t>Histone H1.3</t>
  </si>
  <si>
    <t>HIST1H1D</t>
  </si>
  <si>
    <t>sp|P16402|H13_HUMAN Histone H1.3 OS=Homo sapiens OX=9606 GN=HIST1H1D PE=1 SV=2</t>
  </si>
  <si>
    <t>P16403</t>
  </si>
  <si>
    <t>Histone H1.2</t>
  </si>
  <si>
    <t>HIST1H1C</t>
  </si>
  <si>
    <t>sp|P16403|H12_HUMAN Histone H1.2 OS=Homo sapiens OX=9606 GN=HIST1H1C PE=1 SV=2</t>
  </si>
  <si>
    <t>P17066;P48741</t>
  </si>
  <si>
    <t>Heat shock 70 kDa protein 6;Putative heat shock 70 kDa protein 7</t>
  </si>
  <si>
    <t>HSPA6;HSPA7</t>
  </si>
  <si>
    <t>sp|P17066|HSP76_HUMAN Heat shock 70 kDa protein 6 OS=Homo sapiens OX=9606 GN=HSPA6 PE=1 SV=2;sp|P48741|HSP77_HUMAN Putative heat shock 70 kDa protein 7 OS=Homo sapiens OX=9606 GN=HSPA7 PE=5 SV=2</t>
  </si>
  <si>
    <t>P17480-2;P17480</t>
  </si>
  <si>
    <t>Nucleolar transcription factor 1</t>
  </si>
  <si>
    <t>UBTF</t>
  </si>
  <si>
    <t>sp|P17480-2|UBF1_HUMAN Isoform UBF2 of Nucleolar transcription factor 1 OS=Homo sapiens OX=9606 GN=UBTF;sp|P17480|UBF1_HUMAN Nucleolar transcription factor 1 OS=Homo sapiens OX=9606 GN=UBTF PE=1 SV=1</t>
  </si>
  <si>
    <t>P17844-2;P17844</t>
  </si>
  <si>
    <t>Probable ATP-dependent RNA helicase DDX5</t>
  </si>
  <si>
    <t>DDX5</t>
  </si>
  <si>
    <t>sp|P17844-2|DDX5_HUMAN Isoform 2 of Probable ATP-dependent RNA helicase DDX5 OS=Homo sapiens OX=9606 GN=DDX5;sp|P17844|DDX5_HUMAN Probable ATP-dependent RNA helicase DDX5 OS=Homo sapiens OX=9606 GN=DDX5 PE=1 SV=1</t>
  </si>
  <si>
    <t>P18124</t>
  </si>
  <si>
    <t>60S ribosomal protein L7</t>
  </si>
  <si>
    <t>RPL7</t>
  </si>
  <si>
    <t>sp|P18124|RL7_HUMAN 60S ribosomal protein L7 OS=Homo sapiens OX=9606 GN=RPL7 PE=1 SV=1</t>
  </si>
  <si>
    <t>P18583-6;P18583-2;P18583-10;P18583-3;P18583-4;P18583-7;P18583;P18583-5;P18583-9;P18583-8</t>
  </si>
  <si>
    <t>Protein SON</t>
  </si>
  <si>
    <t>SON</t>
  </si>
  <si>
    <t>sp|P18583-6|SON_HUMAN Isoform E of Protein SON OS=Homo sapiens OX=9606 GN=SON;sp|P18583-2|SON_HUMAN Isoform A of Protein SON OS=Homo sapiens OX=9606 GN=SON;sp|P18583-10|SON_HUMAN Isoform J of Protein SON OS=Homo sapiens OX=9606 GN=SON;sp|P18583-3|SON_HUMAN</t>
  </si>
  <si>
    <t>P18754;P18754-2</t>
  </si>
  <si>
    <t>Regulator of chromosome condensation</t>
  </si>
  <si>
    <t>RCC1</t>
  </si>
  <si>
    <t>sp|P18754|RCC1_HUMAN Regulator of chromosome condensation OS=Homo sapiens OX=9606 GN=RCC1 PE=1 SV=1;sp|P18754-2|RCC1_HUMAN Isoform 2 of Regulator of chromosome condensation OS=Homo sapiens OX=9606 GN=RCC1</t>
  </si>
  <si>
    <t>P19338</t>
  </si>
  <si>
    <t>Nucleolin</t>
  </si>
  <si>
    <t>NCL</t>
  </si>
  <si>
    <t>sp|P19338|NUCL_HUMAN Nucleolin OS=Homo sapiens OX=9606 GN=NCL PE=1 SV=3</t>
  </si>
  <si>
    <t>P20700</t>
  </si>
  <si>
    <t>Lamin-B1</t>
  </si>
  <si>
    <t>LMNB1</t>
  </si>
  <si>
    <t>sp|P20700|LMNB1_HUMAN Lamin-B1 OS=Homo sapiens OX=9606 GN=LMNB1 PE=1 SV=2</t>
  </si>
  <si>
    <t>P21333-2;P21333</t>
  </si>
  <si>
    <t>Filamin-A</t>
  </si>
  <si>
    <t>FLNA</t>
  </si>
  <si>
    <t>sp|P21333-2|FLNA_HUMAN Isoform 2 of Filamin-A OS=Homo sapiens OX=9606 GN=FLNA;sp|P21333|FLNA_HUMAN Filamin-A OS=Homo sapiens OX=9606 GN=FLNA PE=1 SV=4</t>
  </si>
  <si>
    <t>P21796</t>
  </si>
  <si>
    <t>Voltage-dependent anion-selective channel protein 1</t>
  </si>
  <si>
    <t>VDAC1</t>
  </si>
  <si>
    <t>sp|P21796|VDAC1_HUMAN Voltage-dependent anion-selective channel protein 1 OS=Homo sapiens OX=9606 GN=VDAC1 PE=1 SV=2</t>
  </si>
  <si>
    <t>P22087</t>
  </si>
  <si>
    <t>rRNA 2-O-methyltransferase fibrillarin</t>
  </si>
  <si>
    <t>FBL</t>
  </si>
  <si>
    <t>sp|P22087|FBRL_HUMAN rRNA 2-O-methyltransferase fibrillarin OS=Homo sapiens OX=9606 GN=FBL PE=1 SV=2</t>
  </si>
  <si>
    <t>P22314-2;P22314</t>
  </si>
  <si>
    <t>Ubiquitin-like modifier-activating enzyme 1</t>
  </si>
  <si>
    <t>UBA1</t>
  </si>
  <si>
    <t>sp|P22314-2|UBA1_HUMAN Isoform 2 of Ubiquitin-like modifier-activating enzyme 1 OS=Homo sapiens OX=9606 GN=UBA1;sp|P22314|UBA1_HUMAN Ubiquitin-like modifier-activating enzyme 1 OS=Homo sapiens OX=9606 GN=UBA1 PE=1 SV=3</t>
  </si>
  <si>
    <t>P22626-2;P22626</t>
  </si>
  <si>
    <t>Heterogeneous nuclear ribonucleoproteins A2/B1</t>
  </si>
  <si>
    <t>HNRNPA2B1</t>
  </si>
  <si>
    <t>sp|P22626-2|ROA2_HUMAN Isoform A2 of Heterogeneous nuclear ribonucleoproteins A2/B1 OS=Homo sapiens OX=9606 GN=HNRNPA2B1;sp|P22626|ROA2_HUMAN Heterogeneous nuclear ribonucleoproteins A2/B1 OS=Homo sapiens OX=9606 GN=HNRNPA2B1 PE=1 SV=2</t>
  </si>
  <si>
    <t>P23246;P23246-2</t>
  </si>
  <si>
    <t>Splicing factor, proline- and glutamine-rich</t>
  </si>
  <si>
    <t>SFPQ</t>
  </si>
  <si>
    <t>sp|P23246|SFPQ_HUMAN Splicing factor, proline- and glutamine-rich OS=Homo sapiens OX=9606 GN=SFPQ PE=1 SV=2;sp|P23246-2|SFPQ_HUMAN Isoform Short of Splicing factor, proline- and glutamine-rich OS=Homo sapiens OX=9606 GN=SFPQ</t>
  </si>
  <si>
    <t>P23396;P23396-2</t>
  </si>
  <si>
    <t>40S ribosomal protein S3</t>
  </si>
  <si>
    <t>RPS3</t>
  </si>
  <si>
    <t>sp|P23396|RS3_HUMAN 40S ribosomal protein S3 OS=Homo sapiens OX=9606 GN=RPS3 PE=1 SV=2;sp|P23396-2|RS3_HUMAN Isoform 2 of 40S ribosomal protein S3 OS=Homo sapiens OX=9606 GN=RPS3</t>
  </si>
  <si>
    <t>P24928;P24928-2</t>
  </si>
  <si>
    <t>P24928</t>
  </si>
  <si>
    <t>DNA-directed RNA polymerase II subunit RPB1</t>
  </si>
  <si>
    <t>POLR2A</t>
  </si>
  <si>
    <t>sp|P24928|RPB1_HUMAN DNA-directed RNA polymerase II subunit RPB1 OS=Homo sapiens OX=9606 GN=POLR2A PE=1 SV=2</t>
  </si>
  <si>
    <t>P25705-2;P25705-3;P25705</t>
  </si>
  <si>
    <t>ATP synthase subunit alpha, mitochondrial</t>
  </si>
  <si>
    <t>ATP5A1</t>
  </si>
  <si>
    <t>sp|P25705-2|ATPA_HUMAN Isoform 2 of ATP synthase subunit alpha, mitochondrial OS=Homo sapiens OX=9606 GN=ATP5F1A;sp|P25705-3|ATPA_HUMAN Isoform 3 of ATP synthase subunit alpha, mitochondrial OS=Homo sapiens OX=9606 GN=ATP5F1A;sp|P25705|ATPA_HUMAN ATP synth</t>
  </si>
  <si>
    <t>P26358-3;P26358;P26358-2</t>
  </si>
  <si>
    <t>DNA (cytosine-5)-methyltransferase 1</t>
  </si>
  <si>
    <t>DNMT1</t>
  </si>
  <si>
    <t>sp|P26358-3|DNMT1_HUMAN Isoform 3 of DNA (cytosine-5)-methyltransferase 1 OS=Homo sapiens OX=9606 GN=DNMT1;sp|P26358|DNMT1_HUMAN DNA (cytosine-5)-methyltransferase 1 OS=Homo sapiens OX=9606 GN=DNMT1 PE=1 SV=2;sp|P26358-2|DNMT1_HUMAN Isoform 2 of DNA (cytos</t>
  </si>
  <si>
    <t>P26368-2;P26368</t>
  </si>
  <si>
    <t>Splicing factor U2AF 65 kDa subunit</t>
  </si>
  <si>
    <t>U2AF2</t>
  </si>
  <si>
    <t>sp|P26368-2|U2AF2_HUMAN Isoform 2 of Splicing factor U2AF 65 kDa subunit OS=Homo sapiens OX=9606 GN=U2AF2;sp|P26368|U2AF2_HUMAN Splicing factor U2AF 65 kDa subunit OS=Homo sapiens OX=9606 GN=U2AF2 PE=1 SV=4</t>
  </si>
  <si>
    <t>P26373;P26373-2</t>
  </si>
  <si>
    <t>60S ribosomal protein L13</t>
  </si>
  <si>
    <t>RPL13</t>
  </si>
  <si>
    <t>sp|P26373|RL13_HUMAN 60S ribosomal protein L13 OS=Homo sapiens OX=9606 GN=RPL13 PE=1 SV=4;sp|P26373-2|RL13_HUMAN Isoform 2 of 60S ribosomal protein L13 OS=Homo sapiens OX=9606 GN=RPL13</t>
  </si>
  <si>
    <t>P26599;P26599-2;P26599-3</t>
  </si>
  <si>
    <t>Polypyrimidine tract-binding protein 1</t>
  </si>
  <si>
    <t>PTBP1</t>
  </si>
  <si>
    <t>sp|P26599|PTBP1_HUMAN Polypyrimidine tract-binding protein 1 OS=Homo sapiens OX=9606 GN=PTBP1 PE=1 SV=1;sp|P26599-2|PTBP1_HUMAN Isoform 2 of Polypyrimidine tract-binding protein 1 OS=Homo sapiens OX=9606 GN=PTBP1;sp|P26599-3|PTBP1_HUMAN Isoform 3 of Polypy</t>
  </si>
  <si>
    <t>P26641;P26641-2</t>
  </si>
  <si>
    <t>Elongation factor 1-gamma</t>
  </si>
  <si>
    <t>EEF1G</t>
  </si>
  <si>
    <t>sp|P26641|EF1G_HUMAN Elongation factor 1-gamma OS=Homo sapiens OX=9606 GN=EEF1G PE=1 SV=3;sp|P26641-2|EF1G_HUMAN Isoform 2 of Elongation factor 1-gamma OS=Homo sapiens OX=9606 GN=EEF1G</t>
  </si>
  <si>
    <t>P27694</t>
  </si>
  <si>
    <t>Replication protein A 70 kDa DNA-binding subunit;Replication protein A 70 kDa DNA-binding subunit, N-terminally processed</t>
  </si>
  <si>
    <t>RPA1</t>
  </si>
  <si>
    <t>sp|P27694|RFA1_HUMAN Replication protein A 70 kDa DNA-binding subunit OS=Homo sapiens OX=9606 GN=RPA1 PE=1 SV=2</t>
  </si>
  <si>
    <t>P27824;P27824-2;P27824-3</t>
  </si>
  <si>
    <t>Calnexin</t>
  </si>
  <si>
    <t>CANX</t>
  </si>
  <si>
    <t>sp|P27824|CALX_HUMAN Calnexin OS=Homo sapiens OX=9606 GN=CANX PE=1 SV=2;sp|P27824-2|CALX_HUMAN Isoform 2 of Calnexin OS=Homo sapiens OX=9606 GN=CANX;sp|P27824-3|CALX_HUMAN Isoform 3 of Calnexin OS=Homo sapiens OX=9606 GN=CANX</t>
  </si>
  <si>
    <t>P28370-2;P28370</t>
  </si>
  <si>
    <t>Probable global transcription activator SNF2L1</t>
  </si>
  <si>
    <t>SMARCA1</t>
  </si>
  <si>
    <t>sp|P28370-2|SMCA1_HUMAN Isoform 2 of Probable global transcription activator SNF2L1 OS=Homo sapiens OX=9606 GN=SMARCA1;sp|P28370|SMCA1_HUMAN Probable global transcription activator SNF2L1 OS=Homo sapiens OX=9606 GN=SMARCA1 PE=1 SV=2</t>
  </si>
  <si>
    <t>P30050</t>
  </si>
  <si>
    <t>60S ribosomal protein L12</t>
  </si>
  <si>
    <t>RPL12</t>
  </si>
  <si>
    <t>sp|P30050|RL12_HUMAN 60S ribosomal protein L12 OS=Homo sapiens OX=9606 GN=RPL12 PE=1 SV=1</t>
  </si>
  <si>
    <t>P30876</t>
  </si>
  <si>
    <t>DNA-directed RNA polymerase II subunit RPB2</t>
  </si>
  <si>
    <t>POLR2B</t>
  </si>
  <si>
    <t>sp|P30876|RPB2_HUMAN DNA-directed RNA polymerase II subunit RPB2 OS=Homo sapiens OX=9606 GN=POLR2B PE=1 SV=1</t>
  </si>
  <si>
    <t>P31943;P55795;P52597</t>
  </si>
  <si>
    <t>P31943;P55795</t>
  </si>
  <si>
    <t>Heterogeneous nuclear ribonucleoprotein H;Heterogeneous nuclear ribonucleoprotein H, N-terminally processed;Heterogeneous nuclear ribonucleoprotein H2</t>
  </si>
  <si>
    <t>HNRNPH1;HNRNPH2</t>
  </si>
  <si>
    <t>sp|P31943|HNRH1_HUMAN Heterogeneous nuclear ribonucleoprotein H OS=Homo sapiens OX=9606 GN=HNRNPH1 PE=1 SV=4;sp|P55795|HNRH2_HUMAN Heterogeneous nuclear ribonucleoprotein H2 OS=Homo sapiens OX=9606 GN=HNRNPH2 PE=1 SV=1</t>
  </si>
  <si>
    <t>P35030-5;P35030-3;P35030-2;P35030-4;P35030</t>
  </si>
  <si>
    <t>Trypsin-3</t>
  </si>
  <si>
    <t>PRSS3</t>
  </si>
  <si>
    <t>sp|P35030-5|TRY3_HUMAN Isoform 5 of Trypsin-3 OS=Homo sapiens OX=9606 GN=PRSS3;sp|P35030-3|TRY3_HUMAN Isoform 3 of Trypsin-3 OS=Homo sapiens OX=9606 GN=PRSS3;sp|P35030-2|TRY3_HUMAN Isoform 2 of Trypsin-3 OS=Homo sapiens OX=9606 GN=PRSS3;sp|P35030-4|TRY3_HU</t>
  </si>
  <si>
    <t>P35221;P35221-2;P26232-2;P26232-5;P26232;P35221-3;P26232-4;P26232-6;P26232-3</t>
  </si>
  <si>
    <t>P35221;P35221-2;P26232-2;P26232-5;P26232</t>
  </si>
  <si>
    <t>Catenin alpha-1;Catenin alpha-2</t>
  </si>
  <si>
    <t>CTNNA1;CTNNA2</t>
  </si>
  <si>
    <t>sp|P35221|CTNA1_HUMAN Catenin alpha-1 OS=Homo sapiens OX=9606 GN=CTNNA1 PE=1 SV=1;sp|P35221-2|CTNA1_HUMAN Isoform 2 of Catenin alpha-1 OS=Homo sapiens OX=9606 GN=CTNNA1;sp|P26232-2|CTNA2_HUMAN Isoform 2 of Catenin alpha-2 OS=Homo sapiens OX=9606 GN=CTNNA2;</t>
  </si>
  <si>
    <t>P35232;P35232-2</t>
  </si>
  <si>
    <t>Prohibitin</t>
  </si>
  <si>
    <t>PHB</t>
  </si>
  <si>
    <t>sp|P35232|PHB_HUMAN Prohibitin OS=Homo sapiens OX=9606 GN=PHB PE=1 SV=1;sp|P35232-2|PHB_HUMAN Isoform 2 of Prohibitin OS=Homo sapiens OX=9606 GN=PHB</t>
  </si>
  <si>
    <t>P35250-2;P35250</t>
  </si>
  <si>
    <t>Replication factor C subunit 2</t>
  </si>
  <si>
    <t>RFC2</t>
  </si>
  <si>
    <t>sp|P35250-2|RFC2_HUMAN Isoform 2 of Replication factor C subunit 2 OS=Homo sapiens OX=9606 GN=RFC2;sp|P35250|RFC2_HUMAN Replication factor C subunit 2 OS=Homo sapiens OX=9606 GN=RFC2 PE=1 SV=3</t>
  </si>
  <si>
    <t>P35251-2;P35251</t>
  </si>
  <si>
    <t>Replication factor C subunit 1</t>
  </si>
  <si>
    <t>RFC1</t>
  </si>
  <si>
    <t>sp|P35251-2|RFC1_HUMAN Isoform 2 of Replication factor C subunit 1 OS=Homo sapiens OX=9606 GN=RFC1;sp|P35251|RFC1_HUMAN Replication factor C subunit 1 OS=Homo sapiens OX=9606 GN=RFC1 PE=1 SV=4</t>
  </si>
  <si>
    <t>P35579;P35579-2</t>
  </si>
  <si>
    <t>Myosin-9</t>
  </si>
  <si>
    <t>MYH9</t>
  </si>
  <si>
    <t>sp|P35579|MYH9_HUMAN Myosin-9 OS=Homo sapiens OX=9606 GN=MYH9 PE=1 SV=4;sp|P35579-2|MYH9_HUMAN Isoform 2 of Myosin-9 OS=Homo sapiens OX=9606 GN=MYH9</t>
  </si>
  <si>
    <t>P35580;P35580-3;P35580-5;P35580-2;P35580-4;REV__Q8IYT3</t>
  </si>
  <si>
    <t>P35580;P35580-3;P35580-5;P35580-2;P35580-4</t>
  </si>
  <si>
    <t>Myosin-10</t>
  </si>
  <si>
    <t>MYH10</t>
  </si>
  <si>
    <t>sp|P35580|MYH10_HUMAN Myosin-10 OS=Homo sapiens OX=9606 GN=MYH10 PE=1 SV=3;sp|P35580-3|MYH10_HUMAN Isoform 3 of Myosin-10 OS=Homo sapiens OX=9606 GN=MYH10;sp|P35580-5|MYH10_HUMAN Isoform 5 of Myosin-10 OS=Homo sapiens OX=9606 GN=MYH10;sp|P35580-2|MYH10_HUM</t>
  </si>
  <si>
    <t>P35658-2;P35658;P35658-5;P35658-4;P35658-3</t>
  </si>
  <si>
    <t>Nuclear pore complex protein Nup214</t>
  </si>
  <si>
    <t>NUP214</t>
  </si>
  <si>
    <t>sp|P35658-2|NU214_HUMAN Isoform 2 of Nuclear pore complex protein Nup214 OS=Homo sapiens OX=9606 GN=NUP214;sp|P35658|NU214_HUMAN Nuclear pore complex protein Nup214 OS=Homo sapiens OX=9606 GN=NUP214 PE=1 SV=2;sp|P35658-5|NU214_HUMAN Isoform 5 of Nuclear po</t>
  </si>
  <si>
    <t>P35659;P35659-2</t>
  </si>
  <si>
    <t>Protein DEK</t>
  </si>
  <si>
    <t>DEK</t>
  </si>
  <si>
    <t>sp|P35659|DEK_HUMAN Protein DEK OS=Homo sapiens OX=9606 GN=DEK PE=1 SV=1;sp|P35659-2|DEK_HUMAN Isoform 2 of Protein DEK OS=Homo sapiens OX=9606 GN=DEK</t>
  </si>
  <si>
    <t>P36578</t>
  </si>
  <si>
    <t>60S ribosomal protein L4</t>
  </si>
  <si>
    <t>RPL4</t>
  </si>
  <si>
    <t>sp|P36578|RL4_HUMAN 60S ribosomal protein L4 OS=Homo sapiens OX=9606 GN=RPL4 PE=1 SV=5</t>
  </si>
  <si>
    <t>P37198</t>
  </si>
  <si>
    <t>Nuclear pore glycoprotein p62</t>
  </si>
  <si>
    <t>NUP62</t>
  </si>
  <si>
    <t>sp|P37198|NUP62_HUMAN Nuclear pore glycoprotein p62 OS=Homo sapiens OX=9606 GN=NUP62 PE=1 SV=3</t>
  </si>
  <si>
    <t>P38159;P38159-2;Q96E39;P38159-3;O75526;Q8IZ40;Q8N7X1</t>
  </si>
  <si>
    <t>P38159;P38159-2;Q96E39</t>
  </si>
  <si>
    <t>RNA-binding motif protein, X chromosome;RNA-binding motif protein, X chromosome, N-terminally processed;RNA binding motif protein, X-linked-like-1</t>
  </si>
  <si>
    <t>RBMX;RBMXL1</t>
  </si>
  <si>
    <t>sp|P38159|RBMX_HUMAN RNA-binding motif protein, X chromosome OS=Homo sapiens OX=9606 GN=RBMX PE=1 SV=3;sp|P38159-2|RBMX_HUMAN Isoform 2 of RNA-binding motif protein, X chromosome OS=Homo sapiens OX=9606 GN=RBMX;sp|Q96E39|RMXL1_HUMAN RNA binding motif prote</t>
  </si>
  <si>
    <t>P38432</t>
  </si>
  <si>
    <t>Coilin</t>
  </si>
  <si>
    <t>COIL</t>
  </si>
  <si>
    <t>sp|P38432|COIL_HUMAN Coilin OS=Homo sapiens OX=9606 GN=COIL PE=1 SV=1</t>
  </si>
  <si>
    <t>P38646</t>
  </si>
  <si>
    <t>Stress-70 protein, mitochondrial</t>
  </si>
  <si>
    <t>HSPA9</t>
  </si>
  <si>
    <t>sp|P38646|GRP75_HUMAN Stress-70 protein, mitochondrial OS=Homo sapiens OX=9606 GN=HSPA9 PE=1 SV=2</t>
  </si>
  <si>
    <t>P38919</t>
  </si>
  <si>
    <t>Eukaryotic initiation factor 4A-III;Eukaryotic initiation factor 4A-III, N-terminally processed</t>
  </si>
  <si>
    <t>EIF4A3</t>
  </si>
  <si>
    <t>sp|P38919|IF4A3_HUMAN Eukaryotic initiation factor 4A-III OS=Homo sapiens OX=9606 GN=EIF4A3 PE=1 SV=4</t>
  </si>
  <si>
    <t>P39023;Q92901</t>
  </si>
  <si>
    <t>P39023</t>
  </si>
  <si>
    <t>60S ribosomal protein L3</t>
  </si>
  <si>
    <t>RPL3</t>
  </si>
  <si>
    <t>sp|P39023|RL3_HUMAN 60S ribosomal protein L3 OS=Homo sapiens OX=9606 GN=RPL3 PE=1 SV=2</t>
  </si>
  <si>
    <t>P40429;Q6NVV1</t>
  </si>
  <si>
    <t>60S ribosomal protein L13a;Putative 60S ribosomal protein L13a protein RPL13AP3</t>
  </si>
  <si>
    <t>RPL13A;RPL13AP3</t>
  </si>
  <si>
    <t>sp|P40429|RL13A_HUMAN 60S ribosomal protein L13a OS=Homo sapiens OX=9606 GN=RPL13A PE=1 SV=2;sp|Q6NVV1|R13P3_HUMAN Putative 60S ribosomal protein L13a protein RPL13AP3 OS=Homo sapiens OX=9606 GN=RPL13AP3 PE=5 SV=1</t>
  </si>
  <si>
    <t>P41252</t>
  </si>
  <si>
    <t>Isoleucine--tRNA ligase, cytoplasmic</t>
  </si>
  <si>
    <t>IARS</t>
  </si>
  <si>
    <t>sp|P41252|SYIC_HUMAN Isoleucine--tRNA ligase, cytoplasmic OS=Homo sapiens OX=9606 GN=IARS PE=1 SV=2</t>
  </si>
  <si>
    <t>P42166;P42167-3</t>
  </si>
  <si>
    <t>Lamina-associated polypeptide 2, isoform alpha;Thymopoietin;Thymopentin;Lamina-associated polypeptide 2, isoforms beta/gamma;Thymopoietin;Thymopentin</t>
  </si>
  <si>
    <t>TMPO</t>
  </si>
  <si>
    <t>sp|P42166|LAP2A_HUMAN Lamina-associated polypeptide 2, isoform alpha OS=Homo sapiens OX=9606 GN=TMPO PE=1 SV=2;sp|P42167-3|LAP2B_HUMAN Isoform Zeta of Lamina-associated polypeptide 2, isoforms beta/gamma OS=Homo sapiens OX=9606 GN=TMPO</t>
  </si>
  <si>
    <t>P42167;P42167-2</t>
  </si>
  <si>
    <t>Lamina-associated polypeptide 2, isoforms beta/gamma;Thymopoietin;Thymopentin</t>
  </si>
  <si>
    <t>sp|P42167|LAP2B_HUMAN Lamina-associated polypeptide 2, isoforms beta/gamma OS=Homo sapiens OX=9606 GN=TMPO PE=1 SV=2;sp|P42167-2|LAP2B_HUMAN Isoform Gamma of Lamina-associated polypeptide 2, isoforms beta/gamma OS=Homo sapiens OX=9606 GN=TMPO</t>
  </si>
  <si>
    <t>P42285</t>
  </si>
  <si>
    <t>Superkiller viralicidic activity 2-like 2</t>
  </si>
  <si>
    <t>SKIV2L2</t>
  </si>
  <si>
    <t>sp|P42285|MTREX_HUMAN Exosome RNA helicase MTR4 OS=Homo sapiens OX=9606 GN=MTREX PE=1 SV=3</t>
  </si>
  <si>
    <t>P42704</t>
  </si>
  <si>
    <t>Leucine-rich PPR motif-containing protein, mitochondrial</t>
  </si>
  <si>
    <t>LRPPRC</t>
  </si>
  <si>
    <t>sp|P42704|LPPRC_HUMAN Leucine-rich PPR motif-containing protein, mitochondrial OS=Homo sapiens OX=9606 GN=LRPPRC PE=1 SV=3</t>
  </si>
  <si>
    <t>P43243;P43243-2</t>
  </si>
  <si>
    <t>P43243</t>
  </si>
  <si>
    <t>Matrin-3</t>
  </si>
  <si>
    <t>MATR3</t>
  </si>
  <si>
    <t>sp|P43243|MATR3_HUMAN Matrin-3 OS=Homo sapiens OX=9606 GN=MATR3 PE=1 SV=2</t>
  </si>
  <si>
    <t>P45880-2;P45880;P45880-1</t>
  </si>
  <si>
    <t>Voltage-dependent anion-selective channel protein 2</t>
  </si>
  <si>
    <t>VDAC2</t>
  </si>
  <si>
    <t>sp|P45880-2|VDAC2_HUMAN Isoform 2 of Voltage-dependent anion-selective channel protein 2 OS=Homo sapiens OX=9606 GN=VDAC2;sp|P45880|VDAC2_HUMAN Voltage-dependent anion-selective channel protein 2 OS=Homo sapiens OX=9606 GN=VDAC2 PE=1 SV=2;sp|P45880-1|VDAC2</t>
  </si>
  <si>
    <t>P46013;P46013-2</t>
  </si>
  <si>
    <t>Antigen KI-67</t>
  </si>
  <si>
    <t>MKI67</t>
  </si>
  <si>
    <t>sp|P46013|KI67_HUMAN Proliferation marker protein Ki-67 OS=Homo sapiens OX=9606 GN=MKI67 PE=1 SV=2;sp|P46013-2|KI67_HUMAN Isoform Short of Proliferation marker protein Ki-67 OS=Homo sapiens OX=9606 GN=MKI67</t>
  </si>
  <si>
    <t>P46060</t>
  </si>
  <si>
    <t>Ran GTPase-activating protein 1</t>
  </si>
  <si>
    <t>RANGAP1</t>
  </si>
  <si>
    <t>sp|P46060|RAGP1_HUMAN Ran GTPase-activating protein 1 OS=Homo sapiens OX=9606 GN=RANGAP1 PE=1 SV=1</t>
  </si>
  <si>
    <t>P46087;P46087-4;P46087-2;P46087-3</t>
  </si>
  <si>
    <t>Probable 28S rRNA (cytosine(4447)-C(5))-methyltransferase</t>
  </si>
  <si>
    <t>NOP2</t>
  </si>
  <si>
    <t>sp|P46087|NOP2_HUMAN Probable 28S rRNA (cytosine(4447)-C(5))-methyltransferase OS=Homo sapiens OX=9606 GN=NOP2 PE=1 SV=2;sp|P46087-4|NOP2_HUMAN Isoform 4 of Probable 28S rRNA (cytosine(4447)-C(5))-methyltransferase OS=Homo sapiens OX=9606 GN=NOP2;sp|P46087</t>
  </si>
  <si>
    <t>P46776</t>
  </si>
  <si>
    <t>60S ribosomal protein L27a</t>
  </si>
  <si>
    <t>RPL27A</t>
  </si>
  <si>
    <t>sp|P46776|RL27A_HUMAN 60S ribosomal protein L27a OS=Homo sapiens OX=9606 GN=RPL27A PE=1 SV=2</t>
  </si>
  <si>
    <t>P46778</t>
  </si>
  <si>
    <t>60S ribosomal protein L21</t>
  </si>
  <si>
    <t>RPL21</t>
  </si>
  <si>
    <t>sp|P46778|RL21_HUMAN 60S ribosomal protein L21 OS=Homo sapiens OX=9606 GN=RPL21 PE=1 SV=2</t>
  </si>
  <si>
    <t>P46783</t>
  </si>
  <si>
    <t>40S ribosomal protein S10</t>
  </si>
  <si>
    <t>RPS10</t>
  </si>
  <si>
    <t>sp|P46783|RS10_HUMAN 40S ribosomal protein S10 OS=Homo sapiens OX=9606 GN=RPS10 PE=1 SV=1</t>
  </si>
  <si>
    <t>P47756-2;P47756</t>
  </si>
  <si>
    <t>F-actin-capping protein subunit beta</t>
  </si>
  <si>
    <t>CAPZB</t>
  </si>
  <si>
    <t>sp|P47756-2|CAPZB_HUMAN Isoform 2 of F-actin-capping protein subunit beta OS=Homo sapiens OX=9606 GN=CAPZB;sp|P47756|CAPZB_HUMAN F-actin-capping protein subunit beta OS=Homo sapiens OX=9606 GN=CAPZB PE=1 SV=4</t>
  </si>
  <si>
    <t>P48357-5;P48357-2;P48357-4;P48357-3;P48357</t>
  </si>
  <si>
    <t>Leptin receptor</t>
  </si>
  <si>
    <t>LEPR</t>
  </si>
  <si>
    <t>sp|P48357-5|LEPR_HUMAN Isoform E of Leptin receptor OS=Homo sapiens OX=9606 GN=LEPR;sp|P48357-2|LEPR_HUMAN Isoform A of Leptin receptor OS=Homo sapiens OX=9606 GN=LEPR;sp|P48357-4|LEPR_HUMAN Isoform D of Leptin receptor OS=Homo sapiens OX=9606 GN=LEPR;sp|P</t>
  </si>
  <si>
    <t>P48634;P48634-2;P48634-3;P48634-4</t>
  </si>
  <si>
    <t>P48634;P48634-2;P48634-3</t>
  </si>
  <si>
    <t>Protein PRRC2A</t>
  </si>
  <si>
    <t>PRRC2A</t>
  </si>
  <si>
    <t>sp|P48634|PRC2A_HUMAN Protein PRRC2A OS=Homo sapiens OX=9606 GN=PRRC2A PE=1 SV=3;sp|P48634-2|PRC2A_HUMAN Isoform 2 of Protein PRRC2A OS=Homo sapiens OX=9606 GN=PRRC2A;sp|P48634-3|PRC2A_HUMAN Isoform 3 of Protein PRRC2A OS=Homo sapiens OX=9606 GN=PRRC2A</t>
  </si>
  <si>
    <t>P48681</t>
  </si>
  <si>
    <t>Nestin</t>
  </si>
  <si>
    <t>NES</t>
  </si>
  <si>
    <t>sp|P48681|NEST_HUMAN Nestin OS=Homo sapiens OX=9606 GN=NES PE=1 SV=2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49327|FAS_HUMAN Fatty acid synthase OS=Homo sapiens OX=9606 GN=FASN PE=1 SV=3</t>
  </si>
  <si>
    <t>P49411</t>
  </si>
  <si>
    <t>Elongation factor Tu, mitochondrial</t>
  </si>
  <si>
    <t>TUFM</t>
  </si>
  <si>
    <t>sp|P49411|EFTU_HUMAN Elongation factor Tu, mitochondrial OS=Homo sapiens OX=9606 GN=TUFM PE=1 SV=2</t>
  </si>
  <si>
    <t>P49711-2;P49711;Q8NI51-11;Q8NI51-6;Q8NI51-5;Q8NI51-10;Q8NI51-2;Q8NI51-8;Q8NI51;Q8NI51-3;Q8NI51-7</t>
  </si>
  <si>
    <t>P49711-2;P49711</t>
  </si>
  <si>
    <t>Transcriptional repressor CTCF</t>
  </si>
  <si>
    <t>CTCF</t>
  </si>
  <si>
    <t>sp|P49711-2|CTCF_HUMAN Isoform 2 of Transcriptional repressor CTCF OS=Homo sapiens OX=9606 GN=CTCF;sp|P49711|CTCF_HUMAN Transcriptional repressor CTCF OS=Homo sapiens OX=9606 GN=CTCF PE=1 SV=1</t>
  </si>
  <si>
    <t>P49750-3;P49750-1;P49750</t>
  </si>
  <si>
    <t>YLP motif-containing protein 1</t>
  </si>
  <si>
    <t>YLPM1</t>
  </si>
  <si>
    <t>sp|P49750-3|YLPM1_HUMAN Isoform 3 of YLP motif-containing protein 1 OS=Homo sapiens OX=9606 GN=YLPM1;sp|P49750-1|YLPM1_HUMAN Isoform 1 of YLP motif-containing protein 1 OS=Homo sapiens OX=9606 GN=YLPM1;sp|P49750|YLPM1_HUMAN YLP motif-containing protein 1 O</t>
  </si>
  <si>
    <t>P49756;P49756-2;P49756-3</t>
  </si>
  <si>
    <t>RNA-binding protein 25</t>
  </si>
  <si>
    <t>RBM25</t>
  </si>
  <si>
    <t>sp|P49756|RBM25_HUMAN RNA-binding protein 25 OS=Homo sapiens OX=9606 GN=RBM25 PE=1 SV=3;sp|P49756-2|RBM25_HUMAN Isoform 2 of RNA-binding protein 25 OS=Homo sapiens OX=9606 GN=RBM25;sp|P49756-3|RBM25_HUMAN Isoform 3 of RNA-binding protein 25 OS=Homo sapiens</t>
  </si>
  <si>
    <t>P49790-2;P49790;P49790-3</t>
  </si>
  <si>
    <t>Nuclear pore complex protein Nup153</t>
  </si>
  <si>
    <t>NUP153</t>
  </si>
  <si>
    <t>sp|P49790-2|NU153_HUMAN Isoform 2 of Nuclear pore complex protein Nup153 OS=Homo sapiens OX=9606 GN=NUP153;sp|P49790|NU153_HUMAN Nuclear pore complex protein Nup153 OS=Homo sapiens OX=9606 GN=NUP153 PE=1 SV=2;sp|P49790-3|NU153_HUMAN Isoform 3 of Nuclear po</t>
  </si>
  <si>
    <t>P49792;A6NKT7;Q7Z3J3;P0DJD0;P0DJD1;Q99666;O14715;Q99666-2;Q7Z3J3-2</t>
  </si>
  <si>
    <t>P49792</t>
  </si>
  <si>
    <t>E3 SUMO-protein ligase RanBP2</t>
  </si>
  <si>
    <t>RANBP2</t>
  </si>
  <si>
    <t>sp|P49792|RBP2_HUMAN E3 SUMO-protein ligase RanBP2 OS=Homo sapiens OX=9606 GN=RANBP2 PE=1 SV=2</t>
  </si>
  <si>
    <t>P49959-2;P49959;P49959-3</t>
  </si>
  <si>
    <t>Double-strand break repair protein MRE11A</t>
  </si>
  <si>
    <t>MRE11A</t>
  </si>
  <si>
    <t>sp|P49959-2|MRE11_HUMAN Isoform 2 of Double-strand break repair protein MRE11 OS=Homo sapiens OX=9606 GN=MRE11;sp|P49959|MRE11_HUMAN Double-strand break repair protein MRE11 OS=Homo sapiens OX=9606 GN=MRE11 PE=1 SV=3;sp|P49959-3|MRE11_HUMAN Isoform 3 of Do</t>
  </si>
  <si>
    <t>P50402</t>
  </si>
  <si>
    <t>Emerin</t>
  </si>
  <si>
    <t>EMD</t>
  </si>
  <si>
    <t>sp|P50402|EMD_HUMAN Emerin OS=Homo sapiens OX=9606 GN=EMD PE=1 SV=1</t>
  </si>
  <si>
    <t>P50914</t>
  </si>
  <si>
    <t>60S ribosomal protein L14</t>
  </si>
  <si>
    <t>RPL14</t>
  </si>
  <si>
    <t>sp|P50914|RL14_HUMAN 60S ribosomal protein L14 OS=Homo sapiens OX=9606 GN=RPL14 PE=1 SV=4</t>
  </si>
  <si>
    <t>P50990-3;P50990-2;P50990</t>
  </si>
  <si>
    <t>T-complex protein 1 subunit theta</t>
  </si>
  <si>
    <t>CCT8</t>
  </si>
  <si>
    <t>sp|P50990-3|TCPQ_HUMAN Isoform 3 of T-complex protein 1 subunit theta OS=Homo sapiens OX=9606 GN=CCT8;sp|P50990-2|TCPQ_HUMAN Isoform 2 of T-complex protein 1 subunit theta OS=Homo sapiens OX=9606 GN=CCT8;sp|P50990|TCPQ_HUMAN T-complex protein 1 subunit the</t>
  </si>
  <si>
    <t>P50991-2;P50991</t>
  </si>
  <si>
    <t>T-complex protein 1 subunit delta</t>
  </si>
  <si>
    <t>CCT4</t>
  </si>
  <si>
    <t>sp|P50991-2|TCPD_HUMAN Isoform 2 of T-complex protein 1 subunit delta OS=Homo sapiens OX=9606 GN=CCT4;sp|P50991|TCPD_HUMAN T-complex protein 1 subunit delta OS=Homo sapiens OX=9606 GN=CCT4 PE=1 SV=4</t>
  </si>
  <si>
    <t>P51116;P51114-3;P51114-2;P51114;Q06787-8;Q06787-6;Q06787-2;Q06787-4;Q06787-5;Q06787-9;Q06787-7;Q06787-3;Q06787</t>
  </si>
  <si>
    <t>P51116;P51114-3;P51114-2;P51114</t>
  </si>
  <si>
    <t>Fragile X mental retardation syndrome-related protein 2;Fragile X mental retardation syndrome-related protein 1</t>
  </si>
  <si>
    <t>FXR2;FXR1</t>
  </si>
  <si>
    <t>sp|P51116|FXR2_HUMAN Fragile X mental retardation syndrome-related protein 2 OS=Homo sapiens OX=9606 GN=FXR2 PE=1 SV=2;sp|P51114-3|FXR1_HUMAN Isoform 3 of Fragile X mental retardation syndrome-related protein 1 OS=Homo sapiens OX=9606 GN=FXR1;sp|P51114-2|F</t>
  </si>
  <si>
    <t>P51532-5;P51532-2;P51532-3;P51532-4;P51532;P51531-2;P51531</t>
  </si>
  <si>
    <t>P51532-5;P51532-2;P51532-3;P51532-4;P51532</t>
  </si>
  <si>
    <t>Transcription activator BRG1</t>
  </si>
  <si>
    <t>SMARCA4</t>
  </si>
  <si>
    <t>sp|P51532-5|SMCA4_HUMAN Isoform 5 of Transcription activator BRG1 OS=Homo sapiens OX=9606 GN=SMARCA4;sp|P51532-2|SMCA4_HUMAN Isoform 2 of Transcription activator BRG1 OS=Homo sapiens OX=9606 GN=SMARCA4;sp|P51532-3|SMCA4_HUMAN Isoform 3 of Transcription act</t>
  </si>
  <si>
    <t>P51608;P51608-2</t>
  </si>
  <si>
    <t>Methyl-CpG-binding protein 2</t>
  </si>
  <si>
    <t>MECP2</t>
  </si>
  <si>
    <t>sp|P51608|MECP2_HUMAN Methyl-CpG-binding protein 2 OS=Homo sapiens OX=9606 GN=MECP2 PE=1 SV=1;sp|P51608-2|MECP2_HUMAN Isoform B of Methyl-CpG-binding protein 2 OS=Homo sapiens OX=9606 GN=MECP2</t>
  </si>
  <si>
    <t>P52272-2;P52272</t>
  </si>
  <si>
    <t>Heterogeneous nuclear ribonucleoprotein M</t>
  </si>
  <si>
    <t>HNRNPM</t>
  </si>
  <si>
    <t>sp|P52272-2|HNRPM_HUMAN Isoform 2 of Heterogeneous nuclear ribonucleoprotein M OS=Homo sapiens OX=9606 GN=HNRNPM;sp|P52272|HNRPM_HUMAN Heterogeneous nuclear ribonucleoprotein M OS=Homo sapiens OX=9606 GN=HNRNPM PE=1 SV=3</t>
  </si>
  <si>
    <t>P52292</t>
  </si>
  <si>
    <t>Importin subunit alpha-1</t>
  </si>
  <si>
    <t>KPNA2</t>
  </si>
  <si>
    <t>sp|P52292|IMA1_HUMAN Importin subunit alpha-1 OS=Homo sapiens OX=9606 GN=KPNA2 PE=1 SV=1</t>
  </si>
  <si>
    <t>P52907</t>
  </si>
  <si>
    <t>F-actin-capping protein subunit alpha-1</t>
  </si>
  <si>
    <t>CAPZA1</t>
  </si>
  <si>
    <t>sp|P52907|CAZA1_HUMAN F-actin-capping protein subunit alpha-1 OS=Homo sapiens OX=9606 GN=CAPZA1 PE=1 SV=3</t>
  </si>
  <si>
    <t>P52948-6;P52948-5;P52948;P52948-2;P52948-4;P52948-3</t>
  </si>
  <si>
    <t>P52948-6;P52948-5;P52948;P52948-2</t>
  </si>
  <si>
    <t>Nuclear pore complex protein Nup98-Nup96;Nuclear pore complex protein Nup98;Nuclear pore complex protein Nup96</t>
  </si>
  <si>
    <t>NUP98</t>
  </si>
  <si>
    <t>sp|P52948-6|NUP98_HUMAN Isoform 6 of Nuclear pore complex protein Nup98-Nup96 OS=Homo sapiens OX=9606 GN=NUP98;sp|P52948-5|NUP98_HUMAN Isoform 5 of Nuclear pore complex protein Nup98-Nup96 OS=Homo sapiens OX=9606 GN=NUP98;sp|P52948|NUP98_HUMAN Nuclear pore</t>
  </si>
  <si>
    <t>P54886-2;P54886</t>
  </si>
  <si>
    <t>Delta-1-pyrroline-5-carboxylate synthase;Glutamate 5-kinase;Gamma-glutamyl phosphate reductase</t>
  </si>
  <si>
    <t>ALDH18A1</t>
  </si>
  <si>
    <t>sp|P54886-2|P5CS_HUMAN Isoform Short of Delta-1-pyrroline-5-carboxylate synthase OS=Homo sapiens OX=9606 GN=ALDH18A1;sp|P54886|P5CS_HUMAN Delta-1-pyrroline-5-carboxylate synthase OS=Homo sapiens OX=9606 GN=ALDH18A1 PE=1 SV=2</t>
  </si>
  <si>
    <t>P55769</t>
  </si>
  <si>
    <t>NHP2-like protein 1;NHP2-like protein 1, N-terminally processed</t>
  </si>
  <si>
    <t>NHP2L1</t>
  </si>
  <si>
    <t>sp|P55769|NH2L1_HUMAN NHP2-like protein 1 OS=Homo sapiens OX=9606 GN=SNU13 PE=1 SV=3</t>
  </si>
  <si>
    <t>P61956-2;Q6EEV6;P61956;P55854;P55854-2</t>
  </si>
  <si>
    <t>Small ubiquitin-related modifier 2;Small ubiquitin-related modifier 4;Small ubiquitin-related modifier 3</t>
  </si>
  <si>
    <t>SUMO2;SUMO4;SUMO3</t>
  </si>
  <si>
    <t>sp|P61956-2|SUMO2_HUMAN Isoform 2 of Small ubiquitin-related modifier 2 OS=Homo sapiens OX=9606 GN=SUMO2;sp|Q6EEV6|SUMO4_HUMAN Small ubiquitin-related modifier 4 OS=Homo sapiens OX=9606 GN=SUMO4 PE=1 SV=2;sp|P61956|SUMO2_HUMAN Small ubiquitin-related modif</t>
  </si>
  <si>
    <t>P57740;P57740-3;P57740-2</t>
  </si>
  <si>
    <t>Nuclear pore complex protein Nup107</t>
  </si>
  <si>
    <t>NUP107</t>
  </si>
  <si>
    <t>sp|P57740|NU107_HUMAN Nuclear pore complex protein Nup107 OS=Homo sapiens OX=9606 GN=NUP107 PE=1 SV=1;sp|P57740-3|NU107_HUMAN Isoform 3 of Nuclear pore complex protein Nup107 OS=Homo sapiens OX=9606 GN=NUP107;sp|P57740-2|NU107_HUMAN Isoform 2 of Nuclear po</t>
  </si>
  <si>
    <t>P58107</t>
  </si>
  <si>
    <t>Epiplakin</t>
  </si>
  <si>
    <t>EPPK1</t>
  </si>
  <si>
    <t>sp|P58107|EPIPL_HUMAN Epiplakin OS=Homo sapiens OX=9606 GN=EPPK1 PE=1 SV=3</t>
  </si>
  <si>
    <t>P59998;P59998-3;P59998-2;P59998-4</t>
  </si>
  <si>
    <t>Actin-related protein 2/3 complex subunit 4</t>
  </si>
  <si>
    <t>ARPC4</t>
  </si>
  <si>
    <t>sp|P59998|ARPC4_HUMAN Actin-related protein 2/3 complex subunit 4 OS=Homo sapiens OX=9606 GN=ARPC4 PE=1 SV=3;sp|P59998-3|ARPC4_HUMAN Isoform 3 of Actin-related protein 2/3 complex subunit 4 OS=Homo sapiens OX=9606 GN=ARPC4;sp|P59998-2|ARPC4_HUMAN Isoform 2</t>
  </si>
  <si>
    <t>P60842;P60842-2;Q14240;Q14240-2</t>
  </si>
  <si>
    <t>Eukaryotic initiation factor 4A-I;Eukaryotic initiation factor 4A-II;Eukaryotic initiation factor 4A-II, N-terminally processed</t>
  </si>
  <si>
    <t>EIF4A1;EIF4A2</t>
  </si>
  <si>
    <t xml:space="preserve">sp|P60842|IF4A1_HUMAN Eukaryotic initiation factor 4A-I OS=Homo sapiens OX=9606 GN=EIF4A1 PE=1 SV=1;sp|P60842-2|IF4A1_HUMAN Isoform 2 of Eukaryotic initiation factor 4A-I OS=Homo sapiens OX=9606 GN=EIF4A1;sp|Q14240|IF4A2_HUMAN Eukaryotic initiation factor </t>
  </si>
  <si>
    <t>P61158;Q9P1U1-2;Q9P1U1;Q9C0K3;Q9P1U1-3</t>
  </si>
  <si>
    <t>P61158</t>
  </si>
  <si>
    <t>Actin-related protein 3</t>
  </si>
  <si>
    <t>ACTR3</t>
  </si>
  <si>
    <t>sp|P61158|ARP3_HUMAN Actin-related protein 3 OS=Homo sapiens OX=9606 GN=ACTR3 PE=1 SV=3</t>
  </si>
  <si>
    <t>P61160;P61160-2</t>
  </si>
  <si>
    <t>Actin-related protein 2</t>
  </si>
  <si>
    <t>ACTR2</t>
  </si>
  <si>
    <t>sp|P61160|ARP2_HUMAN Actin-related protein 2 OS=Homo sapiens OX=9606 GN=ACTR2 PE=1 SV=1;sp|P61160-2|ARP2_HUMAN Isoform 2 of Actin-related protein 2 OS=Homo sapiens OX=9606 GN=ACTR2</t>
  </si>
  <si>
    <t>P61313-2;P61313</t>
  </si>
  <si>
    <t>60S ribosomal protein L15</t>
  </si>
  <si>
    <t>RPL15</t>
  </si>
  <si>
    <t>sp|P61313-2|RL15_HUMAN Isoform 2 of 60S ribosomal protein L15 OS=Homo sapiens OX=9606 GN=RPL15;sp|P61313|RL15_HUMAN 60S ribosomal protein L15 OS=Homo sapiens OX=9606 GN=RPL15 PE=1 SV=2</t>
  </si>
  <si>
    <t>P61353</t>
  </si>
  <si>
    <t>60S ribosomal protein L27</t>
  </si>
  <si>
    <t>RPL27</t>
  </si>
  <si>
    <t>sp|P61353|RL27_HUMAN 60S ribosomal protein L27 OS=Homo sapiens OX=9606 GN=RPL27 PE=1 SV=2</t>
  </si>
  <si>
    <t>Q9H9S3-2;Q9H9S3-3;Q9H9S3;P61619</t>
  </si>
  <si>
    <t>Protein transport protein Sec61 subunit alpha isoform 2;Protein transport protein Sec61 subunit alpha isoform 1</t>
  </si>
  <si>
    <t>SEC61A2;SEC61A1</t>
  </si>
  <si>
    <t>sp|Q9H9S3-2|S61A2_HUMAN Isoform 2 of Protein transport protein Sec61 subunit alpha isoform 2 OS=Homo sapiens OX=9606 GN=SEC61A2;sp|Q9H9S3-3|S61A2_HUMAN Isoform 3 of Protein transport protein Sec61 subunit alpha isoform 2 OS=Homo sapiens OX=9606 GN=SEC61A2;</t>
  </si>
  <si>
    <t>P61978-3;P61978;P61978-2</t>
  </si>
  <si>
    <t>Heterogeneous nuclear ribonucleoprotein K</t>
  </si>
  <si>
    <t>HNRNPK</t>
  </si>
  <si>
    <t>sp|P61978-3|HNRPK_HUMAN Isoform 3 of Heterogeneous nuclear ribonucleoprotein K OS=Homo sapiens OX=9606 GN=HNRNPK;sp|P61978|HNRPK_HUMAN Heterogeneous nuclear ribonucleoprotein K OS=Homo sapiens OX=9606 GN=HNRNPK PE=1 SV=1;sp|P61978-2|HNRPK_HUMAN Isoform 2 o</t>
  </si>
  <si>
    <t>P62081</t>
  </si>
  <si>
    <t>40S ribosomal protein S7</t>
  </si>
  <si>
    <t>RPS7</t>
  </si>
  <si>
    <t>sp|P62081|RS7_HUMAN 40S ribosomal protein S7 OS=Homo sapiens OX=9606 GN=RPS7 PE=1 SV=1</t>
  </si>
  <si>
    <t>P62249</t>
  </si>
  <si>
    <t>40S ribosomal protein S16</t>
  </si>
  <si>
    <t>RPS16</t>
  </si>
  <si>
    <t>sp|P62249|RS16_HUMAN 40S ribosomal protein S16 OS=Homo sapiens OX=9606 GN=RPS16 PE=1 SV=2</t>
  </si>
  <si>
    <t>P62258-2;P62258;P31947-2;P31946-2;P63104;P27348;Q04917;P31946;P61981;P31947</t>
  </si>
  <si>
    <t>14-3-3 protein epsilon;14-3-3 protein sigma;14-3-3 protein beta/alpha;14-3-3 protein beta/alpha, N-terminally processed;14-3-3 protein zeta/delta;14-3-3 protein theta;14-3-3 protein eta;14-3-3 protein gamma;14-3-3 protein gamma, N-terminally processed</t>
  </si>
  <si>
    <t>YWHAE;SFN;YWHAB;YWHAZ;YWHAQ;YWHAH;YWHAG</t>
  </si>
  <si>
    <t xml:space="preserve">sp|P62258-2|1433E_HUMAN Isoform SV of 14-3-3 protein epsilon OS=Homo sapiens OX=9606 GN=YWHAE;sp|P62258|1433E_HUMAN 14-3-3 protein epsilon OS=Homo sapiens OX=9606 GN=YWHAE PE=1 SV=1;sp|P31947-2|1433S_HUMAN Isoform 2 of 14-3-3 protein sigma OS=Homo sapiens </t>
  </si>
  <si>
    <t>P62424</t>
  </si>
  <si>
    <t>60S ribosomal protein L7a</t>
  </si>
  <si>
    <t>RPL7A</t>
  </si>
  <si>
    <t>sp|P62424|RL7A_HUMAN 60S ribosomal protein L7a OS=Homo sapiens OX=9606 GN=RPL7A PE=1 SV=2</t>
  </si>
  <si>
    <t>P62701;Q8TD47;P22090</t>
  </si>
  <si>
    <t>40S ribosomal protein S4, X isoform;40S ribosomal protein S4, Y isoform 2;40S ribosomal protein S4, Y isoform 1</t>
  </si>
  <si>
    <t>RPS4X;RPS4Y2;RPS4Y1</t>
  </si>
  <si>
    <t>sp|P62701|RS4X_HUMAN 40S ribosomal protein S4, X isoform OS=Homo sapiens OX=9606 GN=RPS4X PE=1 SV=2;sp|Q8TD47|RS4Y2_HUMAN 40S ribosomal protein S4, Y isoform 2 OS=Homo sapiens OX=9606 GN=RPS4Y2 PE=2 SV=3;sp|P22090|RS4Y1_HUMAN 40S ribosomal protein S4, Y is</t>
  </si>
  <si>
    <t>P62805</t>
  </si>
  <si>
    <t>Histone H4</t>
  </si>
  <si>
    <t>HIST1H4A</t>
  </si>
  <si>
    <t>sp|P62805|H4_HUMAN Histone H4 OS=Homo sapiens OX=9606 GN=HIST1H4A PE=1 SV=2</t>
  </si>
  <si>
    <t>P62826</t>
  </si>
  <si>
    <t>GTP-binding nuclear protein Ran</t>
  </si>
  <si>
    <t>RAN</t>
  </si>
  <si>
    <t>sp|P62826|RAN_HUMAN GTP-binding nuclear protein Ran OS=Homo sapiens OX=9606 GN=RAN PE=1 SV=3</t>
  </si>
  <si>
    <t>P62873-2;P62879;P62873;P62879-2;P16520-2;P16520;Q9HAV0</t>
  </si>
  <si>
    <t>Guanine nucleotide-binding protein G(I)/G(S)/G(T) subunit beta-1;Guanine nucleotide-binding protein G(I)/G(S)/G(T) subunit beta-2;Guanine nucleotide-binding protein G(I)/G(S)/G(T) subunit beta-3;Guanine nucleotide-binding protein subunit beta-4</t>
  </si>
  <si>
    <t>GNB1;GNB2;GNB3;GNB4</t>
  </si>
  <si>
    <t xml:space="preserve">sp|P62873-2|GBB1_HUMAN Isoform 2 of Guanine nucleotide-binding protein G(I)/G(S)/G(T) subunit beta-1 OS=Homo sapiens OX=9606 GN=GNB1;sp|P62879|GBB2_HUMAN Guanine nucleotide-binding protein G(I)/G(S)/G(T) subunit beta-2 OS=Homo sapiens OX=9606 GN=GNB2 PE=1 </t>
  </si>
  <si>
    <t>P62888</t>
  </si>
  <si>
    <t>60S ribosomal protein L30</t>
  </si>
  <si>
    <t>RPL30</t>
  </si>
  <si>
    <t>sp|P62888|RL30_HUMAN 60S ribosomal protein L30 OS=Homo sapiens OX=9606 GN=RPL30 PE=1 SV=2</t>
  </si>
  <si>
    <t>P62899-3;P62899;P62899-2</t>
  </si>
  <si>
    <t>60S ribosomal protein L31</t>
  </si>
  <si>
    <t>RPL31</t>
  </si>
  <si>
    <t>sp|P62899-3|RL31_HUMAN Isoform 3 of 60S ribosomal protein L31 OS=Homo sapiens OX=9606 GN=RPL31;sp|P62899|RL31_HUMAN 60S ribosomal protein L31 OS=Homo sapiens OX=9606 GN=RPL31 PE=1 SV=1;sp|P62899-2|RL31_HUMAN Isoform 2 of 60S ribosomal protein L31 OS=Homo s</t>
  </si>
  <si>
    <t>P62913-2;P62913</t>
  </si>
  <si>
    <t>60S ribosomal protein L11</t>
  </si>
  <si>
    <t>RPL11</t>
  </si>
  <si>
    <t>sp|P62913-2|RL11_HUMAN Isoform 2 of 60S ribosomal protein L11 OS=Homo sapiens OX=9606 GN=RPL11;sp|P62913|RL11_HUMAN 60S ribosomal protein L11 OS=Homo sapiens OX=9606 GN=RPL11 PE=1 SV=2</t>
  </si>
  <si>
    <t>P62917</t>
  </si>
  <si>
    <t>60S ribosomal protein L8</t>
  </si>
  <si>
    <t>RPL8</t>
  </si>
  <si>
    <t>sp|P62917|RL8_HUMAN 60S ribosomal protein L8 OS=Homo sapiens OX=9606 GN=RPL8 PE=1 SV=2</t>
  </si>
  <si>
    <t>P63261;P60709;P63267-2;Q6S8J3;A5A3E0;P0CG38;Q9BYX7;P0CG39</t>
  </si>
  <si>
    <t>P63261;P60709</t>
  </si>
  <si>
    <t>Actin, cytoplasmic 2;Actin, cytoplasmic 2, N-terminally processed;Actin, cytoplasmic 1;Actin, cytoplasmic 1, N-terminally processed</t>
  </si>
  <si>
    <t>ACTG1;ACTB</t>
  </si>
  <si>
    <t>sp|P63261|ACTG_HUMAN Actin, cytoplasmic 2 OS=Homo sapiens OX=9606 GN=ACTG1 PE=1 SV=1;sp|P60709|ACTB_HUMAN Actin, cytoplasmic 1 OS=Homo sapiens OX=9606 GN=ACTB PE=1 SV=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sp|P68133|ACTS_HUMAN Actin, alpha skeletal muscle OS=Homo sapiens OX=9606 GN=ACTA1 PE=1 SV=1;sp|P68032|ACTC_HUMAN Actin, alpha cardiac muscle 1 OS=Homo sapiens OX=9606 GN=ACTC1 PE=1 SV=1;sp|P63267|ACTH_HUMAN Actin, gamma-enteric smooth muscle OS=Homo sapie</t>
  </si>
  <si>
    <t>Q5VTE0;P68104;P68104-2;Q05639</t>
  </si>
  <si>
    <t>Putative elongation factor 1-alpha-like 3;Elongation factor 1-alpha 1;Elongation factor 1-alpha 2</t>
  </si>
  <si>
    <t>EEF1A1P5;EEF1A1;EEF1A2</t>
  </si>
  <si>
    <t>sp|Q5VTE0|EF1A3_HUMAN Putative elongation factor 1-alpha-like 3 OS=Homo sapiens OX=9606 GN=EEF1A1P5 PE=5 SV=1;sp|P68104|EF1A1_HUMAN Elongation factor 1-alpha 1 OS=Homo sapiens OX=9606 GN=EEF1A1 PE=1 SV=1;sp|P68104-2|EF1A1_HUMAN Isoform 2 of Elongation fact</t>
  </si>
  <si>
    <t>P68363;P68366-2;P68366;P68363-2;Q9H853;A6NHL2-2;A6NHL2</t>
  </si>
  <si>
    <t>P68363;P68366-2;P68366;P68363-2</t>
  </si>
  <si>
    <t>Tubulin alpha-1B chain;Tubulin alpha-4A chain</t>
  </si>
  <si>
    <t>TUBA1B;TUBA4A</t>
  </si>
  <si>
    <t>sp|P68363|TBA1B_HUMAN Tubulin alpha-1B chain OS=Homo sapiens OX=9606 GN=TUBA1B PE=1 SV=1;sp|P68366-2|TBA4A_HUMAN Isoform 2 of Tubulin alpha-4A chain OS=Homo sapiens OX=9606 GN=TUBA4A;sp|P68366|TBA4A_HUMAN Tubulin alpha-4A chain OS=Homo sapiens OX=9606 GN=T</t>
  </si>
  <si>
    <t>P68371;P04350;Q13509-2;Q3ZCM7;A6NNZ2;Q9BUF5;CON__ENSEMBL:ENSBTAP00000025008;Q9H4B7</t>
  </si>
  <si>
    <t>P68371;P04350</t>
  </si>
  <si>
    <t>Tubulin beta-4B chain;Tubulin beta-4A chain</t>
  </si>
  <si>
    <t>TUBB4B;TUBB4A</t>
  </si>
  <si>
    <t>sp|P68371|TBB4B_HUMAN Tubulin beta-4B chain OS=Homo sapiens OX=9606 GN=TUBB4B PE=1 SV=1;sp|P04350|TBB4A_HUMAN Tubulin beta-4A chain OS=Homo sapiens OX=9606 GN=TUBB4A PE=1 SV=2</t>
  </si>
  <si>
    <t>P78316-2;P78316</t>
  </si>
  <si>
    <t>Nucleolar protein 14</t>
  </si>
  <si>
    <t>NOP14</t>
  </si>
  <si>
    <t>sp|P78316-2|NOP14_HUMAN Isoform 2 of Nucleolar protein 14 OS=Homo sapiens OX=9606 GN=NOP14;sp|P78316|NOP14_HUMAN Nucleolar protein 14 OS=Homo sapiens OX=9606 GN=NOP14 PE=1 SV=3</t>
  </si>
  <si>
    <t>P78347-2;P78347-4;P78347-3;P78347;P78347-5</t>
  </si>
  <si>
    <t>P78347-2;P78347-4;P78347-3;P78347</t>
  </si>
  <si>
    <t>General transcription factor II-I</t>
  </si>
  <si>
    <t>GTF2I</t>
  </si>
  <si>
    <t>sp|P78347-2|GTF2I_HUMAN Isoform 2 of General transcription factor II-I OS=Homo sapiens OX=9606 GN=GTF2I;sp|P78347-4|GTF2I_HUMAN Isoform 4 of General transcription factor II-I OS=Homo sapiens OX=9606 GN=GTF2I;sp|P78347-3|GTF2I_HUMAN Isoform 3 of General tra</t>
  </si>
  <si>
    <t>P78406</t>
  </si>
  <si>
    <t>mRNA export factor</t>
  </si>
  <si>
    <t>RAE1</t>
  </si>
  <si>
    <t>sp|P78406|RAE1L_HUMAN mRNA export factor OS=Homo sapiens OX=9606 GN=RAE1 PE=1 SV=1</t>
  </si>
  <si>
    <t>P78527-2;P78527</t>
  </si>
  <si>
    <t>DNA-dependent protein kinase catalytic subunit</t>
  </si>
  <si>
    <t>PRKDC</t>
  </si>
  <si>
    <t>sp|P78527-2|PRKDC_HUMAN Isoform 2 of DNA-dependent protein kinase catalytic subunit OS=Homo sapiens OX=9606 GN=PRKDC;sp|P78527|PRKDC_HUMAN DNA-dependent protein kinase catalytic subunit OS=Homo sapiens OX=9606 GN=PRKDC PE=1 SV=3</t>
  </si>
  <si>
    <t>P84090</t>
  </si>
  <si>
    <t>Enhancer of rudimentary homolog</t>
  </si>
  <si>
    <t>ERH</t>
  </si>
  <si>
    <t>sp|P84090|ERH_HUMAN Enhancer of rudimentary homolog OS=Homo sapiens OX=9606 GN=ERH PE=1 SV=1</t>
  </si>
  <si>
    <t>P84243</t>
  </si>
  <si>
    <t>Histone H3.3</t>
  </si>
  <si>
    <t>H3F3A</t>
  </si>
  <si>
    <t>sp|P84243|H33_HUMAN Histone H3.3 OS=Homo sapiens OX=9606 GN=H3F3A PE=1 SV=2</t>
  </si>
  <si>
    <t>Q00059;Q00059-2</t>
  </si>
  <si>
    <t>Transcription factor A, mitochondrial</t>
  </si>
  <si>
    <t>TFAM</t>
  </si>
  <si>
    <t>sp|Q00059|TFAM_HUMAN Transcription factor A, mitochondrial OS=Homo sapiens OX=9606 GN=TFAM PE=1 SV=1;sp|Q00059-2|TFAM_HUMAN Isoform 2 of Transcription factor A, mitochondrial OS=Homo sapiens OX=9606 GN=TFAM</t>
  </si>
  <si>
    <t>Q00325-2;Q00325</t>
  </si>
  <si>
    <t>Phosphate carrier protein, mitochondrial</t>
  </si>
  <si>
    <t>SLC25A3</t>
  </si>
  <si>
    <t>sp|Q00325-2|MPCP_HUMAN Isoform B of Phosphate carrier protein, mitochondrial OS=Homo sapiens OX=9606 GN=SLC25A3;sp|Q00325|MPCP_HUMAN Phosphate carrier protein, mitochondrial OS=Homo sapiens OX=9606 GN=SLC25A3 PE=1 SV=2</t>
  </si>
  <si>
    <t>Q00610-2;Q00610;P53675-2;P53675</t>
  </si>
  <si>
    <t>Q00610-2;Q00610</t>
  </si>
  <si>
    <t>Clathrin heavy chain 1</t>
  </si>
  <si>
    <t>CLTC</t>
  </si>
  <si>
    <t>sp|Q00610-2|CLH1_HUMAN Isoform 2 of Clathrin heavy chain 1 OS=Homo sapiens OX=9606 GN=CLTC;sp|Q00610|CLH1_HUMAN Clathrin heavy chain 1 OS=Homo sapiens OX=9606 GN=CLTC PE=1 SV=5</t>
  </si>
  <si>
    <t>Q00839-2;Q00839</t>
  </si>
  <si>
    <t>Heterogeneous nuclear ribonucleoprotein U</t>
  </si>
  <si>
    <t>HNRNPU</t>
  </si>
  <si>
    <t>sp|Q00839-2|HNRPU_HUMAN Isoform 2 of Heterogeneous nuclear ribonucleoprotein U OS=Homo sapiens OX=9606 GN=HNRNPU;sp|Q00839|HNRPU_HUMAN Heterogeneous nuclear ribonucleoprotein U OS=Homo sapiens OX=9606 GN=HNRNPU PE=1 SV=6</t>
  </si>
  <si>
    <t>Q01082;Q01082-3;Q01082-2</t>
  </si>
  <si>
    <t>Spectrin beta chain, non-erythrocytic 1</t>
  </si>
  <si>
    <t>SPTBN1</t>
  </si>
  <si>
    <t>sp|Q01082|SPTB2_HUMAN Spectrin beta chain, non-erythrocytic 1 OS=Homo sapiens OX=9606 GN=SPTBN1 PE=1 SV=2;sp|Q01082-3|SPTB2_HUMAN Isoform 2 of Spectrin beta chain, non-erythrocytic 1 OS=Homo sapiens OX=9606 GN=SPTBN1;sp|Q01082-2|SPTB2_HUMAN Isoform Short o</t>
  </si>
  <si>
    <t>Q01844-2;Q01844-6;Q01844-3;Q01844;Q01844-5</t>
  </si>
  <si>
    <t>RNA-binding protein EWS</t>
  </si>
  <si>
    <t>EWSR1</t>
  </si>
  <si>
    <t>sp|Q01844-2|EWS_HUMAN Isoform EWS-B of RNA-binding protein EWS OS=Homo sapiens OX=9606 GN=EWSR1;sp|Q01844-6|EWS_HUMAN Isoform 6 of RNA-binding protein EWS OS=Homo sapiens OX=9606 GN=EWSR1;sp|Q01844-3|EWS_HUMAN Isoform 3 of RNA-binding protein EWS OS=Homo s</t>
  </si>
  <si>
    <t>Q02543</t>
  </si>
  <si>
    <t>60S ribosomal protein L18a</t>
  </si>
  <si>
    <t>RPL18A</t>
  </si>
  <si>
    <t>sp|Q02543|RL18A_HUMAN 60S ribosomal protein L18a OS=Homo sapiens OX=9606 GN=RPL18A PE=1 SV=2</t>
  </si>
  <si>
    <t>Q02878</t>
  </si>
  <si>
    <t>60S ribosomal protein L6</t>
  </si>
  <si>
    <t>RPL6</t>
  </si>
  <si>
    <t>sp|Q02878|RL6_HUMAN 60S ribosomal protein L6 OS=Homo sapiens OX=9606 GN=RPL6 PE=1 SV=3</t>
  </si>
  <si>
    <t>Q02880-2;Q02880</t>
  </si>
  <si>
    <t>DNA topoisomerase 2-beta</t>
  </si>
  <si>
    <t>TOP2B</t>
  </si>
  <si>
    <t>sp|Q02880-2|TOP2B_HUMAN Isoform Beta-1 of DNA topoisomerase 2-beta OS=Homo sapiens OX=9606 GN=TOP2B;sp|Q02880|TOP2B_HUMAN DNA topoisomerase 2-beta OS=Homo sapiens OX=9606 GN=TOP2B PE=1 SV=3</t>
  </si>
  <si>
    <t>Q03252</t>
  </si>
  <si>
    <t>Lamin-B2</t>
  </si>
  <si>
    <t>LMNB2</t>
  </si>
  <si>
    <t>sp|Q03252|LMNB2_HUMAN Lamin-B2 OS=Homo sapiens OX=9606 GN=LMNB2 PE=1 SV=4</t>
  </si>
  <si>
    <t>Q03701</t>
  </si>
  <si>
    <t>CCAAT/enhancer-binding protein zeta</t>
  </si>
  <si>
    <t>CEBPZ</t>
  </si>
  <si>
    <t>sp|Q03701|CEBPZ_HUMAN CCAAT/enhancer-binding protein zeta OS=Homo sapiens OX=9606 GN=CEBPZ PE=1 SV=3</t>
  </si>
  <si>
    <t>Q04837</t>
  </si>
  <si>
    <t>Single-stranded DNA-binding protein, mitochondrial</t>
  </si>
  <si>
    <t>SSBP1</t>
  </si>
  <si>
    <t>sp|Q04837|SSBP_HUMAN Single-stranded DNA-binding protein, mitochondrial OS=Homo sapiens OX=9606 GN=SSBP1 PE=1 SV=1</t>
  </si>
  <si>
    <t>Q07020-2;Q07020</t>
  </si>
  <si>
    <t>60S ribosomal protein L18</t>
  </si>
  <si>
    <t>RPL18</t>
  </si>
  <si>
    <t>sp|Q07020-2|RL18_HUMAN Isoform 2 of 60S ribosomal protein L18 OS=Homo sapiens OX=9606 GN=RPL18;sp|Q07020|RL18_HUMAN 60S ribosomal protein L18 OS=Homo sapiens OX=9606 GN=RPL18 PE=1 SV=2</t>
  </si>
  <si>
    <t>Q07065</t>
  </si>
  <si>
    <t>Cytoskeleton-associated protein 4</t>
  </si>
  <si>
    <t>CKAP4</t>
  </si>
  <si>
    <t>sp|Q07065|CKAP4_HUMAN Cytoskeleton-associated protein 4 OS=Homo sapiens OX=9606 GN=CKAP4 PE=1 SV=2</t>
  </si>
  <si>
    <t>Q07157-2;Q07157</t>
  </si>
  <si>
    <t>Tight junction protein ZO-1</t>
  </si>
  <si>
    <t>TJP1</t>
  </si>
  <si>
    <t>sp|Q07157-2|ZO1_HUMAN Isoform Short of Tight junction protein ZO-1 OS=Homo sapiens OX=9606 GN=TJP1;sp|Q07157|ZO1_HUMAN Tight junction protein ZO-1 OS=Homo sapiens OX=9606 GN=TJP1 PE=1 SV=3</t>
  </si>
  <si>
    <t>Q08211;Q08211-2</t>
  </si>
  <si>
    <t>Q08211</t>
  </si>
  <si>
    <t>ATP-dependent RNA helicase A</t>
  </si>
  <si>
    <t>DHX9</t>
  </si>
  <si>
    <t>sp|Q08211|DHX9_HUMAN ATP-dependent RNA helicase A OS=Homo sapiens OX=9606 GN=DHX9 PE=1 SV=4</t>
  </si>
  <si>
    <t>Q08379-2;Q08379</t>
  </si>
  <si>
    <t>Golgin subfamily A member 2</t>
  </si>
  <si>
    <t>GOLGA2</t>
  </si>
  <si>
    <t>sp|Q08379-2|GOGA2_HUMAN Isoform 2 of Golgin subfamily A member 2 OS=Homo sapiens OX=9606 GN=GOLGA2;sp|Q08379|GOGA2_HUMAN Golgin subfamily A member 2 OS=Homo sapiens OX=9606 GN=GOLGA2 PE=1 SV=3</t>
  </si>
  <si>
    <t>Q08945</t>
  </si>
  <si>
    <t>FACT complex subunit SSRP1</t>
  </si>
  <si>
    <t>SSRP1</t>
  </si>
  <si>
    <t>sp|Q08945|SSRP1_HUMAN FACT complex subunit SSRP1 OS=Homo sapiens OX=9606 GN=SSRP1 PE=1 SV=1</t>
  </si>
  <si>
    <t>Q09028-4;Q09028-3;Q09028-2;Q09028;Q16576;Q16576-2</t>
  </si>
  <si>
    <t>Histone-binding protein RBBP4;Histone-binding protein RBBP7</t>
  </si>
  <si>
    <t>RBBP4;RBBP7</t>
  </si>
  <si>
    <t>sp|Q09028-4|RBBP4_HUMAN Isoform 4 of Histone-binding protein RBBP4 OS=Homo sapiens OX=9606 GN=RBBP4;sp|Q09028-3|RBBP4_HUMAN Isoform 3 of Histone-binding protein RBBP4 OS=Homo sapiens OX=9606 GN=RBBP4;sp|Q09028-2|RBBP4_HUMAN Isoform 2 of Histone-binding pro</t>
  </si>
  <si>
    <t>Q12769;Q12769-3;Q12769-2</t>
  </si>
  <si>
    <t>Q12769</t>
  </si>
  <si>
    <t>Nuclear pore complex protein Nup160</t>
  </si>
  <si>
    <t>NUP160</t>
  </si>
  <si>
    <t>sp|Q12769|NU160_HUMAN Nuclear pore complex protein Nup160 OS=Homo sapiens OX=9606 GN=NUP160 PE=1 SV=3</t>
  </si>
  <si>
    <t>Q12788</t>
  </si>
  <si>
    <t>Transducin beta-like protein 3</t>
  </si>
  <si>
    <t>TBL3</t>
  </si>
  <si>
    <t>sp|Q12788|TBL3_HUMAN Transducin beta-like protein 3 OS=Homo sapiens OX=9606 GN=TBL3 PE=1 SV=2</t>
  </si>
  <si>
    <t>Q12905</t>
  </si>
  <si>
    <t>Interleukin enhancer-binding factor 2</t>
  </si>
  <si>
    <t>ILF2</t>
  </si>
  <si>
    <t>sp|Q12905|ILF2_HUMAN Interleukin enhancer-binding factor 2 OS=Homo sapiens OX=9606 GN=ILF2 PE=1 SV=2</t>
  </si>
  <si>
    <t>Q12906-5;Q12906-4;Q12906-2;Q12906-6;Q12906-3;Q12906;Q12906-7</t>
  </si>
  <si>
    <t>Interleukin enhancer-binding factor 3</t>
  </si>
  <si>
    <t>ILF3</t>
  </si>
  <si>
    <t>sp|Q12906-5|ILF3_HUMAN Isoform 5 of Interleukin enhancer-binding factor 3 OS=Homo sapiens OX=9606 GN=ILF3;sp|Q12906-4|ILF3_HUMAN Isoform 4 of Interleukin enhancer-binding factor 3 OS=Homo sapiens OX=9606 GN=ILF3;sp|Q12906-2|ILF3_HUMAN Isoform 2 of Interleu</t>
  </si>
  <si>
    <t>Q12931-2;Q12931</t>
  </si>
  <si>
    <t>Heat shock protein 75 kDa, mitochondrial</t>
  </si>
  <si>
    <t>TRAP1</t>
  </si>
  <si>
    <t>sp|Q12931-2|TRAP1_HUMAN Isoform 2 of Heat shock protein 75 kDa, mitochondrial OS=Homo sapiens OX=9606 GN=TRAP1;sp|Q12931|TRAP1_HUMAN Heat shock protein 75 kDa, mitochondrial OS=Homo sapiens OX=9606 GN=TRAP1 PE=1 SV=3</t>
  </si>
  <si>
    <t>Q13206</t>
  </si>
  <si>
    <t>Probable ATP-dependent RNA helicase DDX10</t>
  </si>
  <si>
    <t>DDX10</t>
  </si>
  <si>
    <t>sp|Q13206|DDX10_HUMAN Probable ATP-dependent RNA helicase DDX10 OS=Homo sapiens OX=9606 GN=DDX10 PE=1 SV=2</t>
  </si>
  <si>
    <t>Q13263-2;Q13263</t>
  </si>
  <si>
    <t>Transcription intermediary factor 1-beta</t>
  </si>
  <si>
    <t>TRIM28</t>
  </si>
  <si>
    <t>sp|Q13263-2|TIF1B_HUMAN Isoform 2 of Transcription intermediary factor 1-beta OS=Homo sapiens OX=9606 GN=TRIM28;sp|Q13263|TIF1B_HUMAN Transcription intermediary factor 1-beta OS=Homo sapiens OX=9606 GN=TRIM28 PE=1 SV=5</t>
  </si>
  <si>
    <t>Q13330-3;Q13330;Q13330-2;O94776-2;Q9BTC8-2;Q9BTC8;O94776</t>
  </si>
  <si>
    <t>Q13330-3;Q13330;Q13330-2</t>
  </si>
  <si>
    <t>Metastasis-associated protein MTA1</t>
  </si>
  <si>
    <t>MTA1</t>
  </si>
  <si>
    <t>sp|Q13330-3|MTA1_HUMAN Isoform 3 of Metastasis-associated protein MTA1 OS=Homo sapiens OX=9606 GN=MTA1;sp|Q13330|MTA1_HUMAN Metastasis-associated protein MTA1 OS=Homo sapiens OX=9606 GN=MTA1 PE=1 SV=2;sp|Q13330-2|MTA1_HUMAN Isoform Short of Metastasis-asso</t>
  </si>
  <si>
    <t>Q13428-3;Q13428-8;Q13428;Q13428-4;Q13428-2;Q13428-7;Q13428-6;Q13428-5</t>
  </si>
  <si>
    <t>Treacle protein</t>
  </si>
  <si>
    <t>TCOF1</t>
  </si>
  <si>
    <t>sp|Q13428-3|TCOF_HUMAN Isoform 3 of Treacle protein OS=Homo sapiens OX=9606 GN=TCOF1;sp|Q13428-8|TCOF_HUMAN Isoform 8 of Treacle protein OS=Homo sapiens OX=9606 GN=TCOF1;sp|Q13428|TCOF_HUMAN Treacle protein OS=Homo sapiens OX=9606 GN=TCOF1 PE=1 SV=3;sp|Q13</t>
  </si>
  <si>
    <t>Q13435</t>
  </si>
  <si>
    <t>Splicing factor 3B subunit 2</t>
  </si>
  <si>
    <t>SF3B2</t>
  </si>
  <si>
    <t>sp|Q13435|SF3B2_HUMAN Splicing factor 3B subunit 2 OS=Homo sapiens OX=9606 GN=SF3B2 PE=1 SV=2</t>
  </si>
  <si>
    <t>Q13573</t>
  </si>
  <si>
    <t>SNW domain-containing protein 1</t>
  </si>
  <si>
    <t>SNW1</t>
  </si>
  <si>
    <t>sp|Q13573|SNW1_HUMAN SNW domain-containing protein 1 OS=Homo sapiens OX=9606 GN=SNW1 PE=1 SV=1</t>
  </si>
  <si>
    <t>Q13601-2;Q13601</t>
  </si>
  <si>
    <t>KRR1 small subunit processome component homolog</t>
  </si>
  <si>
    <t>KRR1</t>
  </si>
  <si>
    <t>sp|Q13601-2|KRR1_HUMAN Isoform 2 of KRR1 small subunit processome component homolog OS=Homo sapiens OX=9606 GN=KRR1;sp|Q13601|KRR1_HUMAN KRR1 small subunit processome component homolog OS=Homo sapiens OX=9606 GN=KRR1 PE=1 SV=4</t>
  </si>
  <si>
    <t>Q13813-3;Q13813;Q13813-2</t>
  </si>
  <si>
    <t>Spectrin alpha chain, non-erythrocytic 1</t>
  </si>
  <si>
    <t>SPTAN1</t>
  </si>
  <si>
    <t xml:space="preserve">sp|Q13813-3|SPTN1_HUMAN Isoform 3 of Spectrin alpha chain, non-erythrocytic 1 OS=Homo sapiens OX=9606 GN=SPTAN1;sp|Q13813|SPTN1_HUMAN Spectrin alpha chain, non-erythrocytic 1 OS=Homo sapiens OX=9606 GN=SPTAN1 PE=1 SV=3;sp|Q13813-2|SPTN1_HUMAN Isoform 2 of </t>
  </si>
  <si>
    <t>Q13823</t>
  </si>
  <si>
    <t>Nucleolar GTP-binding protein 2</t>
  </si>
  <si>
    <t>GNL2</t>
  </si>
  <si>
    <t>sp|Q13823|NOG2_HUMAN Nucleolar GTP-binding protein 2 OS=Homo sapiens OX=9606 GN=GNL2 PE=1 SV=1</t>
  </si>
  <si>
    <t>Q14008-2;Q14008;Q14008-3</t>
  </si>
  <si>
    <t>Cytoskeleton-associated protein 5</t>
  </si>
  <si>
    <t>CKAP5</t>
  </si>
  <si>
    <t>sp|Q14008-2|CKAP5_HUMAN Isoform 2 of Cytoskeleton-associated protein 5 OS=Homo sapiens OX=9606 GN=CKAP5;sp|Q14008|CKAP5_HUMAN Cytoskeleton-associated protein 5 OS=Homo sapiens OX=9606 GN=CKAP5 PE=1 SV=3;sp|Q14008-3|CKAP5_HUMAN Isoform 3 of Cytoskeleton-ass</t>
  </si>
  <si>
    <t>Q14126</t>
  </si>
  <si>
    <t>Desmoglein-2</t>
  </si>
  <si>
    <t>DSG2</t>
  </si>
  <si>
    <t>sp|Q14126|DSG2_HUMAN Desmoglein-2 OS=Homo sapiens OX=9606 GN=DSG2 PE=1 SV=2</t>
  </si>
  <si>
    <t>Q14137-2;Q14137</t>
  </si>
  <si>
    <t>Ribosome biogenesis protein BOP1</t>
  </si>
  <si>
    <t>BOP1</t>
  </si>
  <si>
    <t>sp|Q14137-2|BOP1_HUMAN Isoform 2 of Ribosome biogenesis protein BOP1 OS=Homo sapiens OX=9606 GN=BOP1;sp|Q14137|BOP1_HUMAN Ribosome biogenesis protein BOP1 OS=Homo sapiens OX=9606 GN=BOP1 PE=1 SV=2</t>
  </si>
  <si>
    <t>Q14146</t>
  </si>
  <si>
    <t>Unhealthy ribosome biogenesis protein 2 homolog</t>
  </si>
  <si>
    <t>URB2</t>
  </si>
  <si>
    <t>sp|Q14146|URB2_HUMAN Unhealthy ribosome biogenesis protein 2 homolog OS=Homo sapiens OX=9606 GN=URB2 PE=1 SV=2</t>
  </si>
  <si>
    <t>Q14151</t>
  </si>
  <si>
    <t>Scaffold attachment factor B2</t>
  </si>
  <si>
    <t>SAFB2</t>
  </si>
  <si>
    <t>sp|Q14151|SAFB2_HUMAN Scaffold attachment factor B2 OS=Homo sapiens OX=9606 GN=SAFB2 PE=1 SV=1</t>
  </si>
  <si>
    <t>Q14152-2;Q14152</t>
  </si>
  <si>
    <t>Eukaryotic translation initiation factor 3 subunit A</t>
  </si>
  <si>
    <t>EIF3A</t>
  </si>
  <si>
    <t>sp|Q14152-2|EIF3A_HUMAN Isoform 2 of Eukaryotic translation initiation factor 3 subunit A OS=Homo sapiens OX=9606 GN=EIF3A;sp|Q14152|EIF3A_HUMAN Eukaryotic translation initiation factor 3 subunit A OS=Homo sapiens OX=9606 GN=EIF3A PE=1 SV=1</t>
  </si>
  <si>
    <t>Q14157-4;Q14157-1;Q14157-3;Q14157;Q14157-5</t>
  </si>
  <si>
    <t>Ubiquitin-associated protein 2-like</t>
  </si>
  <si>
    <t>UBAP2L</t>
  </si>
  <si>
    <t>sp|Q14157-4|UBP2L_HUMAN Isoform 4 of Ubiquitin-associated protein 2-like OS=Homo sapiens OX=9606 GN=UBAP2L;sp|Q14157-1|UBP2L_HUMAN Isoform 2 of Ubiquitin-associated protein 2-like OS=Homo sapiens OX=9606 GN=UBAP2L;sp|Q14157-3|UBP2L_HUMAN Isoform 3 of Ubiqu</t>
  </si>
  <si>
    <t>Q14204</t>
  </si>
  <si>
    <t>Cytoplasmic dynein 1 heavy chain 1</t>
  </si>
  <si>
    <t>DYNC1H1</t>
  </si>
  <si>
    <t>sp|Q14204|DYHC1_HUMAN Cytoplasmic dynein 1 heavy chain 1 OS=Homo sapiens OX=9606 GN=DYNC1H1 PE=1 SV=5</t>
  </si>
  <si>
    <t>Q14247-3;Q14247;Q14247-2</t>
  </si>
  <si>
    <t>Src substrate cortactin</t>
  </si>
  <si>
    <t>CTTN</t>
  </si>
  <si>
    <t>sp|Q14247-3|SRC8_HUMAN Isoform 3 of Src substrate cortactin OS=Homo sapiens OX=9606 GN=CTTN;sp|Q14247|SRC8_HUMAN Src substrate cortactin OS=Homo sapiens OX=9606 GN=CTTN PE=1 SV=2;sp|Q14247-2|SRC8_HUMAN Isoform 2 of Src substrate cortactin OS=Homo sapiens O</t>
  </si>
  <si>
    <t>Q14254</t>
  </si>
  <si>
    <t>Flotillin-2</t>
  </si>
  <si>
    <t>FLOT2</t>
  </si>
  <si>
    <t>sp|Q14254|FLOT2_HUMAN Flotillin-2 OS=Homo sapiens OX=9606 GN=FLOT2 PE=1 SV=2</t>
  </si>
  <si>
    <t>Q14498-3;Q14498-2;Q14498</t>
  </si>
  <si>
    <t>RNA-binding protein 39</t>
  </si>
  <si>
    <t>RBM39</t>
  </si>
  <si>
    <t>sp|Q14498-3|RBM39_HUMAN Isoform 3 of RNA-binding protein 39 OS=Homo sapiens OX=9606 GN=RBM39;sp|Q14498-2|RBM39_HUMAN Isoform 2 of RNA-binding protein 39 OS=Homo sapiens OX=9606 GN=RBM39;sp|Q14498|RBM39_HUMAN RNA-binding protein 39 OS=Homo sapiens OX=9606 G</t>
  </si>
  <si>
    <t>Q14571;Q14643-4;Q14643-3;Q14643-8;Q14643-7;Q14643-5;Q14643-6;Q14643-2;Q14643</t>
  </si>
  <si>
    <t>Q14571</t>
  </si>
  <si>
    <t>Inositol 1,4,5-trisphosphate receptor type 2</t>
  </si>
  <si>
    <t>ITPR2</t>
  </si>
  <si>
    <t>sp|Q14571|ITPR2_HUMAN Inositol 1,4,5-trisphosphate receptor type 2 OS=Homo sapiens OX=9606 GN=ITPR2 PE=1 SV=2</t>
  </si>
  <si>
    <t>Q14669-4;Q14669;Q14669-2;Q14669-3</t>
  </si>
  <si>
    <t>E3 ubiquitin-protein ligase TRIP12</t>
  </si>
  <si>
    <t>TRIP12</t>
  </si>
  <si>
    <t>sp|Q14669-4|TRIPC_HUMAN Isoform 4 of E3 ubiquitin-protein ligase TRIP12 OS=Homo sapiens OX=9606 GN=TRIP12;sp|Q14669|TRIPC_HUMAN E3 ubiquitin-protein ligase TRIP12 OS=Homo sapiens OX=9606 GN=TRIP12 PE=1 SV=1;sp|Q14669-2|TRIPC_HUMAN Isoform 2 of E3 ubiquitin</t>
  </si>
  <si>
    <t>Q14676-2;Q14676;Q14676-3;Q14676-4</t>
  </si>
  <si>
    <t>Q14676-2;Q14676;Q14676-3</t>
  </si>
  <si>
    <t>Mediator of DNA damage checkpoint protein 1</t>
  </si>
  <si>
    <t>MDC1</t>
  </si>
  <si>
    <t>sp|Q14676-2|MDC1_HUMAN Isoform 2 of Mediator of DNA damage checkpoint protein 1 OS=Homo sapiens OX=9606 GN=MDC1;sp|Q14676|MDC1_HUMAN Mediator of DNA damage checkpoint protein 1 OS=Homo sapiens OX=9606 GN=MDC1 PE=1 SV=3;sp|Q14676-3|MDC1_HUMAN Isoform 3 of M</t>
  </si>
  <si>
    <t>Q14677-2;Q14677;Q14677-3</t>
  </si>
  <si>
    <t>Clathrin interactor 1</t>
  </si>
  <si>
    <t>CLINT1</t>
  </si>
  <si>
    <t>sp|Q14677-2|EPN4_HUMAN Isoform 2 of Clathrin interactor 1 OS=Homo sapiens OX=9606 GN=CLINT1;sp|Q14677|EPN4_HUMAN Clathrin interactor 1 OS=Homo sapiens OX=9606 GN=CLINT1 PE=1 SV=1;sp|Q14677-3|EPN4_HUMAN Isoform 3 of Clathrin interactor 1 OS=Homo sapiens OX=</t>
  </si>
  <si>
    <t>Q14683</t>
  </si>
  <si>
    <t>Structural maintenance of chromosomes protein 1A</t>
  </si>
  <si>
    <t>SMC1A</t>
  </si>
  <si>
    <t>sp|Q14683|SMC1A_HUMAN Structural maintenance of chromosomes protein 1A OS=Homo sapiens OX=9606 GN=SMC1A PE=1 SV=2</t>
  </si>
  <si>
    <t>Q14684;Q14684-2</t>
  </si>
  <si>
    <t>Ribosomal RNA processing protein 1 homolog B</t>
  </si>
  <si>
    <t>RRP1B</t>
  </si>
  <si>
    <t>sp|Q14684|RRP1B_HUMAN Ribosomal RNA processing protein 1 homolog B OS=Homo sapiens OX=9606 GN=RRP1B PE=1 SV=3;sp|Q14684-2|RRP1B_HUMAN Isoform 2 of Ribosomal RNA processing protein 1 homolog B OS=Homo sapiens OX=9606 GN=RRP1B</t>
  </si>
  <si>
    <t>Q14690</t>
  </si>
  <si>
    <t>Protein RRP5 homolog</t>
  </si>
  <si>
    <t>PDCD11</t>
  </si>
  <si>
    <t>sp|Q14690|RRP5_HUMAN Protein RRP5 homolog OS=Homo sapiens OX=9606 GN=PDCD11 PE=1 SV=3</t>
  </si>
  <si>
    <t>Q14692</t>
  </si>
  <si>
    <t>Ribosome biogenesis protein BMS1 homolog</t>
  </si>
  <si>
    <t>BMS1</t>
  </si>
  <si>
    <t>sp|Q14692|BMS1_HUMAN Ribosome biogenesis protein BMS1 homolog OS=Homo sapiens OX=9606 GN=BMS1 PE=1 SV=1</t>
  </si>
  <si>
    <t>Q14839;Q14839-2;Q8TDI0;Q12873-2;Q12873;Q12873-3</t>
  </si>
  <si>
    <t>Q14839;Q14839-2</t>
  </si>
  <si>
    <t>Chromodomain-helicase-DNA-binding protein 4</t>
  </si>
  <si>
    <t>CHD4</t>
  </si>
  <si>
    <t>sp|Q14839|CHD4_HUMAN Chromodomain-helicase-DNA-binding protein 4 OS=Homo sapiens OX=9606 GN=CHD4 PE=1 SV=2;sp|Q14839-2|CHD4_HUMAN Isoform 2 of Chromodomain-helicase-DNA-binding protein 4 OS=Homo sapiens OX=9606 GN=CHD4</t>
  </si>
  <si>
    <t>Q14966-4;Q14966-3;Q14966;Q14966-2;Q14966-6</t>
  </si>
  <si>
    <t>Zinc finger protein 638</t>
  </si>
  <si>
    <t>ZNF638</t>
  </si>
  <si>
    <t>sp|Q14966-4|ZN638_HUMAN Isoform 4 of Zinc finger protein 638 OS=Homo sapiens OX=9606 GN=ZNF638;sp|Q14966-3|ZN638_HUMAN Isoform 3 of Zinc finger protein 638 OS=Homo sapiens OX=9606 GN=ZNF638;sp|Q14966|ZN638_HUMAN Zinc finger protein 638 OS=Homo sapiens OX=9</t>
  </si>
  <si>
    <t>Q14974;Q14974-2</t>
  </si>
  <si>
    <t>Importin subunit beta-1</t>
  </si>
  <si>
    <t>KPNB1</t>
  </si>
  <si>
    <t>sp|Q14974|IMB1_HUMAN Importin subunit beta-1 OS=Homo sapiens OX=9606 GN=KPNB1 PE=1 SV=2;sp|Q14974-2|IMB1_HUMAN Isoform 2 of Importin subunit beta-1 OS=Homo sapiens OX=9606 GN=KPNB1</t>
  </si>
  <si>
    <t>Q14978;Q14978-3;Q14978-2</t>
  </si>
  <si>
    <t>Nucleolar and coiled-body phosphoprotein 1</t>
  </si>
  <si>
    <t>NOLC1</t>
  </si>
  <si>
    <t>sp|Q14978|NOLC1_HUMAN Nucleolar and coiled-body phosphoprotein 1 OS=Homo sapiens OX=9606 GN=NOLC1 PE=1 SV=2;sp|Q14978-3|NOLC1_HUMAN Isoform 3 of Nucleolar and coiled-body phosphoprotein 1 OS=Homo sapiens OX=9606 GN=NOLC1;sp|Q14978-2|NOLC1_HUMAN Isoform Bet</t>
  </si>
  <si>
    <t>Q14980-2;Q14980;Q14980-4;Q14980-3;Q14980-5</t>
  </si>
  <si>
    <t>Q14980-2;Q14980;Q14980-4;Q14980-3</t>
  </si>
  <si>
    <t>Nuclear mitotic apparatus protein 1</t>
  </si>
  <si>
    <t>NUMA1</t>
  </si>
  <si>
    <t>sp|Q14980-2|NUMA1_HUMAN Isoform 2 of Nuclear mitotic apparatus protein 1 OS=Homo sapiens OX=9606 GN=NUMA1;sp|Q14980|NUMA1_HUMAN Nuclear mitotic apparatus protein 1 OS=Homo sapiens OX=9606 GN=NUMA1 PE=1 SV=2;sp|Q14980-4|NUMA1_HUMAN Isoform 4 of Nuclear mito</t>
  </si>
  <si>
    <t>Q15022</t>
  </si>
  <si>
    <t>Polycomb protein SUZ12</t>
  </si>
  <si>
    <t>SUZ12</t>
  </si>
  <si>
    <t>sp|Q15022|SUZ12_HUMAN Polycomb protein SUZ12 OS=Homo sapiens OX=9606 GN=SUZ12 PE=1 SV=3</t>
  </si>
  <si>
    <t>Q15029-2;Q15029;Q15029-3</t>
  </si>
  <si>
    <t>116 kDa U5 small nuclear ribonucleoprotein component</t>
  </si>
  <si>
    <t>EFTUD2</t>
  </si>
  <si>
    <t>sp|Q15029-2|U5S1_HUMAN Isoform 2 of 116 kDa U5 small nuclear ribonucleoprotein component OS=Homo sapiens OX=9606 GN=EFTUD2;sp|Q15029|U5S1_HUMAN 116 kDa U5 small nuclear ribonucleoprotein component OS=Homo sapiens OX=9606 GN=EFTUD2 PE=1 SV=1;sp|Q15029-3|U5S</t>
  </si>
  <si>
    <t>Q15061</t>
  </si>
  <si>
    <t>WD repeat-containing protein 43</t>
  </si>
  <si>
    <t>WDR43</t>
  </si>
  <si>
    <t>sp|Q15061|WDR43_HUMAN WD repeat-containing protein 43 OS=Homo sapiens OX=9606 GN=WDR43 PE=1 SV=3</t>
  </si>
  <si>
    <t>Q15149-7;Q15149-8;Q15149-9;Q15149-5;Q15149-4;Q15149-6;Q15149-3;Q15149-2;Q15149;Q9UPN3-5;Q9UPN3</t>
  </si>
  <si>
    <t>Q15149-7;Q15149-8;Q15149-9;Q15149-5;Q15149-4;Q15149-6;Q15149-3;Q15149-2;Q15149</t>
  </si>
  <si>
    <t>Plectin</t>
  </si>
  <si>
    <t>PLEC</t>
  </si>
  <si>
    <t>sp|Q15149-7|PLEC_HUMAN Isoform 7 of Plectin OS=Homo sapiens OX=9606 GN=PLEC;sp|Q15149-8|PLEC_HUMAN Isoform 8 of Plectin OS=Homo sapiens OX=9606 GN=PLEC;sp|Q15149-9|PLEC_HUMAN Isoform 9 of Plectin OS=Homo sapiens OX=9606 GN=PLEC;sp|Q15149-5|PLEC_HUMAN Isofo</t>
  </si>
  <si>
    <t>Q15154-4;Q15154-2;Q15154-5;Q15154</t>
  </si>
  <si>
    <t>Pericentriolar material 1 protein</t>
  </si>
  <si>
    <t>PCM1</t>
  </si>
  <si>
    <t>sp|Q15154-4|PCM1_HUMAN Isoform 4 of Pericentriolar material 1 protein OS=Homo sapiens OX=9606 GN=PCM1;sp|Q15154-2|PCM1_HUMAN Isoform 2 of Pericentriolar material 1 protein OS=Homo sapiens OX=9606 GN=PCM1;sp|Q15154-5|PCM1_HUMAN Isoform 5 of Pericentriolar m</t>
  </si>
  <si>
    <t>Q15233-2;Q15233</t>
  </si>
  <si>
    <t>Non-POU domain-containing octamer-binding protein</t>
  </si>
  <si>
    <t>NONO</t>
  </si>
  <si>
    <t>sp|Q15233-2|NONO_HUMAN Isoform 2 of Non-POU domain-containing octamer-binding protein OS=Homo sapiens OX=9606 GN=NONO;sp|Q15233|NONO_HUMAN Non-POU domain-containing octamer-binding protein OS=Homo sapiens OX=9606 GN=NONO PE=1 SV=4</t>
  </si>
  <si>
    <t>Q15269</t>
  </si>
  <si>
    <t>Periodic tryptophan protein 2 homolog</t>
  </si>
  <si>
    <t>PWP2</t>
  </si>
  <si>
    <t>sp|Q15269|PWP2_HUMAN Periodic tryptophan protein 2 homolog OS=Homo sapiens OX=9606 GN=PWP2 PE=2 SV=2</t>
  </si>
  <si>
    <t>Q15365;P57723-2;P57723</t>
  </si>
  <si>
    <t>Poly(rC)-binding protein 1;Poly(rC)-binding protein 4</t>
  </si>
  <si>
    <t>PCBP1;PCBP4</t>
  </si>
  <si>
    <t>sp|Q15365|PCBP1_HUMAN Poly(rC)-binding protein 1 OS=Homo sapiens OX=9606 GN=PCBP1 PE=1 SV=2;sp|P57723-2|PCBP4_HUMAN Isoform 2 of Poly(rC)-binding protein 4 OS=Homo sapiens OX=9606 GN=PCBP4;sp|P57723|PCBP4_HUMAN Poly(rC)-binding protein 4 OS=Homo sapiens OX</t>
  </si>
  <si>
    <t>Q15366-7;Q15366-8;Q15366-4;Q15366-5;Q15366-6;Q15366-3;Q15366;Q15366-2;P57721-2;P57721-3;P57721-5;P57721-4;P57721</t>
  </si>
  <si>
    <t>Poly(rC)-binding protein 2;Poly(rC)-binding protein 3</t>
  </si>
  <si>
    <t>PCBP2;PCBP3</t>
  </si>
  <si>
    <t xml:space="preserve">sp|Q15366-7|PCBP2_HUMAN Isoform 7 of Poly(rC)-binding protein 2 OS=Homo sapiens OX=9606 GN=PCBP2;sp|Q15366-8|PCBP2_HUMAN Isoform 8 of Poly(rC)-binding protein 2 OS=Homo sapiens OX=9606 GN=PCBP2;sp|Q15366-4|PCBP2_HUMAN Isoform 4 of Poly(rC)-binding protein </t>
  </si>
  <si>
    <t>Q15393;Q15393-3;Q15393-2</t>
  </si>
  <si>
    <t>Q15393</t>
  </si>
  <si>
    <t>Splicing factor 3B subunit 3</t>
  </si>
  <si>
    <t>SF3B3</t>
  </si>
  <si>
    <t>sp|Q15393|SF3B3_HUMAN Splicing factor 3B subunit 3 OS=Homo sapiens OX=9606 GN=SF3B3 PE=1 SV=4</t>
  </si>
  <si>
    <t>Q15424-2;Q15424;Q15424-4;Q15424-3</t>
  </si>
  <si>
    <t>Scaffold attachment factor B1</t>
  </si>
  <si>
    <t>SAFB</t>
  </si>
  <si>
    <t>sp|Q15424-2|SAFB1_HUMAN Isoform 2 of Scaffold attachment factor B1 OS=Homo sapiens OX=9606 GN=SAFB;sp|Q15424|SAFB1_HUMAN Scaffold attachment factor B1 OS=Homo sapiens OX=9606 GN=SAFB PE=1 SV=4;sp|Q15424-4|SAFB1_HUMAN Isoform 4 of Scaffold attachment factor</t>
  </si>
  <si>
    <t>Q15459;Q15459-2</t>
  </si>
  <si>
    <t>Splicing factor 3A subunit 1</t>
  </si>
  <si>
    <t>SF3A1</t>
  </si>
  <si>
    <t>sp|Q15459|SF3A1_HUMAN Splicing factor 3A subunit 1 OS=Homo sapiens OX=9606 GN=SF3A1 PE=1 SV=1;sp|Q15459-2|SF3A1_HUMAN Isoform 2 of Splicing factor 3A subunit 1 OS=Homo sapiens OX=9606 GN=SF3A1</t>
  </si>
  <si>
    <t>Q16531;Q16531-2</t>
  </si>
  <si>
    <t>Q16531</t>
  </si>
  <si>
    <t>DNA damage-binding protein 1</t>
  </si>
  <si>
    <t>DDB1</t>
  </si>
  <si>
    <t>sp|Q16531|DDB1_HUMAN DNA damage-binding protein 1 OS=Homo sapiens OX=9606 GN=DDB1 PE=1 SV=1</t>
  </si>
  <si>
    <t>Q16643;Q16643-3;Q16643-2</t>
  </si>
  <si>
    <t>Drebrin</t>
  </si>
  <si>
    <t>DBN1</t>
  </si>
  <si>
    <t>sp|Q16643|DREB_HUMAN Drebrin OS=Homo sapiens OX=9606 GN=DBN1 PE=1 SV=4;sp|Q16643-3|DREB_HUMAN Isoform 3 of Drebrin OS=Homo sapiens OX=9606 GN=DBN1;sp|Q16643-2|DREB_HUMAN Isoform 2 of Drebrin OS=Homo sapiens OX=9606 GN=DBN1</t>
  </si>
  <si>
    <t>Q16777;Q6FI13;Q99878;Q96KK5;Q9BTM1;Q93077;P0C0S8;Q7L7L0;P20671;P04908;Q9BTM1-2;Q71UI9-5</t>
  </si>
  <si>
    <t>Q16777;Q6FI13;Q99878;Q96KK5;Q9BTM1;Q93077;P0C0S8;Q7L7L0;P20671;P04908;Q9BTM1-2</t>
  </si>
  <si>
    <t>Histone H2A type 2-C;Histone H2A type 2-A;Histone H2A type 1-J;Histone H2A type 1-H;Histone H2A.J;Histone H2A type 1-C;Histone H2A type 1;Histone H2A type 3;Histone H2A type 1-D;Histone H2A type 1-B/E</t>
  </si>
  <si>
    <t>HIST2H2AC;HIST2H2AA3;HIST1H2AJ;HIST1H2AH;H2AFJ;HIST1H2AC;HIST1H2AG;HIST3H2A;HIST1H2AD;HIST1H2AB</t>
  </si>
  <si>
    <t>sp|Q16777|H2A2C_HUMAN Histone H2A type 2-C OS=Homo sapiens OX=9606 GN=HIST2H2AC PE=1 SV=4;sp|Q6FI13|H2A2A_HUMAN Histone H2A type 2-A OS=Homo sapiens OX=9606 GN=HIST2H2AA3 PE=1 SV=3;sp|Q99878|H2A1J_HUMAN Histone H2A type 1-J OS=Homo sapiens OX=9606 GN=HIST1</t>
  </si>
  <si>
    <t>Q16891-2;Q16891;Q16891-4;Q16891-3</t>
  </si>
  <si>
    <t>MICOS complex subunit MIC60</t>
  </si>
  <si>
    <t>IMMT</t>
  </si>
  <si>
    <t>sp|Q16891-2|MIC60_HUMAN Isoform 2 of MICOS complex subunit MIC60 OS=Homo sapiens OX=9606 GN=IMMT;sp|Q16891|MIC60_HUMAN MICOS complex subunit MIC60 OS=Homo sapiens OX=9606 GN=IMMT PE=1 SV=1;sp|Q16891-4|MIC60_HUMAN Isoform 4 of MICOS complex subunit MIC60 OS</t>
  </si>
  <si>
    <t>Q27J81-2;Q27J81</t>
  </si>
  <si>
    <t>Inverted formin-2</t>
  </si>
  <si>
    <t>INF2</t>
  </si>
  <si>
    <t>sp|Q27J81-2|INF2_HUMAN Isoform 2 of Inverted formin-2 OS=Homo sapiens OX=9606 GN=INF2;sp|Q27J81|INF2_HUMAN Inverted formin-2 OS=Homo sapiens OX=9606 GN=INF2 PE=1 SV=2</t>
  </si>
  <si>
    <t>Q2NKX8</t>
  </si>
  <si>
    <t>DNA excision repair protein ERCC-6-like</t>
  </si>
  <si>
    <t>ERCC6L</t>
  </si>
  <si>
    <t>sp|Q2NKX8|ERC6L_HUMAN DNA excision repair protein ERCC-6-like OS=Homo sapiens OX=9606 GN=ERCC6L PE=1 SV=1</t>
  </si>
  <si>
    <t>Q49A26-4;Q49A26-2;Q49A26-3;Q49A26;Q49A26-5</t>
  </si>
  <si>
    <t>Putative oxidoreductase GLYR1</t>
  </si>
  <si>
    <t>GLYR1</t>
  </si>
  <si>
    <t>sp|Q49A26-4|GLYR1_HUMAN Isoform 4 of Putative oxidoreductase GLYR1 OS=Homo sapiens OX=9606 GN=GLYR1;sp|Q49A26-2|GLYR1_HUMAN Isoform 2 of Putative oxidoreductase GLYR1 OS=Homo sapiens OX=9606 GN=GLYR1;sp|Q49A26-3|GLYR1_HUMAN Isoform 3 of Putative oxidoreduc</t>
  </si>
  <si>
    <t>Q4G0W2</t>
  </si>
  <si>
    <t>Dual specificity phosphatase 28</t>
  </si>
  <si>
    <t>DUSP28</t>
  </si>
  <si>
    <t>sp|Q4G0W2|DUS28_HUMAN Dual specificity phosphatase 28 OS=Homo sapiens OX=9606 GN=DUSP28 PE=1 SV=1</t>
  </si>
  <si>
    <t>Q4VCS5;Q4VCS5-2;Q8IY63-2;Q8IY63</t>
  </si>
  <si>
    <t>Q4VCS5;Q4VCS5-2</t>
  </si>
  <si>
    <t>Angiomotin</t>
  </si>
  <si>
    <t>AMOT</t>
  </si>
  <si>
    <t>sp|Q4VCS5|AMOT_HUMAN Angiomotin OS=Homo sapiens OX=9606 GN=AMOT PE=1 SV=1;sp|Q4VCS5-2|AMOT_HUMAN Isoform 2 of Angiomotin OS=Homo sapiens OX=9606 GN=AMOT</t>
  </si>
  <si>
    <t>Q52LW3;Q52LW3-2</t>
  </si>
  <si>
    <t>Rho GTPase-activating protein 29</t>
  </si>
  <si>
    <t>ARHGAP29</t>
  </si>
  <si>
    <t>sp|Q52LW3|RHG29_HUMAN Rho GTPase-activating protein 29 OS=Homo sapiens OX=9606 GN=ARHGAP29 PE=1 SV=2;sp|Q52LW3-2|RHG29_HUMAN Isoform 2 of Rho GTPase-activating protein 29 OS=Homo sapiens OX=9606 GN=ARHGAP29</t>
  </si>
  <si>
    <t>Q53GS7-2;Q53GS7</t>
  </si>
  <si>
    <t>Nucleoporin GLE1</t>
  </si>
  <si>
    <t>GLE1</t>
  </si>
  <si>
    <t>sp|Q53GS7-2|GLE1_HUMAN Isoform 2 of Nucleoporin GLE1 OS=Homo sapiens OX=9606 GN=GLE1;sp|Q53GS7|GLE1_HUMAN Nucleoporin GLE1 OS=Homo sapiens OX=9606 GN=GLE1 PE=1 SV=2</t>
  </si>
  <si>
    <t>Q53GS9-2;Q53GS9-3;Q53GS9</t>
  </si>
  <si>
    <t>U4/U6.U5 tri-snRNP-associated protein 2</t>
  </si>
  <si>
    <t>USP39</t>
  </si>
  <si>
    <t>sp|Q53GS9-2|SNUT2_HUMAN Isoform 2 of U4/U6.U5 tri-snRNP-associated protein 2 OS=Homo sapiens OX=9606 GN=USP39;sp|Q53GS9-3|SNUT2_HUMAN Isoform 3 of U4/U6.U5 tri-snRNP-associated protein 2 OS=Homo sapiens OX=9606 GN=USP39;sp|Q53GS9|SNUT2_HUMAN U4/U6.U5 tri-s</t>
  </si>
  <si>
    <t>Q53H12</t>
  </si>
  <si>
    <t>Acylglycerol kinase, mitochondrial</t>
  </si>
  <si>
    <t>AGK</t>
  </si>
  <si>
    <t>sp|Q53H12|AGK_HUMAN Acylglycerol kinase, mitochondrial OS=Homo sapiens OX=9606 GN=AGK PE=1 SV=2</t>
  </si>
  <si>
    <t>Q562R1</t>
  </si>
  <si>
    <t>Beta-actin-like protein 2</t>
  </si>
  <si>
    <t>ACTBL2</t>
  </si>
  <si>
    <t>sp|Q562R1|ACTBL_HUMAN Beta-actin-like protein 2 OS=Homo sapiens OX=9606 GN=ACTBL2 PE=1 SV=2</t>
  </si>
  <si>
    <t>Q58FF8</t>
  </si>
  <si>
    <t>Putative heat shock protein HSP 90-beta 2</t>
  </si>
  <si>
    <t>HSP90AB2P</t>
  </si>
  <si>
    <t>sp|Q58FF8|H90B2_HUMAN Putative heat shock protein HSP 90-beta 2 OS=Homo sapiens OX=9606 GN=HSP90AB2P PE=1 SV=2</t>
  </si>
  <si>
    <t>Q5BKZ1;Q5BKZ1-3</t>
  </si>
  <si>
    <t>Q5BKZ1</t>
  </si>
  <si>
    <t>DBIRD complex subunit ZNF326</t>
  </si>
  <si>
    <t>ZNF326</t>
  </si>
  <si>
    <t>sp|Q5BKZ1|ZN326_HUMAN DBIRD complex subunit ZNF326 OS=Homo sapiens OX=9606 GN=ZNF326 PE=1 SV=2</t>
  </si>
  <si>
    <t>Q5JTH9;Q5JTH9-2;Q5JTH9-3</t>
  </si>
  <si>
    <t>RRP12-like protein</t>
  </si>
  <si>
    <t>RRP12</t>
  </si>
  <si>
    <t>sp|Q5JTH9|RRP12_HUMAN RRP12-like protein OS=Homo sapiens OX=9606 GN=RRP12 PE=1 SV=2;sp|Q5JTH9-2|RRP12_HUMAN Isoform 2 of RRP12-like protein OS=Homo sapiens OX=9606 GN=RRP12;sp|Q5JTH9-3|RRP12_HUMAN Isoform 3 of RRP12-like protein OS=Homo sapiens OX=9606 GN=</t>
  </si>
  <si>
    <t>Q5QJE6</t>
  </si>
  <si>
    <t>Deoxynucleotidyltransferase terminal-interacting protein 2</t>
  </si>
  <si>
    <t>DNTTIP2</t>
  </si>
  <si>
    <t>sp|Q5QJE6|TDIF2_HUMAN Deoxynucleotidyltransferase terminal-interacting protein 2 OS=Homo sapiens OX=9606 GN=DNTTIP2 PE=1 SV=2</t>
  </si>
  <si>
    <t>Q5SRE5-2;Q5SRE5</t>
  </si>
  <si>
    <t>Nucleoporin NUP188 homolog</t>
  </si>
  <si>
    <t>NUP188</t>
  </si>
  <si>
    <t>sp|Q5SRE5-2|NU188_HUMAN Isoform 2 of Nucleoporin NUP188 homolog OS=Homo sapiens OX=9606 GN=NUP188;sp|Q5SRE5|NU188_HUMAN Nucleoporin NUP188 homolog OS=Homo sapiens OX=9606 GN=NUP188 PE=1 SV=1</t>
  </si>
  <si>
    <t>Q5SSJ5;Q5SSJ5-2;Q5SSJ5-3;Q5SSJ5-5</t>
  </si>
  <si>
    <t>Q5SSJ5;Q5SSJ5-2;Q5SSJ5-3</t>
  </si>
  <si>
    <t>Heterochromatin protein 1-binding protein 3</t>
  </si>
  <si>
    <t>HP1BP3</t>
  </si>
  <si>
    <t>sp|Q5SSJ5|HP1B3_HUMAN Heterochromatin protein 1-binding protein 3 OS=Homo sapiens OX=9606 GN=HP1BP3 PE=1 SV=1;sp|Q5SSJ5-2|HP1B3_HUMAN Isoform 2 of Heterochromatin protein 1-binding protein 3 OS=Homo sapiens OX=9606 GN=HP1BP3;sp|Q5SSJ5-3|HP1B3_HUMAN Isoform</t>
  </si>
  <si>
    <t>Q96L14;Q5SW79-2;Q5SW79-3;Q5SW79</t>
  </si>
  <si>
    <t>Cep170-like protein;Centrosomal protein of 170 kDa</t>
  </si>
  <si>
    <t>CEP170P1;CEP170</t>
  </si>
  <si>
    <t>sp|Q96L14|C170L_HUMAN Cep170-like protein OS=Homo sapiens OX=9606 GN=CEP170P1 PE=5 SV=2;sp|Q5SW79-2|CE170_HUMAN Isoform 2 of Centrosomal protein of 170 kDa OS=Homo sapiens OX=9606 GN=CEP170;sp|Q5SW79-3|CE170_HUMAN Isoform 3 of Centrosomal protein of 170 kD</t>
  </si>
  <si>
    <t>Q5SY16</t>
  </si>
  <si>
    <t>Polynucleotide 5-hydroxyl-kinase NOL9</t>
  </si>
  <si>
    <t>NOL9</t>
  </si>
  <si>
    <t>sp|Q5SY16|NOL9_HUMAN Polynucleotide 5-hydroxyl-kinase NOL9 OS=Homo sapiens OX=9606 GN=NOL9 PE=1 SV=1</t>
  </si>
  <si>
    <t>Q5T750</t>
  </si>
  <si>
    <t>Skin-specific protein 32</t>
  </si>
  <si>
    <t>XP32</t>
  </si>
  <si>
    <t>sp|Q5T750|XP32_HUMAN Skin-specific protein 32 OS=Homo sapiens OX=9606 GN=XP32 PE=1 SV=1</t>
  </si>
  <si>
    <t>Q5UIP0-2;Q5UIP0</t>
  </si>
  <si>
    <t>Telomere-associated protein RIF1</t>
  </si>
  <si>
    <t>RIF1</t>
  </si>
  <si>
    <t>sp|Q5UIP0-2|RIF1_HUMAN Isoform 2 of Telomere-associated protein RIF1 OS=Homo sapiens OX=9606 GN=RIF1;sp|Q5UIP0|RIF1_HUMAN Telomere-associated protein RIF1 OS=Homo sapiens OX=9606 GN=RIF1 PE=1 SV=2</t>
  </si>
  <si>
    <t>Q69YQ0-2;Q69YQ0</t>
  </si>
  <si>
    <t>Cytospin-A</t>
  </si>
  <si>
    <t>SPECC1L</t>
  </si>
  <si>
    <t>sp|Q69YQ0-2|CYTSA_HUMAN Isoform 2 of Cytospin-A OS=Homo sapiens OX=9606 GN=SPECC1L;sp|Q69YQ0|CYTSA_HUMAN Cytospin-A OS=Homo sapiens OX=9606 GN=SPECC1L PE=1 SV=2</t>
  </si>
  <si>
    <t>Q6BDS2</t>
  </si>
  <si>
    <t>UHRF1-binding protein 1</t>
  </si>
  <si>
    <t>UHRF1BP1</t>
  </si>
  <si>
    <t>sp|Q6BDS2|URFB1_HUMAN UHRF1-binding protein 1 OS=Homo sapiens OX=9606 GN=UHRF1BP1 PE=1 SV=1</t>
  </si>
  <si>
    <t>Q6NSI4;Q6NSI4-3;Q6NSI4-4;Q6NSI4-2</t>
  </si>
  <si>
    <t>Q6NSI4;Q6NSI4-3;Q6NSI4-4</t>
  </si>
  <si>
    <t>Uncharacterized protein CXorf57</t>
  </si>
  <si>
    <t>CXorf57</t>
  </si>
  <si>
    <t>sp|Q6NSI4|RADX_HUMAN RPA-related protein RADX OS=Homo sapiens OX=9606 GN=RADX PE=1 SV=2;sp|Q6NSI4-3|RADX_HUMAN Isoform 3 of RPA-related protein RADX OS=Homo sapiens OX=9606 GN=RADX;sp|Q6NSI4-4|RADX_HUMAN Isoform 4 of RPA-related protein RADX OS=Homo sapien</t>
  </si>
  <si>
    <t>Q6P2E9;Q6P2E9-2</t>
  </si>
  <si>
    <t>Enhancer of mRNA-decapping protein 4</t>
  </si>
  <si>
    <t>EDC4</t>
  </si>
  <si>
    <t>sp|Q6P2E9|EDC4_HUMAN Enhancer of mRNA-decapping protein 4 OS=Homo sapiens OX=9606 GN=EDC4 PE=1 SV=1;sp|Q6P2E9-2|EDC4_HUMAN Isoform 2 of Enhancer of mRNA-decapping protein 4 OS=Homo sapiens OX=9606 GN=EDC4</t>
  </si>
  <si>
    <t>Q6P2Q9</t>
  </si>
  <si>
    <t>Pre-mRNA-processing-splicing factor 8</t>
  </si>
  <si>
    <t>PRPF8</t>
  </si>
  <si>
    <t>sp|Q6P2Q9|PRP8_HUMAN Pre-mRNA-processing-splicing factor 8 OS=Homo sapiens OX=9606 GN=PRPF8 PE=1 SV=2</t>
  </si>
  <si>
    <t>Q6PJT7-4;Q6PJT7-3;Q6PJT7-5;Q6PJT7-9;Q6PJT7-2;Q6PJT7;Q6PJT7-10;Q6PJT7-11</t>
  </si>
  <si>
    <t>Zinc finger CCCH domain-containing protein 14</t>
  </si>
  <si>
    <t>ZC3H14</t>
  </si>
  <si>
    <t>sp|Q6PJT7-4|ZC3HE_HUMAN Isoform 4 of Zinc finger CCCH domain-containing protein 14 OS=Homo sapiens OX=9606 GN=ZC3H14;sp|Q6PJT7-3|ZC3HE_HUMAN Isoform 3 of Zinc finger CCCH domain-containing protein 14 OS=Homo sapiens OX=9606 GN=ZC3H14;sp|Q6PJT7-5|ZC3HE_HUMA</t>
  </si>
  <si>
    <t>Q6WCQ1-3;Q6WCQ1;Q6WCQ1-2</t>
  </si>
  <si>
    <t>Myosin phosphatase Rho-interacting protein</t>
  </si>
  <si>
    <t>MPRIP</t>
  </si>
  <si>
    <t>sp|Q6WCQ1-3|MPRIP_HUMAN Isoform 3 of Myosin phosphatase Rho-interacting protein OS=Homo sapiens OX=9606 GN=MPRIP;sp|Q6WCQ1|MPRIP_HUMAN Myosin phosphatase Rho-interacting protein OS=Homo sapiens OX=9606 GN=MPRIP PE=1 SV=3;sp|Q6WCQ1-2|MPRIP_HUMAN Isoform 2 o</t>
  </si>
  <si>
    <t>Q71U36-2;Q71U36;P0DPH7-2;P0DPH8;P0DPH7;Q6PEY2</t>
  </si>
  <si>
    <t>Tubulin alpha-1A chain;Tubulin alpha-3E chain</t>
  </si>
  <si>
    <t>TUBA1A;TUBA3E</t>
  </si>
  <si>
    <t>sp|Q71U36-2|TBA1A_HUMAN Isoform 2 of Tubulin alpha-1A chain OS=Homo sapiens OX=9606 GN=TUBA1A;sp|Q71U36|TBA1A_HUMAN Tubulin alpha-1A chain OS=Homo sapiens OX=9606 GN=TUBA1A PE=1 SV=1;sp|P0DPH7-2|TBA3C_HUMAN Isoform 2 of Tubulin alpha-3C chain OS=Homo sapie</t>
  </si>
  <si>
    <t>Q7L2E3-3;Q7L2E3;Q7L2E3-2</t>
  </si>
  <si>
    <t>Putative ATP-dependent RNA helicase DHX30</t>
  </si>
  <si>
    <t>DHX30</t>
  </si>
  <si>
    <t xml:space="preserve">sp|Q7L2E3-3|DHX30_HUMAN Isoform 3 of ATP-dependent RNA helicase DHX30 OS=Homo sapiens OX=9606 GN=DHX30;sp|Q7L2E3|DHX30_HUMAN ATP-dependent RNA helicase DHX30 OS=Homo sapiens OX=9606 GN=DHX30 PE=1 SV=1;sp|Q7L2E3-2|DHX30_HUMAN Isoform 2 of ATP-dependent RNA </t>
  </si>
  <si>
    <t>Q7Z3B4-2;Q7Z3B4-3;Q7Z3B4</t>
  </si>
  <si>
    <t>Nucleoporin p54</t>
  </si>
  <si>
    <t>NUP54</t>
  </si>
  <si>
    <t>sp|Q7Z3B4-2|NUP54_HUMAN Isoform 2 of Nucleoporin p54 OS=Homo sapiens OX=9606 GN=NUP54;sp|Q7Z3B4-3|NUP54_HUMAN Isoform 3 of Nucleoporin p54 OS=Homo sapiens OX=9606 GN=NUP54;sp|Q7Z3B4|NUP54_HUMAN Nucleoporin p54 OS=Homo sapiens OX=9606 GN=NUP54 PE=1 SV=2</t>
  </si>
  <si>
    <t>Q7Z406;Q7Z406-6;Q7Z406-2;Q7Z406-5;Q7Z406-4</t>
  </si>
  <si>
    <t>Myosin-14</t>
  </si>
  <si>
    <t>MYH14</t>
  </si>
  <si>
    <t>sp|Q7Z406|MYH14_HUMAN Myosin-14 OS=Homo sapiens OX=9606 GN=MYH14 PE=1 SV=2;sp|Q7Z406-6|MYH14_HUMAN Isoform 6 of Myosin-14 OS=Homo sapiens OX=9606 GN=MYH14;sp|Q7Z406-2|MYH14_HUMAN Isoform 2 of Myosin-14 OS=Homo sapiens OX=9606 GN=MYH14;sp|Q7Z406-5|MYH14_HUM</t>
  </si>
  <si>
    <t>Q7Z7K6-3;Q7Z7K6;Q7Z7K6-2</t>
  </si>
  <si>
    <t>Centromere protein V</t>
  </si>
  <si>
    <t>CENPV</t>
  </si>
  <si>
    <t>sp|Q7Z7K6-3|CENPV_HUMAN Isoform 3 of Centromere protein V OS=Homo sapiens OX=9606 GN=CENPV;sp|Q7Z7K6|CENPV_HUMAN Centromere protein V OS=Homo sapiens OX=9606 GN=CENPV PE=1 SV=1;sp|Q7Z7K6-2|CENPV_HUMAN Isoform 2 of Centromere protein V OS=Homo sapiens OX=96</t>
  </si>
  <si>
    <t>Q86U42-2;Q86U42</t>
  </si>
  <si>
    <t>Polyadenylate-binding protein 2</t>
  </si>
  <si>
    <t>PABPN1</t>
  </si>
  <si>
    <t>sp|Q86U42-2|PABP2_HUMAN Isoform 2 of Polyadenylate-binding protein 2 OS=Homo sapiens OX=9606 GN=PABPN1;sp|Q86U42|PABP2_HUMAN Polyadenylate-binding protein 2 OS=Homo sapiens OX=9606 GN=PABPN1 PE=1 SV=3</t>
  </si>
  <si>
    <t>Q86UP2-2;Q86UP2-3;Q86UP2-4;Q86UP2</t>
  </si>
  <si>
    <t>Kinectin</t>
  </si>
  <si>
    <t>KTN1</t>
  </si>
  <si>
    <t>sp|Q86UP2-2|KTN1_HUMAN Isoform 2 of Kinectin OS=Homo sapiens OX=9606 GN=KTN1;sp|Q86UP2-3|KTN1_HUMAN Isoform 3 of Kinectin OS=Homo sapiens OX=9606 GN=KTN1;sp|Q86UP2-4|KTN1_HUMAN Isoform 4 of Kinectin OS=Homo sapiens OX=9606 GN=KTN1;sp|Q86UP2|KTN1_HUMAN Kine</t>
  </si>
  <si>
    <t>Q86YP4-2;Q86YP4;Q86YP4-3</t>
  </si>
  <si>
    <t>Transcriptional repressor p66-alpha</t>
  </si>
  <si>
    <t>GATAD2A</t>
  </si>
  <si>
    <t>sp|Q86YP4-2|P66A_HUMAN Isoform 2 of Transcriptional repressor p66-alpha OS=Homo sapiens OX=9606 GN=GATAD2A;sp|Q86YP4|P66A_HUMAN Transcriptional repressor p66-alpha OS=Homo sapiens OX=9606 GN=GATAD2A PE=1 SV=1;sp|Q86YP4-3|P66A_HUMAN Isoform 3 of Transcripti</t>
  </si>
  <si>
    <t>Q8IWA0</t>
  </si>
  <si>
    <t>WD repeat-containing protein 75</t>
  </si>
  <si>
    <t>WDR75</t>
  </si>
  <si>
    <t>sp|Q8IWA0|WDR75_HUMAN WD repeat-containing protein 75 OS=Homo sapiens OX=9606 GN=WDR75 PE=1 SV=1</t>
  </si>
  <si>
    <t>Q8IY67-2;Q8IY67</t>
  </si>
  <si>
    <t>Ribonucleoprotein PTB-binding 1</t>
  </si>
  <si>
    <t>RAVER1</t>
  </si>
  <si>
    <t>sp|Q8IY67-2|RAVR1_HUMAN Isoform 2 of Ribonucleoprotein PTB-binding 1 OS=Homo sapiens OX=9606 GN=RAVER1;sp|Q8IY67|RAVR1_HUMAN Ribonucleoprotein PTB-binding 1 OS=Homo sapiens OX=9606 GN=RAVER1 PE=1 SV=1</t>
  </si>
  <si>
    <t>Q8IY81</t>
  </si>
  <si>
    <t>pre-rRNA processing protein FTSJ3</t>
  </si>
  <si>
    <t>FTSJ3</t>
  </si>
  <si>
    <t>sp|Q8IY81|SPB1_HUMAN pre-rRNA 2-O-ribose RNA methyltransferase FTSJ3 OS=Homo sapiens OX=9606 GN=FTSJ3 PE=1 SV=2</t>
  </si>
  <si>
    <t>Q8IYT4-2;Q8IYT4</t>
  </si>
  <si>
    <t>Katanin p60 ATPase-containing subunit A-like 2</t>
  </si>
  <si>
    <t>KATNAL2</t>
  </si>
  <si>
    <t>sp|Q8IYT4-2|KATL2_HUMAN Isoform 2 of Katanin p60 ATPase-containing subunit A-like 2 OS=Homo sapiens OX=9606 GN=KATNAL2;sp|Q8IYT4|KATL2_HUMAN Katanin p60 ATPase-containing subunit A-like 2 OS=Homo sapiens OX=9606 GN=KATNAL2 PE=1 SV=3</t>
  </si>
  <si>
    <t>Q8IZL8</t>
  </si>
  <si>
    <t>Proline-, glutamic acid- and leucine-rich protein 1</t>
  </si>
  <si>
    <t>PELP1</t>
  </si>
  <si>
    <t>sp|Q8IZL8|PELP1_HUMAN Proline-, glutamic acid- and leucine-rich protein 1 OS=Homo sapiens OX=9606 GN=PELP1 PE=1 SV=2</t>
  </si>
  <si>
    <t>Q8N163-2;Q8N163</t>
  </si>
  <si>
    <t>Cell cycle and apoptosis regulator protein 2</t>
  </si>
  <si>
    <t>CCAR2</t>
  </si>
  <si>
    <t>sp|Q8N163-2|CCAR2_HUMAN Isoform 2 of Cell cycle and apoptosis regulator protein 2 OS=Homo sapiens OX=9606 GN=CCAR2;sp|Q8N163|CCAR2_HUMAN Cell cycle and apoptosis regulator protein 2 OS=Homo sapiens OX=9606 GN=CCAR2 PE=1 SV=2</t>
  </si>
  <si>
    <t>Q8N1F7;Q8N1F7-2</t>
  </si>
  <si>
    <t>Nuclear pore complex protein Nup93</t>
  </si>
  <si>
    <t>NUP93</t>
  </si>
  <si>
    <t>sp|Q8N1F7|NUP93_HUMAN Nuclear pore complex protein Nup93 OS=Homo sapiens OX=9606 GN=NUP93 PE=1 SV=2;sp|Q8N1F7-2|NUP93_HUMAN Isoform 2 of Nuclear pore complex protein Nup93 OS=Homo sapiens OX=9606 GN=NUP93</t>
  </si>
  <si>
    <t>Q8N884;Q8N884-2</t>
  </si>
  <si>
    <t>Cyclic GMP-AMP synthase</t>
  </si>
  <si>
    <t>MB21D1</t>
  </si>
  <si>
    <t>sp|Q8N884|CGAS_HUMAN Cyclic GMP-AMP synthase OS=Homo sapiens OX=9606 GN=CGAS PE=1 SV=2;sp|Q8N884-2|CGAS_HUMAN Isoform 2 of Cyclic GMP-AMP synthase OS=Homo sapiens OX=9606 GN=CGAS</t>
  </si>
  <si>
    <t>Q8N9T8</t>
  </si>
  <si>
    <t>Protein KRI1 homolog</t>
  </si>
  <si>
    <t>KRI1</t>
  </si>
  <si>
    <t>sp|Q8N9T8|KRI1_HUMAN Protein KRI1 homolog OS=Homo sapiens OX=9606 GN=KRI1 PE=1 SV=3</t>
  </si>
  <si>
    <t>Q8NC56;Q8NC56-2</t>
  </si>
  <si>
    <t>LEM domain-containing protein 2</t>
  </si>
  <si>
    <t>LEMD2</t>
  </si>
  <si>
    <t>sp|Q8NC56|LEMD2_HUMAN LEM domain-containing protein 2 OS=Homo sapiens OX=9606 GN=LEMD2 PE=1 SV=1;sp|Q8NC56-2|LEMD2_HUMAN Isoform 2 of LEM domain-containing protein 2 OS=Homo sapiens OX=9606 GN=LEMD2</t>
  </si>
  <si>
    <t>Q8ND82</t>
  </si>
  <si>
    <t>Zinc finger protein 280C</t>
  </si>
  <si>
    <t>ZNF280C</t>
  </si>
  <si>
    <t>sp|Q8ND82|Z280C_HUMAN Zinc finger protein 280C OS=Homo sapiens OX=9606 GN=ZNF280C PE=1 SV=1</t>
  </si>
  <si>
    <t>Q8NFH3</t>
  </si>
  <si>
    <t>Nucleoporin Nup43</t>
  </si>
  <si>
    <t>NUP43</t>
  </si>
  <si>
    <t>sp|Q8NFH3|NUP43_HUMAN Nucleoporin Nup43 OS=Homo sapiens OX=9606 GN=NUP43 PE=1 SV=1</t>
  </si>
  <si>
    <t>Q8NFH5-2;Q8NFH5;Q8NFH5-3</t>
  </si>
  <si>
    <t>Nucleoporin NUP53</t>
  </si>
  <si>
    <t>NUP35</t>
  </si>
  <si>
    <t>sp|Q8NFH5-2|NUP35_HUMAN Isoform 2 of Nucleoporin NUP35 OS=Homo sapiens OX=9606 GN=NUP35;sp|Q8NFH5|NUP35_HUMAN Nucleoporin NUP35 OS=Homo sapiens OX=9606 GN=NUP35 PE=1 SV=1;sp|Q8NFH5-3|NUP35_HUMAN Isoform 3 of Nucleoporin NUP35 OS=Homo sapiens OX=9606 GN=NUP</t>
  </si>
  <si>
    <t>Q8NFW8-2;Q8NFW8</t>
  </si>
  <si>
    <t>N-acylneuraminate cytidylyltransferase</t>
  </si>
  <si>
    <t>CMAS</t>
  </si>
  <si>
    <t>sp|Q8NFW8-2|NEUA_HUMAN Isoform 2 of N-acylneuraminate cytidylyltransferase OS=Homo sapiens OX=9606 GN=CMAS;sp|Q8NFW8|NEUA_HUMAN N-acylneuraminate cytidylyltransferase OS=Homo sapiens OX=9606 GN=CMAS PE=1 SV=2</t>
  </si>
  <si>
    <t>Q8NI27</t>
  </si>
  <si>
    <t>THO complex subunit 2</t>
  </si>
  <si>
    <t>THOC2</t>
  </si>
  <si>
    <t>sp|Q8NI27|THOC2_HUMAN THO complex subunit 2 OS=Homo sapiens OX=9606 GN=THOC2 PE=1 SV=2</t>
  </si>
  <si>
    <t>Q8NI36</t>
  </si>
  <si>
    <t>WD repeat-containing protein 36</t>
  </si>
  <si>
    <t>WDR36</t>
  </si>
  <si>
    <t>sp|Q8NI36|WDR36_HUMAN WD repeat-containing protein 36 OS=Homo sapiens OX=9606 GN=WDR36 PE=1 SV=1</t>
  </si>
  <si>
    <t>Q8TAQ2-2;Q8TAQ2-3;Q8TAQ2</t>
  </si>
  <si>
    <t>SWI/SNF complex subunit SMARCC2</t>
  </si>
  <si>
    <t>SMARCC2</t>
  </si>
  <si>
    <t>sp|Q8TAQ2-2|SMRC2_HUMAN Isoform 2 of SWI/SNF complex subunit SMARCC2 OS=Homo sapiens OX=9606 GN=SMARCC2;sp|Q8TAQ2-3|SMRC2_HUMAN Isoform 3 of SWI/SNF complex subunit SMARCC2 OS=Homo sapiens OX=9606 GN=SMARCC2;sp|Q8TAQ2|SMRC2_HUMAN SWI/SNF complex subunit SM</t>
  </si>
  <si>
    <t>Q8TDD1;Q8TDD1-2</t>
  </si>
  <si>
    <t>ATP-dependent RNA helicase DDX54</t>
  </si>
  <si>
    <t>DDX54</t>
  </si>
  <si>
    <t>sp|Q8TDD1|DDX54_HUMAN ATP-dependent RNA helicase DDX54 OS=Homo sapiens OX=9606 GN=DDX54 PE=1 SV=2;sp|Q8TDD1-2|DDX54_HUMAN Isoform 2 of ATP-dependent RNA helicase DDX54 OS=Homo sapiens OX=9606 GN=DDX54</t>
  </si>
  <si>
    <t>Q8TE73</t>
  </si>
  <si>
    <t>Dynein heavy chain 5, axonemal</t>
  </si>
  <si>
    <t>DNAH5</t>
  </si>
  <si>
    <t>sp|Q8TE73|DYH5_HUMAN Dynein heavy chain 5, axonemal OS=Homo sapiens OX=9606 GN=DNAH5 PE=1 SV=3</t>
  </si>
  <si>
    <t>Q8TED0-2;Q8TED0-3;Q8TED0</t>
  </si>
  <si>
    <t>U3 small nucleolar RNA-associated protein 15 homolog</t>
  </si>
  <si>
    <t>UTP15</t>
  </si>
  <si>
    <t>sp|Q8TED0-2|UTP15_HUMAN Isoform 2 of U3 small nucleolar RNA-associated protein 15 homolog OS=Homo sapiens OX=9606 GN=UTP15;sp|Q8TED0-3|UTP15_HUMAN Isoform 3 of U3 small nucleolar RNA-associated protein 15 homolog OS=Homo sapiens OX=9606 GN=UTP15;sp|Q8TED0|</t>
  </si>
  <si>
    <t>Q8TEM1;Q8TEM1-2</t>
  </si>
  <si>
    <t>Q8TEM1</t>
  </si>
  <si>
    <t>Nuclear pore membrane glycoprotein 210</t>
  </si>
  <si>
    <t>NUP210</t>
  </si>
  <si>
    <t>sp|Q8TEM1|PO210_HUMAN Nuclear pore membrane glycoprotein 210 OS=Homo sapiens OX=9606 GN=NUP210 PE=1 SV=3</t>
  </si>
  <si>
    <t>Q8TF72</t>
  </si>
  <si>
    <t>Protein Shroom3</t>
  </si>
  <si>
    <t>SHROOM3</t>
  </si>
  <si>
    <t>sp|Q8TF72|SHRM3_HUMAN Protein Shroom3 OS=Homo sapiens OX=9606 GN=SHROOM3 PE=1 SV=2</t>
  </si>
  <si>
    <t>Q8WTT2</t>
  </si>
  <si>
    <t>Nucleolar complex protein 3 homolog</t>
  </si>
  <si>
    <t>NOC3L</t>
  </si>
  <si>
    <t>sp|Q8WTT2|NOC3L_HUMAN Nucleolar complex protein 3 homolog OS=Homo sapiens OX=9606 GN=NOC3L PE=1 SV=1</t>
  </si>
  <si>
    <t>Q8WUM0</t>
  </si>
  <si>
    <t>Nuclear pore complex protein Nup133</t>
  </si>
  <si>
    <t>NUP133</t>
  </si>
  <si>
    <t>sp|Q8WUM0|NU133_HUMAN Nuclear pore complex protein Nup133 OS=Homo sapiens OX=9606 GN=NUP133 PE=1 SV=2</t>
  </si>
  <si>
    <t>Q8WUM4;Q8WUM4-2</t>
  </si>
  <si>
    <t>Programmed cell death 6-interacting protein</t>
  </si>
  <si>
    <t>PDCD6IP</t>
  </si>
  <si>
    <t>sp|Q8WUM4|PDC6I_HUMAN Programmed cell death 6-interacting protein OS=Homo sapiens OX=9606 GN=PDCD6IP PE=1 SV=1;sp|Q8WUM4-2|PDC6I_HUMAN Isoform 2 of Programmed cell death 6-interacting protein OS=Homo sapiens OX=9606 GN=PDCD6IP</t>
  </si>
  <si>
    <t>Q8WUX9;Q8WUX9-2</t>
  </si>
  <si>
    <t>Charged multivesicular body protein 7</t>
  </si>
  <si>
    <t>CHMP7</t>
  </si>
  <si>
    <t>sp|Q8WUX9|CHMP7_HUMAN Charged multivesicular body protein 7 OS=Homo sapiens OX=9606 GN=CHMP7 PE=1 SV=1;sp|Q8WUX9-2|CHMP7_HUMAN Isoform 2 of Charged multivesicular body protein 7 OS=Homo sapiens OX=9606 GN=CHMP7</t>
  </si>
  <si>
    <t>Q8WWK9-6;Q8WWK9-5;Q8WWK9;Q8WWK9-4</t>
  </si>
  <si>
    <t>Cytoskeleton-associated protein 2</t>
  </si>
  <si>
    <t>CKAP2</t>
  </si>
  <si>
    <t>sp|Q8WWK9-6|CKAP2_HUMAN Isoform 4 of Cytoskeleton-associated protein 2 OS=Homo sapiens OX=9606 GN=CKAP2;sp|Q8WWK9-5|CKAP2_HUMAN Isoform 3 of Cytoskeleton-associated protein 2 OS=Homo sapiens OX=9606 GN=CKAP2;sp|Q8WWK9|CKAP2_HUMAN Cytoskeleton-associated pr</t>
  </si>
  <si>
    <t>Q8WWM7-6;Q8WWM7-8;Q8WWM7-5;Q8WWM7-4;Q8WWM7-9;Q8WWM7-2;Q8WWM7;Q8WWM7-3</t>
  </si>
  <si>
    <t>Ataxin-2-like protein</t>
  </si>
  <si>
    <t>ATXN2L</t>
  </si>
  <si>
    <t>sp|Q8WWM7-6|ATX2L_HUMAN Isoform 6 of Ataxin-2-like protein OS=Homo sapiens OX=9606 GN=ATXN2L;sp|Q8WWM7-8|ATX2L_HUMAN Isoform 8 of Ataxin-2-like protein OS=Homo sapiens OX=9606 GN=ATXN2L;sp|Q8WWM7-5|ATX2L_HUMAN Isoform 5 of Ataxin-2-like protein OS=Homo sap</t>
  </si>
  <si>
    <t>Q8WWQ0</t>
  </si>
  <si>
    <t>PH-interacting protein</t>
  </si>
  <si>
    <t>PHIP</t>
  </si>
  <si>
    <t>sp|Q8WWQ0|PHIP_HUMAN PH-interacting protein OS=Homo sapiens OX=9606 GN=PHIP PE=1 SV=2</t>
  </si>
  <si>
    <t>Q8WXI9</t>
  </si>
  <si>
    <t>Transcriptional repressor p66-beta</t>
  </si>
  <si>
    <t>GATAD2B</t>
  </si>
  <si>
    <t>sp|Q8WXI9|P66B_HUMAN Transcriptional repressor p66-beta OS=Homo sapiens OX=9606 GN=GATAD2B PE=1 SV=1</t>
  </si>
  <si>
    <t>Q92522</t>
  </si>
  <si>
    <t>Histone H1x</t>
  </si>
  <si>
    <t>H1FX</t>
  </si>
  <si>
    <t>sp|Q92522|H1X_HUMAN Histone H1x OS=Homo sapiens OX=9606 GN=H1FX PE=1 SV=1</t>
  </si>
  <si>
    <t>Q92598-2;Q92598-3;Q92598;Q92598-4</t>
  </si>
  <si>
    <t>Heat shock protein 105 kDa</t>
  </si>
  <si>
    <t>HSPH1</t>
  </si>
  <si>
    <t>sp|Q92598-2|HS105_HUMAN Isoform Beta of Heat shock protein 105 kDa OS=Homo sapiens OX=9606 GN=HSPH1;sp|Q92598-3|HS105_HUMAN Isoform 3 of Heat shock protein 105 kDa OS=Homo sapiens OX=9606 GN=HSPH1;sp|Q92598|HS105_HUMAN Heat shock protein 105 kDa OS=Homo sa</t>
  </si>
  <si>
    <t>Q92621</t>
  </si>
  <si>
    <t>Nuclear pore complex protein Nup205</t>
  </si>
  <si>
    <t>NUP205</t>
  </si>
  <si>
    <t>sp|Q92621|NU205_HUMAN Nuclear pore complex protein Nup205 OS=Homo sapiens OX=9606 GN=NUP205 PE=1 SV=3</t>
  </si>
  <si>
    <t>Q92667-2;Q92667</t>
  </si>
  <si>
    <t>A-kinase anchor protein 1, mitochondrial</t>
  </si>
  <si>
    <t>AKAP1</t>
  </si>
  <si>
    <t>sp|Q92667-2|AKAP1_HUMAN Isoform 2 of A-kinase anchor protein 1, mitochondrial OS=Homo sapiens OX=9606 GN=AKAP1;sp|Q92667|AKAP1_HUMAN A-kinase anchor protein 1, mitochondrial OS=Homo sapiens OX=9606 GN=AKAP1 PE=1 SV=1</t>
  </si>
  <si>
    <t>Q92747;Q92747-2</t>
  </si>
  <si>
    <t>Actin-related protein 2/3 complex subunit 1A</t>
  </si>
  <si>
    <t>ARPC1A</t>
  </si>
  <si>
    <t>sp|Q92747|ARC1A_HUMAN Actin-related protein 2/3 complex subunit 1A OS=Homo sapiens OX=9606 GN=ARPC1A PE=2 SV=2;sp|Q92747-2|ARC1A_HUMAN Isoform 2 of Actin-related protein 2/3 complex subunit 1A OS=Homo sapiens OX=9606 GN=ARPC1A</t>
  </si>
  <si>
    <t>Q92769-3;Q92769</t>
  </si>
  <si>
    <t>Histone deacetylase 2</t>
  </si>
  <si>
    <t>HDAC2</t>
  </si>
  <si>
    <t>sp|Q92769-3|HDAC2_HUMAN Isoform 2 of Histone deacetylase 2 OS=Homo sapiens OX=9606 GN=HDAC2;sp|Q92769|HDAC2_HUMAN Histone deacetylase 2 OS=Homo sapiens OX=9606 GN=HDAC2 PE=1 SV=2</t>
  </si>
  <si>
    <t>Q92841-1;Q92841-3;Q92841-2;Q92841</t>
  </si>
  <si>
    <t>Probable ATP-dependent RNA helicase DDX17</t>
  </si>
  <si>
    <t>DDX17</t>
  </si>
  <si>
    <t xml:space="preserve">sp|Q92841-1|DDX17_HUMAN Isoform 2 of Probable ATP-dependent RNA helicase DDX17 OS=Homo sapiens OX=9606 GN=DDX17;sp|Q92841-3|DDX17_HUMAN Isoform 4 of Probable ATP-dependent RNA helicase DDX17 OS=Homo sapiens OX=9606 GN=DDX17;sp|Q92841-2|DDX17_HUMAN Isoform </t>
  </si>
  <si>
    <t>Q92878;Q92878-2;Q92878-3</t>
  </si>
  <si>
    <t>DNA repair protein RAD50</t>
  </si>
  <si>
    <t>RAD50</t>
  </si>
  <si>
    <t>sp|Q92878|RAD50_HUMAN DNA repair protein RAD50 OS=Homo sapiens OX=9606 GN=RAD50 PE=1 SV=1;sp|Q92878-2|RAD50_HUMAN Isoform 2 of DNA repair protein RAD50 OS=Homo sapiens OX=9606 GN=RAD50;sp|Q92878-3|RAD50_HUMAN Isoform 3 of DNA repair protein RAD50 OS=Homo s</t>
  </si>
  <si>
    <t>Q92922</t>
  </si>
  <si>
    <t>SWI/SNF complex subunit SMARCC1</t>
  </si>
  <si>
    <t>SMARCC1</t>
  </si>
  <si>
    <t>sp|Q92922|SMRC1_HUMAN SWI/SNF complex subunit SMARCC1 OS=Homo sapiens OX=9606 GN=SMARCC1 PE=1 SV=3</t>
  </si>
  <si>
    <t>Q92945</t>
  </si>
  <si>
    <t>Far upstream element-binding protein 2</t>
  </si>
  <si>
    <t>KHSRP</t>
  </si>
  <si>
    <t>sp|Q92945|FUBP2_HUMAN Far upstream element-binding protein 2 OS=Homo sapiens OX=9606 GN=KHSRP PE=1 SV=4</t>
  </si>
  <si>
    <t>Q92979</t>
  </si>
  <si>
    <t>Ribosomal RNA small subunit methyltransferase NEP1</t>
  </si>
  <si>
    <t>EMG1</t>
  </si>
  <si>
    <t>sp|Q92979|NEP1_HUMAN Ribosomal RNA small subunit methyltransferase NEP1 OS=Homo sapiens OX=9606 GN=EMG1 PE=1 SV=4</t>
  </si>
  <si>
    <t>Q969G3-6;Q969G3-5;Q969G3-3;Q969G3-2;Q969G3-4;Q969G3</t>
  </si>
  <si>
    <t>SWI/SNF-related matrix-associated actin-dependent regulator of chromatin subfamily E member 1</t>
  </si>
  <si>
    <t>SMARCE1</t>
  </si>
  <si>
    <t>sp|Q969G3-6|SMCE1_HUMAN Isoform 6 of SWI/SNF-related matrix-associated actin-dependent regulator of chromatin subfamily E member 1 OS=Homo sapiens OX=9606 GN=SMARCE1;sp|Q969G3-5|SMCE1_HUMAN Isoform 5 of SWI/SNF-related matrix-associated actin-dependent reg</t>
  </si>
  <si>
    <t>Q969X6-3;Q969X6;Q969X6-2</t>
  </si>
  <si>
    <t>Q969X6-3;Q969X6</t>
  </si>
  <si>
    <t>Cirhin</t>
  </si>
  <si>
    <t>CIRH1A</t>
  </si>
  <si>
    <t>sp|Q969X6-3|UTP4_HUMAN Isoform 3 of U3 small nucleolar RNA-associated protein 4 homolog OS=Homo sapiens OX=9606 GN=UTP4;sp|Q969X6|UTP4_HUMAN U3 small nucleolar RNA-associated protein 4 homolog OS=Homo sapiens OX=9606 GN=UTP4 PE=1 SV=1</t>
  </si>
  <si>
    <t>Q96AG4</t>
  </si>
  <si>
    <t>Leucine-rich repeat-containing protein 59</t>
  </si>
  <si>
    <t>LRRC59</t>
  </si>
  <si>
    <t>sp|Q96AG4|LRC59_HUMAN Leucine-rich repeat-containing protein 59 OS=Homo sapiens OX=9606 GN=LRRC59 PE=1 SV=1</t>
  </si>
  <si>
    <t>Q96GQ7</t>
  </si>
  <si>
    <t>Probable ATP-dependent RNA helicase DDX27</t>
  </si>
  <si>
    <t>DDX27</t>
  </si>
  <si>
    <t>sp|Q96GQ7|DDX27_HUMAN Probable ATP-dependent RNA helicase DDX27 OS=Homo sapiens OX=9606 GN=DDX27 PE=1 SV=2</t>
  </si>
  <si>
    <t>Q96HS1-2;Q96HS1</t>
  </si>
  <si>
    <t>Serine/threonine-protein phosphatase PGAM5, mitochondrial</t>
  </si>
  <si>
    <t>PGAM5</t>
  </si>
  <si>
    <t>sp|Q96HS1-2|PGAM5_HUMAN Isoform 2 of Serine/threonine-protein phosphatase PGAM5, mitochondrial OS=Homo sapiens OX=9606 GN=PGAM5;sp|Q96HS1|PGAM5_HUMAN Serine/threonine-protein phosphatase PGAM5, mitochondrial OS=Homo sapiens OX=9606 GN=PGAM5 PE=1 SV=2</t>
  </si>
  <si>
    <t>Q96JM3</t>
  </si>
  <si>
    <t>Chromosome alignment-maintaining phosphoprotein 1</t>
  </si>
  <si>
    <t>CHAMP1</t>
  </si>
  <si>
    <t>sp|Q96JM3|CHAP1_HUMAN Chromosome alignment-maintaining phosphoprotein 1 OS=Homo sapiens OX=9606 GN=CHAMP1 PE=1 SV=2</t>
  </si>
  <si>
    <t>Q96ME7-2;Q96ME7-3;Q96ME7</t>
  </si>
  <si>
    <t>Zinc finger protein 512</t>
  </si>
  <si>
    <t>ZNF512</t>
  </si>
  <si>
    <t>sp|Q96ME7-2|ZN512_HUMAN Isoform 2 of Zinc finger protein 512 OS=Homo sapiens OX=9606 GN=ZNF512;sp|Q96ME7-3|ZN512_HUMAN Isoform 3 of Zinc finger protein 512 OS=Homo sapiens OX=9606 GN=ZNF512;sp|Q96ME7|ZN512_HUMAN Zinc finger protein 512 OS=Homo sapiens OX=9</t>
  </si>
  <si>
    <t>Q96N23-2;Q96N23</t>
  </si>
  <si>
    <t>Cilia- and flagella-associated protein 54</t>
  </si>
  <si>
    <t>CFAP54</t>
  </si>
  <si>
    <t>sp|Q96N23-2|CFA54_HUMAN Isoform 2 of Cilia- and flagella-associated protein 54 OS=Homo sapiens OX=9606 GN=CFAP54;sp|Q96N23|CFA54_HUMAN Cilia- and flagella-associated protein 54 OS=Homo sapiens OX=9606 GN=CFAP54 PE=2 SV=3</t>
  </si>
  <si>
    <t>Q96N67-4;Q96N67-3;Q96N67-5;Q96N67-2;Q96N67-6;Q96N67;Q96N67-7;Q96HP0</t>
  </si>
  <si>
    <t>Q96N67-4;Q96N67-3;Q96N67-5;Q96N67-2;Q96N67-6;Q96N67</t>
  </si>
  <si>
    <t>Dedicator of cytokinesis protein 7</t>
  </si>
  <si>
    <t>DOCK7</t>
  </si>
  <si>
    <t>sp|Q96N67-4|DOCK7_HUMAN Isoform 4 of Dedicator of cytokinesis protein 7 OS=Homo sapiens OX=9606 GN=DOCK7;sp|Q96N67-3|DOCK7_HUMAN Isoform 3 of Dedicator of cytokinesis protein 7 OS=Homo sapiens OX=9606 GN=DOCK7;sp|Q96N67-5|DOCK7_HUMAN Isoform 5 of Dedicator</t>
  </si>
  <si>
    <t>Q96PK6;Q96PK6-2;Q96PK6-3;Q96PK6-4;Q96PK6-5</t>
  </si>
  <si>
    <t>Q96PK6</t>
  </si>
  <si>
    <t>RNA-binding protein 14</t>
  </si>
  <si>
    <t>RBM14</t>
  </si>
  <si>
    <t>sp|Q96PK6|RBM14_HUMAN RNA-binding protein 14 OS=Homo sapiens OX=9606 GN=RBM14 PE=1 SV=2</t>
  </si>
  <si>
    <t>Q96SB3</t>
  </si>
  <si>
    <t>Neurabin-2</t>
  </si>
  <si>
    <t>PPP1R9B</t>
  </si>
  <si>
    <t>sp|Q96SB3|NEB2_HUMAN Neurabin-2 OS=Homo sapiens OX=9606 GN=PPP1R9B PE=1 SV=3</t>
  </si>
  <si>
    <t>Q96ST3</t>
  </si>
  <si>
    <t>Paired amphipathic helix protein Sin3a</t>
  </si>
  <si>
    <t>SIN3A</t>
  </si>
  <si>
    <t>sp|Q96ST3|SIN3A_HUMAN Paired amphipathic helix protein Sin3a OS=Homo sapiens OX=9606 GN=SIN3A PE=1 SV=2</t>
  </si>
  <si>
    <t>Q96T37-4;Q96T37-2;Q96T37-3;Q96T37</t>
  </si>
  <si>
    <t>Putative RNA-binding protein 15</t>
  </si>
  <si>
    <t>RBM15</t>
  </si>
  <si>
    <t>sp|Q96T37-4|RBM15_HUMAN Isoform 4 of RNA-binding protein 15 OS=Homo sapiens OX=9606 GN=RBM15;sp|Q96T37-2|RBM15_HUMAN Isoform 2 of RNA-binding protein 15 OS=Homo sapiens OX=9606 GN=RBM15;sp|Q96T37-3|RBM15_HUMAN Isoform 3 of RNA-binding protein 15 OS=Homo sa</t>
  </si>
  <si>
    <t>Q99459</t>
  </si>
  <si>
    <t>Cell division cycle 5-like protein</t>
  </si>
  <si>
    <t>CDC5L</t>
  </si>
  <si>
    <t>sp|Q99459|CDC5L_HUMAN Cell division cycle 5-like protein OS=Homo sapiens OX=9606 GN=CDC5L PE=1 SV=2</t>
  </si>
  <si>
    <t>Q99549;Q99549-2</t>
  </si>
  <si>
    <t>M-phase phosphoprotein 8</t>
  </si>
  <si>
    <t>MPHOSPH8</t>
  </si>
  <si>
    <t>sp|Q99549|MPP8_HUMAN M-phase phosphoprotein 8 OS=Homo sapiens OX=9606 GN=MPHOSPH8 PE=1 SV=2;sp|Q99549-2|MPP8_HUMAN Isoform 2 of M-phase phosphoprotein 8 OS=Homo sapiens OX=9606 GN=MPHOSPH8</t>
  </si>
  <si>
    <t>Q99567</t>
  </si>
  <si>
    <t>Nuclear pore complex protein Nup88</t>
  </si>
  <si>
    <t>NUP88</t>
  </si>
  <si>
    <t>sp|Q99567|NUP88_HUMAN Nuclear pore complex protein Nup88 OS=Homo sapiens OX=9606 GN=NUP88 PE=1 SV=2</t>
  </si>
  <si>
    <t>Q99623;Q99623-2</t>
  </si>
  <si>
    <t>Prohibitin-2</t>
  </si>
  <si>
    <t>PHB2</t>
  </si>
  <si>
    <t>sp|Q99623|PHB2_HUMAN Prohibitin-2 OS=Homo sapiens OX=9606 GN=PHB2 PE=1 SV=2;sp|Q99623-2|PHB2_HUMAN Isoform 2 of Prohibitin-2 OS=Homo sapiens OX=9606 GN=PHB2</t>
  </si>
  <si>
    <t>Q99848</t>
  </si>
  <si>
    <t>Probable rRNA-processing protein EBP2</t>
  </si>
  <si>
    <t>EBNA1BP2</t>
  </si>
  <si>
    <t>sp|Q99848|EBP2_HUMAN Probable rRNA-processing protein EBP2 OS=Homo sapiens OX=9606 GN=EBNA1BP2 PE=1 SV=2</t>
  </si>
  <si>
    <t>Q99959-2;Q99959</t>
  </si>
  <si>
    <t>Plakophilin-2</t>
  </si>
  <si>
    <t>PKP2</t>
  </si>
  <si>
    <t>sp|Q99959-2|PKP2_HUMAN Isoform 1 of Plakophilin-2 OS=Homo sapiens OX=9606 GN=PKP2;sp|Q99959|PKP2_HUMAN Plakophilin-2 OS=Homo sapiens OX=9606 GN=PKP2 PE=1 SV=2</t>
  </si>
  <si>
    <t>Q9BQ39</t>
  </si>
  <si>
    <t>ATP-dependent RNA helicase DDX50</t>
  </si>
  <si>
    <t>DDX50</t>
  </si>
  <si>
    <t>sp|Q9BQ39|DDX50_HUMAN ATP-dependent RNA helicase DDX50 OS=Homo sapiens OX=9606 GN=DDX50 PE=1 SV=1</t>
  </si>
  <si>
    <t>Q9BQE3;Q9NY65-2;Q9NY65</t>
  </si>
  <si>
    <t>Q9BQE3</t>
  </si>
  <si>
    <t>Tubulin alpha-1C chain</t>
  </si>
  <si>
    <t>TUBA1C</t>
  </si>
  <si>
    <t>sp|Q9BQE3|TBA1C_HUMAN Tubulin alpha-1C chain OS=Homo sapiens OX=9606 GN=TUBA1C PE=1 SV=1</t>
  </si>
  <si>
    <t>Q9BQG0;Q9BQG0-2</t>
  </si>
  <si>
    <t>Myb-binding protein 1A</t>
  </si>
  <si>
    <t>MYBBP1A</t>
  </si>
  <si>
    <t>sp|Q9BQG0|MBB1A_HUMAN Myb-binding protein 1A OS=Homo sapiens OX=9606 GN=MYBBP1A PE=1 SV=2;sp|Q9BQG0-2|MBB1A_HUMAN Isoform 2 of Myb-binding protein 1A OS=Homo sapiens OX=9606 GN=MYBBP1A</t>
  </si>
  <si>
    <t>Q9BSC4-2;Q9BSC4;Q9BSC4-4</t>
  </si>
  <si>
    <t>Nucleolar protein 10</t>
  </si>
  <si>
    <t>NOL10</t>
  </si>
  <si>
    <t>sp|Q9BSC4-2|NOL10_HUMAN Isoform 2 of Nucleolar protein 10 OS=Homo sapiens OX=9606 GN=NOL10;sp|Q9BSC4|NOL10_HUMAN Nucleolar protein 10 OS=Homo sapiens OX=9606 GN=NOL10 PE=1 SV=1;sp|Q9BSC4-4|NOL10_HUMAN Isoform 4 of Nucleolar protein 10 OS=Homo sapiens OX=96</t>
  </si>
  <si>
    <t>Q9BSJ8;Q9BSJ8-2</t>
  </si>
  <si>
    <t>Extended synaptotagmin-1</t>
  </si>
  <si>
    <t>ESYT1</t>
  </si>
  <si>
    <t>sp|Q9BSJ8|ESYT1_HUMAN Extended synaptotagmin-1 OS=Homo sapiens OX=9606 GN=ESYT1 PE=1 SV=1;sp|Q9BSJ8-2|ESYT1_HUMAN Isoform 2 of Extended synaptotagmin-1 OS=Homo sapiens OX=9606 GN=ESYT1</t>
  </si>
  <si>
    <t>Q9BTV4</t>
  </si>
  <si>
    <t>Transmembrane protein 43</t>
  </si>
  <si>
    <t>TMEM43</t>
  </si>
  <si>
    <t>sp|Q9BTV4|TMM43_HUMAN Transmembrane protein 43 OS=Homo sapiens OX=9606 GN=TMEM43 PE=1 SV=1</t>
  </si>
  <si>
    <t>Q9BTX1-3;Q9BTX1-6;Q9BTX1-5;Q9BTX1-2;Q9BTX1;Q9BTX1-4</t>
  </si>
  <si>
    <t>Nucleoporin NDC1</t>
  </si>
  <si>
    <t>NDC1</t>
  </si>
  <si>
    <t>sp|Q9BTX1-3|NDC1_HUMAN Isoform 3 of Nucleoporin NDC1 OS=Homo sapiens OX=9606 GN=NDC1;sp|Q9BTX1-6|NDC1_HUMAN Isoform 6 of Nucleoporin NDC1 OS=Homo sapiens OX=9606 GN=NDC1;sp|Q9BTX1-5|NDC1_HUMAN Isoform 5 of Nucleoporin NDC1 OS=Homo sapiens OX=9606 GN=NDC1;s</t>
  </si>
  <si>
    <t>Q9BUQ8</t>
  </si>
  <si>
    <t>Probable ATP-dependent RNA helicase DDX23</t>
  </si>
  <si>
    <t>DDX23</t>
  </si>
  <si>
    <t>sp|Q9BUQ8|DDX23_HUMAN Probable ATP-dependent RNA helicase DDX23 OS=Homo sapiens OX=9606 GN=DDX23 PE=1 SV=3</t>
  </si>
  <si>
    <t>Q9BV38</t>
  </si>
  <si>
    <t>WD repeat-containing protein 18</t>
  </si>
  <si>
    <t>WDR18</t>
  </si>
  <si>
    <t>sp|Q9BV38|WDR18_HUMAN WD repeat-containing protein 18 OS=Homo sapiens OX=9606 GN=WDR18 PE=1 SV=2</t>
  </si>
  <si>
    <t>Q9BVJ6-3;Q9BVJ6;Q9BVJ6-2</t>
  </si>
  <si>
    <t>U3 small nucleolar RNA-associated protein 14 homolog A</t>
  </si>
  <si>
    <t>UTP14A</t>
  </si>
  <si>
    <t>sp|Q9BVJ6-3|UT14A_HUMAN Isoform 3 of U3 small nucleolar RNA-associated protein 14 homolog A OS=Homo sapiens OX=9606 GN=UTP14A;sp|Q9BVJ6|UT14A_HUMAN U3 small nucleolar RNA-associated protein 14 homolog A OS=Homo sapiens OX=9606 GN=UTP14A PE=1 SV=1;sp|Q9BVJ6</t>
  </si>
  <si>
    <t>Q9BVL2-2;Q9BVL2-3;Q9BVL2</t>
  </si>
  <si>
    <t>Nucleoporin p58/p45</t>
  </si>
  <si>
    <t>NUPL1</t>
  </si>
  <si>
    <t>sp|Q9BVL2-2|NUP58_HUMAN Isoform 2 of Nucleoporin p58/p45 OS=Homo sapiens OX=9606 GN=NUP58;sp|Q9BVL2-3|NUP58_HUMAN Isoform 3 of Nucleoporin p58/p45 OS=Homo sapiens OX=9606 GN=NUP58;sp|Q9BVL2|NUP58_HUMAN Nucleoporin p58/p45 OS=Homo sapiens OX=9606 GN=NUP58 P</t>
  </si>
  <si>
    <t>Q9BVP2-2;Q9BVP2</t>
  </si>
  <si>
    <t>Guanine nucleotide-binding protein-like 3</t>
  </si>
  <si>
    <t>GNL3</t>
  </si>
  <si>
    <t>sp|Q9BVP2-2|GNL3_HUMAN Isoform 2 of Guanine nucleotide-binding protein-like 3 OS=Homo sapiens OX=9606 GN=GNL3;sp|Q9BVP2|GNL3_HUMAN Guanine nucleotide-binding protein-like 3 OS=Homo sapiens OX=9606 GN=GNL3 PE=1 SV=2</t>
  </si>
  <si>
    <t>Q9BXY0</t>
  </si>
  <si>
    <t>Protein MAK16 homolog</t>
  </si>
  <si>
    <t>MAK16</t>
  </si>
  <si>
    <t>sp|Q9BXY0|MAK16_HUMAN Protein MAK16 homolog OS=Homo sapiens OX=9606 GN=MAK16 PE=1 SV=2</t>
  </si>
  <si>
    <t>Q9BZE4;Q9BZE4-2;Q9BZE4-3</t>
  </si>
  <si>
    <t>Nucleolar GTP-binding protein 1</t>
  </si>
  <si>
    <t>GTPBP4</t>
  </si>
  <si>
    <t>sp|Q9BZE4|NOG1_HUMAN Nucleolar GTP-binding protein 1 OS=Homo sapiens OX=9606 GN=GTPBP4 PE=1 SV=3;sp|Q9BZE4-2|NOG1_HUMAN Isoform 2 of Nucleolar GTP-binding protein 1 OS=Homo sapiens OX=9606 GN=GTPBP4;sp|Q9BZE4-3|NOG1_HUMAN Isoform 3 of Nucleolar GTP-binding</t>
  </si>
  <si>
    <t>Q9BZF1-3;Q9BZF1-2;Q9BZF1</t>
  </si>
  <si>
    <t>Oxysterol-binding protein-related protein 8</t>
  </si>
  <si>
    <t>OSBPL8</t>
  </si>
  <si>
    <t>sp|Q9BZF1-3|OSBL8_HUMAN Isoform 3 of Oxysterol-binding protein-related protein 8 OS=Homo sapiens OX=9606 GN=OSBPL8;sp|Q9BZF1-2|OSBL8_HUMAN Isoform 2 of Oxysterol-binding protein-related protein 8 OS=Homo sapiens OX=9606 GN=OSBPL8;sp|Q9BZF1|OSBL8_HUMAN Oxys</t>
  </si>
  <si>
    <t>Q9GZL7</t>
  </si>
  <si>
    <t>Ribosome biogenesis protein WDR12</t>
  </si>
  <si>
    <t>WDR12</t>
  </si>
  <si>
    <t>sp|Q9GZL7|WDR12_HUMAN Ribosome biogenesis protein WDR12 OS=Homo sapiens OX=9606 GN=WDR12 PE=1 SV=2</t>
  </si>
  <si>
    <t>Q9GZR7;Q9GZR7-2</t>
  </si>
  <si>
    <t>ATP-dependent RNA helicase DDX24</t>
  </si>
  <si>
    <t>DDX24</t>
  </si>
  <si>
    <t>sp|Q9GZR7|DDX24_HUMAN ATP-dependent RNA helicase DDX24 OS=Homo sapiens OX=9606 GN=DDX24 PE=1 SV=1;sp|Q9GZR7-2|DDX24_HUMAN Isoform 2 of ATP-dependent RNA helicase DDX24 OS=Homo sapiens OX=9606 GN=DDX24</t>
  </si>
  <si>
    <t>Q9H0A0;Q9H0A0-2</t>
  </si>
  <si>
    <t>N-acetyltransferase 10</t>
  </si>
  <si>
    <t>NAT10</t>
  </si>
  <si>
    <t>sp|Q9H0A0|NAT10_HUMAN RNA cytidine acetyltransferase OS=Homo sapiens OX=9606 GN=NAT10 PE=1 SV=2;sp|Q9H0A0-2|NAT10_HUMAN Isoform 2 of RNA cytidine acetyltransferase OS=Homo sapiens OX=9606 GN=NAT10</t>
  </si>
  <si>
    <t>Q9H0S4-2;Q9H0S4</t>
  </si>
  <si>
    <t>Probable ATP-dependent RNA helicase DDX47</t>
  </si>
  <si>
    <t>DDX47</t>
  </si>
  <si>
    <t>sp|Q9H0S4-2|DDX47_HUMAN Isoform 2 of Probable ATP-dependent RNA helicase DDX47 OS=Homo sapiens OX=9606 GN=DDX47;sp|Q9H0S4|DDX47_HUMAN Probable ATP-dependent RNA helicase DDX47 OS=Homo sapiens OX=9606 GN=DDX47 PE=1 SV=1</t>
  </si>
  <si>
    <t>Q9H2P0</t>
  </si>
  <si>
    <t>Activity-dependent neuroprotector homeobox protein</t>
  </si>
  <si>
    <t>ADNP</t>
  </si>
  <si>
    <t>sp|Q9H2P0|ADNP_HUMAN Activity-dependent neuroprotector homeobox protein OS=Homo sapiens OX=9606 GN=ADNP PE=1 SV=1</t>
  </si>
  <si>
    <t>Q9H307</t>
  </si>
  <si>
    <t>Pinin</t>
  </si>
  <si>
    <t>PNN</t>
  </si>
  <si>
    <t>sp|Q9H307|PININ_HUMAN Pinin OS=Homo sapiens OX=9606 GN=PNN PE=1 SV=5</t>
  </si>
  <si>
    <t>Q9H444</t>
  </si>
  <si>
    <t>Charged multivesicular body protein 4b</t>
  </si>
  <si>
    <t>CHMP4B</t>
  </si>
  <si>
    <t>sp|Q9H444|CHM4B_HUMAN Charged multivesicular body protein 4b OS=Homo sapiens OX=9606 GN=CHMP4B PE=1 SV=1</t>
  </si>
  <si>
    <t>Q9H583</t>
  </si>
  <si>
    <t>HEAT repeat-containing protein 1;HEAT repeat-containing protein 1, N-terminally processed</t>
  </si>
  <si>
    <t>HEATR1</t>
  </si>
  <si>
    <t>sp|Q9H583|HEAT1_HUMAN HEAT repeat-containing protein 1 OS=Homo sapiens OX=9606 GN=HEATR1 PE=1 SV=3</t>
  </si>
  <si>
    <t>Q9H6R4-4;Q9H6R4;Q9H6R4-2;Q9H6R4-3</t>
  </si>
  <si>
    <t>Q9H6R4-4;Q9H6R4;Q9H6R4-2</t>
  </si>
  <si>
    <t>Nucleolar protein 6</t>
  </si>
  <si>
    <t>NOL6</t>
  </si>
  <si>
    <t>sp|Q9H6R4-4|NOL6_HUMAN Isoform 4 of Nucleolar protein 6 OS=Homo sapiens OX=9606 GN=NOL6;sp|Q9H6R4|NOL6_HUMAN Nucleolar protein 6 OS=Homo sapiens OX=9606 GN=NOL6 PE=1 SV=2;sp|Q9H6R4-2|NOL6_HUMAN Isoform 2 of Nucleolar protein 6 OS=Homo sapiens OX=9606 GN=NO</t>
  </si>
  <si>
    <t>Q9H7B2</t>
  </si>
  <si>
    <t>Ribosome production factor 2 homolog</t>
  </si>
  <si>
    <t>RPF2</t>
  </si>
  <si>
    <t>sp|Q9H7B2|RPF2_HUMAN Ribosome production factor 2 homolog OS=Homo sapiens OX=9606 GN=RPF2 PE=1 SV=2</t>
  </si>
  <si>
    <t>Q9H8H0;Q9H8H0-2</t>
  </si>
  <si>
    <t>Nucleolar protein 11</t>
  </si>
  <si>
    <t>NOL11</t>
  </si>
  <si>
    <t>sp|Q9H8H0|NOL11_HUMAN Nucleolar protein 11 OS=Homo sapiens OX=9606 GN=NOL11 PE=1 SV=1;sp|Q9H8H0-2|NOL11_HUMAN Isoform 2 of Nucleolar protein 11 OS=Homo sapiens OX=9606 GN=NOL11</t>
  </si>
  <si>
    <t>Q9H9B1;Q9H9B1-3;Q9H9B1-4</t>
  </si>
  <si>
    <t>Q9H9B1;Q9H9B1-3</t>
  </si>
  <si>
    <t>Histone-lysine N-methyltransferase EHMT1</t>
  </si>
  <si>
    <t>EHMT1</t>
  </si>
  <si>
    <t>sp|Q9H9B1|EHMT1_HUMAN Histone-lysine N-methyltransferase EHMT1 OS=Homo sapiens OX=9606 GN=EHMT1 PE=1 SV=4;sp|Q9H9B1-3|EHMT1_HUMAN Isoform 3 of Histone-lysine N-methyltransferase EHMT1 OS=Homo sapiens OX=9606 GN=EHMT1</t>
  </si>
  <si>
    <t>Q9H9Y6-4;Q9H9Y6-5;Q9H9Y6-2;Q9H9Y6;Q9H9Y6-3</t>
  </si>
  <si>
    <t>DNA-directed RNA polymerase I subunit RPA2</t>
  </si>
  <si>
    <t>POLR1B</t>
  </si>
  <si>
    <t>sp|Q9H9Y6-4|RPA2_HUMAN Isoform 4 of DNA-directed RNA polymerase I subunit RPA2 OS=Homo sapiens OX=9606 GN=POLR1B;sp|Q9H9Y6-5|RPA2_HUMAN Isoform 5 of DNA-directed RNA polymerase I subunit RPA2 OS=Homo sapiens OX=9606 GN=POLR1B;sp|Q9H9Y6-2|RPA2_HUMAN Isoform</t>
  </si>
  <si>
    <t>Q9HD42</t>
  </si>
  <si>
    <t>Charged multivesicular body protein 1a</t>
  </si>
  <si>
    <t>CHMP1A</t>
  </si>
  <si>
    <t>sp|Q9HD42|CHM1A_HUMAN Charged multivesicular body protein 1a OS=Homo sapiens OX=9606 GN=CHMP1A PE=1 SV=1</t>
  </si>
  <si>
    <t>Q9NP79;Q9NP79-2</t>
  </si>
  <si>
    <t>Vacuolar protein sorting-associated protein VTA1 homolog</t>
  </si>
  <si>
    <t>VTA1</t>
  </si>
  <si>
    <t>sp|Q9NP79|VTA1_HUMAN Vacuolar protein sorting-associated protein VTA1 homolog OS=Homo sapiens OX=9606 GN=VTA1 PE=1 SV=1;sp|Q9NP79-2|VTA1_HUMAN Isoform 2 of Vacuolar protein sorting-associated protein VTA1 homolog OS=Homo sapiens OX=9606 GN=VTA1</t>
  </si>
  <si>
    <t>Q9NQ55-2;Q9NQ55;Q9NQ55-3</t>
  </si>
  <si>
    <t>Suppressor of SWI4 1 homolog</t>
  </si>
  <si>
    <t>PPAN</t>
  </si>
  <si>
    <t>sp|Q9NQ55-2|SSF1_HUMAN Isoform 2 of Suppressor of SWI4 1 homolog OS=Homo sapiens OX=9606 GN=PPAN;sp|Q9NQ55|SSF1_HUMAN Suppressor of SWI4 1 homolog OS=Homo sapiens OX=9606 GN=PPAN PE=2 SV=1;sp|Q9NQ55-3|SSF1_HUMAN Isoform 3 of Suppressor of SWI4 1 homolog OS</t>
  </si>
  <si>
    <t>Q9NQS7-2;Q9NQS7</t>
  </si>
  <si>
    <t>Inner centromere protein</t>
  </si>
  <si>
    <t>INCENP</t>
  </si>
  <si>
    <t>sp|Q9NQS7-2|INCE_HUMAN Isoform 2 of Inner centromere protein OS=Homo sapiens OX=9606 GN=INCENP;sp|Q9NQS7|INCE_HUMAN Inner centromere protein OS=Homo sapiens OX=9606 GN=INCENP PE=1 SV=3</t>
  </si>
  <si>
    <t>Q9NR30;Q9NR30-2</t>
  </si>
  <si>
    <t>Nucleolar RNA helicase 2</t>
  </si>
  <si>
    <t>DDX21</t>
  </si>
  <si>
    <t>sp|Q9NR30|DDX21_HUMAN Nucleolar RNA helicase 2 OS=Homo sapiens OX=9606 GN=DDX21 PE=1 SV=5;sp|Q9NR30-2|DDX21_HUMAN Isoform 2 of Nucleolar RNA helicase 2 OS=Homo sapiens OX=9606 GN=DDX21</t>
  </si>
  <si>
    <t>Q9NRG9;Q9NRG9-2</t>
  </si>
  <si>
    <t>Aladin</t>
  </si>
  <si>
    <t>AAAS</t>
  </si>
  <si>
    <t>sp|Q9NRG9|AAAS_HUMAN Aladin OS=Homo sapiens OX=9606 GN=AAAS PE=1 SV=1;sp|Q9NRG9-2|AAAS_HUMAN Isoform 2 of Aladin OS=Homo sapiens OX=9606 GN=AAAS</t>
  </si>
  <si>
    <t>Q9NRL2-2;Q9NRL2</t>
  </si>
  <si>
    <t>Bromodomain adjacent to zinc finger domain protein 1A</t>
  </si>
  <si>
    <t>BAZ1A</t>
  </si>
  <si>
    <t>sp|Q9NRL2-2|BAZ1A_HUMAN Isoform 2 of Bromodomain adjacent to zinc finger domain protein 1A OS=Homo sapiens OX=9606 GN=BAZ1A;sp|Q9NRL2|BAZ1A_HUMAN Bromodomain adjacent to zinc finger domain protein 1A OS=Homo sapiens OX=9606 GN=BAZ1A PE=1 SV=2</t>
  </si>
  <si>
    <t>Q9NSU2-2;Q9NSU2;Q9NSU2-1</t>
  </si>
  <si>
    <t>Three-prime repair exonuclease 1</t>
  </si>
  <si>
    <t>TREX1</t>
  </si>
  <si>
    <t>sp|Q9NSU2-2|TREX1_HUMAN Isoform 2 of Three-prime repair exonuclease 1 OS=Homo sapiens OX=9606 GN=TREX1;sp|Q9NSU2|TREX1_HUMAN Three-prime repair exonuclease 1 OS=Homo sapiens OX=9606 GN=TREX1 PE=1 SV=2;sp|Q9NSU2-1|TREX1_HUMAN Isoform 1 of Three-prime repair</t>
  </si>
  <si>
    <t>Q9NTI5-2;Q9NTI5</t>
  </si>
  <si>
    <t>Sister chromatid cohesion protein PDS5 homolog B</t>
  </si>
  <si>
    <t>PDS5B</t>
  </si>
  <si>
    <t>sp|Q9NTI5-2|PDS5B_HUMAN Isoform 2 of Sister chromatid cohesion protein PDS5 homolog B OS=Homo sapiens OX=9606 GN=PDS5B;sp|Q9NTI5|PDS5B_HUMAN Sister chromatid cohesion protein PDS5 homolog B OS=Homo sapiens OX=9606 GN=PDS5B PE=1 SV=1</t>
  </si>
  <si>
    <t>Q9NU22</t>
  </si>
  <si>
    <t>Midasin</t>
  </si>
  <si>
    <t>MDN1</t>
  </si>
  <si>
    <t>sp|Q9NU22|MDN1_HUMAN Midasin OS=Homo sapiens OX=9606 GN=MDN1 PE=1 SV=2</t>
  </si>
  <si>
    <t>Q9NVI7-3;Q9NVI7-2;Q9NVI7;Q5T9A4;Q5T9A4-3;Q5T2N8;Q5T9A4-2</t>
  </si>
  <si>
    <t>Q9NVI7-3;Q9NVI7-2;Q9NVI7;Q5T9A4;Q5T9A4-3</t>
  </si>
  <si>
    <t>ATPase family AAA domain-containing protein 3A;ATPase family AAA domain-containing protein 3B</t>
  </si>
  <si>
    <t>ATAD3A;ATAD3B</t>
  </si>
  <si>
    <t>sp|Q9NVI7-3|ATD3A_HUMAN Isoform 3 of ATPase family AAA domain-containing protein 3A OS=Homo sapiens OX=9606 GN=ATAD3A;sp|Q9NVI7-2|ATD3A_HUMAN Isoform 2 of ATPase family AAA domain-containing protein 3A OS=Homo sapiens OX=9606 GN=ATAD3A;sp|Q9NVI7|ATD3A_HUMA</t>
  </si>
  <si>
    <t>Q9NVP1</t>
  </si>
  <si>
    <t>ATP-dependent RNA helicase DDX18</t>
  </si>
  <si>
    <t>DDX18</t>
  </si>
  <si>
    <t>sp|Q9NVP1|DDX18_HUMAN ATP-dependent RNA helicase DDX18 OS=Homo sapiens OX=9606 GN=DDX18 PE=1 SV=2</t>
  </si>
  <si>
    <t>Q9NW13;Q9NW13-2</t>
  </si>
  <si>
    <t>RNA-binding protein 28</t>
  </si>
  <si>
    <t>RBM28</t>
  </si>
  <si>
    <t>sp|Q9NW13|RBM28_HUMAN RNA-binding protein 28 OS=Homo sapiens OX=9606 GN=RBM28 PE=1 SV=3;sp|Q9NW13-2|RBM28_HUMAN Isoform 2 of RNA-binding protein 28 OS=Homo sapiens OX=9606 GN=RBM28</t>
  </si>
  <si>
    <t>Q9NWH9</t>
  </si>
  <si>
    <t>SAFB-like transcription modulator</t>
  </si>
  <si>
    <t>SLTM</t>
  </si>
  <si>
    <t>sp|Q9NWH9|SLTM_HUMAN SAFB-like transcription modulator OS=Homo sapiens OX=9606 GN=SLTM PE=1 SV=2</t>
  </si>
  <si>
    <t>Q9NX58</t>
  </si>
  <si>
    <t>Cell growth-regulating nucleolar protein</t>
  </si>
  <si>
    <t>LYAR</t>
  </si>
  <si>
    <t>sp|Q9NX58|LYAR_HUMAN Cell growth-regulating nucleolar protein OS=Homo sapiens OX=9606 GN=LYAR PE=1 SV=2</t>
  </si>
  <si>
    <t>Q9NX63</t>
  </si>
  <si>
    <t>MICOS complex subunit MIC19</t>
  </si>
  <si>
    <t>CHCHD3</t>
  </si>
  <si>
    <t>sp|Q9NX63|MIC19_HUMAN MICOS complex subunit MIC19 OS=Homo sapiens OX=9606 GN=CHCHD3 PE=1 SV=1</t>
  </si>
  <si>
    <t>Q9NXE4-3;Q9NXE4-6;Q9NXE4-2;Q9NXE4;Q9NXE4-4;Q9NXE4-9;Q9NXE4-10;Q9NXE4-7;Q9NXE4-8;Q9NXE4-5</t>
  </si>
  <si>
    <t>Q9NXE4-3;Q9NXE4-6;Q9NXE4-2;Q9NXE4;Q9NXE4-4;Q9NXE4-9;Q9NXE4-10;Q9NXE4-7;Q9NXE4-8</t>
  </si>
  <si>
    <t>Sphingomyelin phosphodiesterase 4</t>
  </si>
  <si>
    <t>SMPD4</t>
  </si>
  <si>
    <t>sp|Q9NXE4-3|NSMA3_HUMAN Isoform 3 of Sphingomyelin phosphodiesterase 4 OS=Homo sapiens OX=9606 GN=SMPD4;sp|Q9NXE4-6|NSMA3_HUMAN Isoform 6 of Sphingomyelin phosphodiesterase 4 OS=Homo sapiens OX=9606 GN=SMPD4;sp|Q9NXE4-2|NSMA3_HUMAN Isoform 2 of Sphingomyel</t>
  </si>
  <si>
    <t>Q9NXF1-2;Q9NXF1</t>
  </si>
  <si>
    <t>Testis-expressed sequence 10 protein</t>
  </si>
  <si>
    <t>TEX10</t>
  </si>
  <si>
    <t>sp|Q9NXF1-2|TEX10_HUMAN Isoform 2 of Testis-expressed protein 10 OS=Homo sapiens OX=9606 GN=TEX10;sp|Q9NXF1|TEX10_HUMAN Testis-expressed protein 10 OS=Homo sapiens OX=9606 GN=TEX10 PE=1 SV=2</t>
  </si>
  <si>
    <t>Q9NY61</t>
  </si>
  <si>
    <t>Protein AATF</t>
  </si>
  <si>
    <t>AATF</t>
  </si>
  <si>
    <t>sp|Q9NY61|AATF_HUMAN Protein AATF OS=Homo sapiens OX=9606 GN=AATF PE=1 SV=1</t>
  </si>
  <si>
    <t>Q9NY93-2;Q9NY93</t>
  </si>
  <si>
    <t>Probable ATP-dependent RNA helicase DDX56</t>
  </si>
  <si>
    <t>DDX56</t>
  </si>
  <si>
    <t>sp|Q9NY93-2|DDX56_HUMAN Isoform 2 of Probable ATP-dependent RNA helicase DDX56 OS=Homo sapiens OX=9606 GN=DDX56;sp|Q9NY93|DDX56_HUMAN Probable ATP-dependent RNA helicase DDX56 OS=Homo sapiens OX=9606 GN=DDX56 PE=1 SV=1</t>
  </si>
  <si>
    <t>Q9NYF8-3;Q9NYF8-2;Q9NYF8;Q9NYF8-4</t>
  </si>
  <si>
    <t>Bcl-2-associated transcription factor 1</t>
  </si>
  <si>
    <t>BCLAF1</t>
  </si>
  <si>
    <t>sp|Q9NYF8-3|BCLF1_HUMAN Isoform 3 of Bcl-2-associated transcription factor 1 OS=Homo sapiens OX=9606 GN=BCLAF1;sp|Q9NYF8-2|BCLF1_HUMAN Isoform 2 of Bcl-2-associated transcription factor 1 OS=Homo sapiens OX=9606 GN=BCLAF1;sp|Q9NYF8|BCLF1_HUMAN Bcl-2-associ</t>
  </si>
  <si>
    <t>Q9NYH9</t>
  </si>
  <si>
    <t>U3 small nucleolar RNA-associated protein 6 homolog</t>
  </si>
  <si>
    <t>UTP6</t>
  </si>
  <si>
    <t>sp|Q9NYH9|UTP6_HUMAN U3 small nucleolar RNA-associated protein 6 homolog OS=Homo sapiens OX=9606 GN=UTP6 PE=2 SV=2</t>
  </si>
  <si>
    <t>Q9NZI8;Q9NZI8-2;O00425-2;Q9Y6M1-5;Q9Y6M1-6;Q9Y6M1-3;Q9Y6M1-4;Q9Y6M1-1;Q9Y6M1</t>
  </si>
  <si>
    <t>Q9NZI8;Q9NZI8-2</t>
  </si>
  <si>
    <t>Insulin-like growth factor 2 mRNA-binding protein 1</t>
  </si>
  <si>
    <t>IGF2BP1</t>
  </si>
  <si>
    <t>sp|Q9NZI8|IF2B1_HUMAN Insulin-like growth factor 2 mRNA-binding protein 1 OS=Homo sapiens OX=9606 GN=IGF2BP1 PE=1 SV=2;sp|Q9NZI8-2|IF2B1_HUMAN Isoform 2 of Insulin-like growth factor 2 mRNA-binding protein 1 OS=Homo sapiens OX=9606 GN=IGF2BP1</t>
  </si>
  <si>
    <t>Q9P035;Q9P035-2</t>
  </si>
  <si>
    <t>Very-long-chain (3R)-3-hydroxyacyl-CoA dehydratase 3</t>
  </si>
  <si>
    <t>HACD3</t>
  </si>
  <si>
    <t>sp|Q9P035|HACD3_HUMAN Very-long-chain (3R)-3-hydroxyacyl-CoA dehydratase 3 OS=Homo sapiens OX=9606 GN=HACD3 PE=1 SV=2;sp|Q9P035-2|HACD3_HUMAN Isoform 2 of Very-long-chain (3R)-3-hydroxyacyl-CoA dehydratase 3 OS=Homo sapiens OX=9606 GN=HACD3</t>
  </si>
  <si>
    <t>Q9P0K7-4;Q9P0K7-3;Q9P0K7;Q9P0K7-2</t>
  </si>
  <si>
    <t>Ankycorbin</t>
  </si>
  <si>
    <t>RAI14</t>
  </si>
  <si>
    <t>sp|Q9P0K7-4|RAI14_HUMAN Isoform 4 of Ankycorbin OS=Homo sapiens OX=9606 GN=RAI14;sp|Q9P0K7-3|RAI14_HUMAN Isoform 3 of Ankycorbin OS=Homo sapiens OX=9606 GN=RAI14;sp|Q9P0K7|RAI14_HUMAN Ankycorbin OS=Homo sapiens OX=9606 GN=RAI14 PE=1 SV=2;sp|Q9P0K7-2|RAI14_</t>
  </si>
  <si>
    <t>Q9P0M6</t>
  </si>
  <si>
    <t>Core histone macro-H2A.2</t>
  </si>
  <si>
    <t>H2AFY2</t>
  </si>
  <si>
    <t>sp|Q9P0M6|H2AW_HUMAN Core histone macro-H2A.2 OS=Homo sapiens OX=9606 GN=H2AFY2 PE=1 SV=3</t>
  </si>
  <si>
    <t>Q9P1Y5;Q9P1Y5-2</t>
  </si>
  <si>
    <t>Calmodulin-regulated spectrin-associated protein 3</t>
  </si>
  <si>
    <t>CAMSAP3</t>
  </si>
  <si>
    <t>sp|Q9P1Y5|CAMP3_HUMAN Calmodulin-regulated spectrin-associated protein 3 OS=Homo sapiens OX=9606 GN=CAMSAP3 PE=1 SV=2;sp|Q9P1Y5-2|CAMP3_HUMAN Isoform 2 of Calmodulin-regulated spectrin-associated protein 3 OS=Homo sapiens OX=9606 GN=CAMSAP3</t>
  </si>
  <si>
    <t>Q9P2E9-3;Q9P2E9</t>
  </si>
  <si>
    <t>Ribosome-binding protein 1</t>
  </si>
  <si>
    <t>RRBP1</t>
  </si>
  <si>
    <t>sp|Q9P2E9-3|RRBP1_HUMAN Isoform 2 of Ribosome-binding protein 1 OS=Homo sapiens OX=9606 GN=RRBP1;sp|Q9P2E9|RRBP1_HUMAN Ribosome-binding protein 1 OS=Homo sapiens OX=9606 GN=RRBP1 PE=1 SV=5</t>
  </si>
  <si>
    <t>Q9UBU9;Q9UBU9-2</t>
  </si>
  <si>
    <t>Nuclear RNA export factor 1</t>
  </si>
  <si>
    <t>NXF1</t>
  </si>
  <si>
    <t>sp|Q9UBU9|NXF1_HUMAN Nuclear RNA export factor 1 OS=Homo sapiens OX=9606 GN=NXF1 PE=1 SV=1;sp|Q9UBU9-2|NXF1_HUMAN Isoform 2 of Nuclear RNA export factor 1 OS=Homo sapiens OX=9606 GN=NXF1</t>
  </si>
  <si>
    <t>Q9UGP8</t>
  </si>
  <si>
    <t>Translocation protein SEC63 homolog</t>
  </si>
  <si>
    <t>SEC63</t>
  </si>
  <si>
    <t>sp|Q9UGP8|SEC63_HUMAN Translocation protein SEC63 homolog OS=Homo sapiens OX=9606 GN=SEC63 PE=1 SV=2</t>
  </si>
  <si>
    <t>Q9UHB6;Q9UHB6-4;Q9UHB6-2;Q9UHB6-5;Q9UHB6-3</t>
  </si>
  <si>
    <t>LIM domain and actin-binding protein 1</t>
  </si>
  <si>
    <t>LIMA1</t>
  </si>
  <si>
    <t>sp|Q9UHB6|LIMA1_HUMAN LIM domain and actin-binding protein 1 OS=Homo sapiens OX=9606 GN=LIMA1 PE=1 SV=1;sp|Q9UHB6-4|LIMA1_HUMAN Isoform 4 of LIM domain and actin-binding protein 1 OS=Homo sapiens OX=9606 GN=LIMA1;sp|Q9UHB6-2|LIMA1_HUMAN Isoform Alpha of LI</t>
  </si>
  <si>
    <t>Q9UIG0-2;Q9UIG0</t>
  </si>
  <si>
    <t>Tyrosine-protein kinase BAZ1B</t>
  </si>
  <si>
    <t>BAZ1B</t>
  </si>
  <si>
    <t>sp|Q9UIG0-2|BAZ1B_HUMAN Isoform 2 of Tyrosine-protein kinase BAZ1B OS=Homo sapiens OX=9606 GN=BAZ1B;sp|Q9UIG0|BAZ1B_HUMAN Tyrosine-protein kinase BAZ1B OS=Homo sapiens OX=9606 GN=BAZ1B PE=1 SV=2</t>
  </si>
  <si>
    <t>Q9UJZ1-2;Q9UJZ1</t>
  </si>
  <si>
    <t>Stomatin-like protein 2, mitochondrial</t>
  </si>
  <si>
    <t>STOML2</t>
  </si>
  <si>
    <t>sp|Q9UJZ1-2|STML2_HUMAN Isoform 2 of Stomatin-like protein 2, mitochondrial OS=Homo sapiens OX=9606 GN=STOML2;sp|Q9UJZ1|STML2_HUMAN Stomatin-like protein 2, mitochondrial OS=Homo sapiens OX=9606 GN=STOML2 PE=1 SV=1</t>
  </si>
  <si>
    <t>Q9UK61-3;Q9UK61;Q9UK61-2;Q9UK61-4</t>
  </si>
  <si>
    <t>Protein FAM208A</t>
  </si>
  <si>
    <t>FAM208A</t>
  </si>
  <si>
    <t>sp|Q9UK61-3|TASOR_HUMAN Isoform 3 of Protein TASOR OS=Homo sapiens OX=9606 GN=TASOR;sp|Q9UK61|TASOR_HUMAN Protein TASOR OS=Homo sapiens OX=9606 GN=TASOR PE=1 SV=3;sp|Q9UK61-2|TASOR_HUMAN Isoform 2 of Protein TASOR OS=Homo sapiens OX=9606 GN=TASOR;sp|Q9UK61</t>
  </si>
  <si>
    <t>Q9UKV3;Q9UKV3-5;Q9UKV3-3;Q9UKV3-2</t>
  </si>
  <si>
    <t>Apoptotic chromatin condensation inducer in the nucleus</t>
  </si>
  <si>
    <t>ACIN1</t>
  </si>
  <si>
    <t>sp|Q9UKV3|ACINU_HUMAN Apoptotic chromatin condensation inducer in the nucleus OS=Homo sapiens OX=9606 GN=ACIN1 PE=1 SV=2;sp|Q9UKV3-5|ACINU_HUMAN Isoform 4 of Apoptotic chromatin condensation inducer in the nucleus OS=Homo sapiens OX=9606 GN=ACIN1;sp|Q9UKV3</t>
  </si>
  <si>
    <t>Q9UKX7-2;Q9UKX7</t>
  </si>
  <si>
    <t>Nuclear pore complex protein Nup50</t>
  </si>
  <si>
    <t>NUP50</t>
  </si>
  <si>
    <t>sp|Q9UKX7-2|NUP50_HUMAN Isoform 2 of Nuclear pore complex protein Nup50 OS=Homo sapiens OX=9606 GN=NUP50;sp|Q9UKX7|NUP50_HUMAN Nuclear pore complex protein Nup50 OS=Homo sapiens OX=9606 GN=NUP50 PE=1 SV=2</t>
  </si>
  <si>
    <t>Q9ULU4-2;Q9ULU4-4;Q9ULU4-3;Q9ULU4-6;Q9ULU4-17;Q9ULU4-15;Q9ULU4-23;Q9ULU4-8;Q9ULU4-21;Q9ULU4-18;Q9ULU4-14;Q9ULU4-12;Q9ULU4-16;Q9ULU4-9;Q9ULU4-5;Q9ULU4-20;Q9ULU4;Q9ULU4-13;Q9ULU4-10;Q9ULU4-11;Q9ULU4-7;Q9ULU4-19</t>
  </si>
  <si>
    <t>Protein kinase C-binding protein 1</t>
  </si>
  <si>
    <t>ZMYND8</t>
  </si>
  <si>
    <t>sp|Q9ULU4-2|PKCB1_HUMAN Isoform 2 of Protein kinase C-binding protein 1 OS=Homo sapiens OX=9606 GN=ZMYND8;sp|Q9ULU4-4|PKCB1_HUMAN Isoform 4 of Protein kinase C-binding protein 1 OS=Homo sapiens OX=9606 GN=ZMYND8;sp|Q9ULU4-3|PKCB1_HUMAN Isoform 3 of Protein</t>
  </si>
  <si>
    <t>Q9UM54-5;Q9UM54-2;Q9UM54-4;Q9UM54-1;Q9UM54</t>
  </si>
  <si>
    <t>Unconventional myosin-VI</t>
  </si>
  <si>
    <t>MYO6</t>
  </si>
  <si>
    <t>sp|Q9UM54-5|MYO6_HUMAN Isoform 5 of Unconventional myosin-VI OS=Homo sapiens OX=9606 GN=MYO6;sp|Q9UM54-2|MYO6_HUMAN Isoform 2 of Unconventional myosin-VI OS=Homo sapiens OX=9606 GN=MYO6;sp|Q9UM54-4|MYO6_HUMAN Isoform 4 of Unconventional myosin-VI OS=Homo s</t>
  </si>
  <si>
    <t>Q9UMS4</t>
  </si>
  <si>
    <t>Pre-mRNA-processing factor 19</t>
  </si>
  <si>
    <t>PRPF19</t>
  </si>
  <si>
    <t>sp|Q9UMS4|PRP19_HUMAN Pre-mRNA-processing factor 19 OS=Homo sapiens OX=9606 GN=PRPF19 PE=1 SV=1</t>
  </si>
  <si>
    <t>Q9UNX4</t>
  </si>
  <si>
    <t>WD repeat-containing protein 3</t>
  </si>
  <si>
    <t>WDR3</t>
  </si>
  <si>
    <t>sp|Q9UNX4|WDR3_HUMAN WD repeat-containing protein 3 OS=Homo sapiens OX=9606 GN=WDR3 PE=1 SV=1</t>
  </si>
  <si>
    <t>Q9UQ35;Q9UQ35-2</t>
  </si>
  <si>
    <t>Q9UQ35</t>
  </si>
  <si>
    <t>Serine/arginine repetitive matrix protein 2</t>
  </si>
  <si>
    <t>SRRM2</t>
  </si>
  <si>
    <t>sp|Q9UQ35|SRRM2_HUMAN Serine/arginine repetitive matrix protein 2 OS=Homo sapiens OX=9606 GN=SRRM2 PE=1 SV=2</t>
  </si>
  <si>
    <t>Q9UQE7</t>
  </si>
  <si>
    <t>Structural maintenance of chromosomes protein 3</t>
  </si>
  <si>
    <t>SMC3</t>
  </si>
  <si>
    <t>sp|Q9UQE7|SMC3_HUMAN Structural maintenance of chromosomes protein 3 OS=Homo sapiens OX=9606 GN=SMC3 PE=1 SV=2</t>
  </si>
  <si>
    <t>Q9Y230-2;Q9Y230</t>
  </si>
  <si>
    <t>RuvB-like 2</t>
  </si>
  <si>
    <t>RUVBL2</t>
  </si>
  <si>
    <t>sp|Q9Y230-2|RUVB2_HUMAN Isoform 2 of RuvB-like 2 OS=Homo sapiens OX=9606 GN=RUVBL2;sp|Q9Y230|RUVB2_HUMAN RuvB-like 2 OS=Homo sapiens OX=9606 GN=RUVBL2 PE=1 SV=3</t>
  </si>
  <si>
    <t>Q9Y265;Q9Y265-2</t>
  </si>
  <si>
    <t>RuvB-like 1</t>
  </si>
  <si>
    <t>RUVBL1</t>
  </si>
  <si>
    <t>sp|Q9Y265|RUVB1_HUMAN RuvB-like 1 OS=Homo sapiens OX=9606 GN=RUVBL1 PE=1 SV=1;sp|Q9Y265-2|RUVB1_HUMAN Isoform 2 of RuvB-like 1 OS=Homo sapiens OX=9606 GN=RUVBL1</t>
  </si>
  <si>
    <t>Q9Y277;Q9Y277-2</t>
  </si>
  <si>
    <t>Voltage-dependent anion-selective channel protein 3</t>
  </si>
  <si>
    <t>VDAC3</t>
  </si>
  <si>
    <t>sp|Q9Y277|VDAC3_HUMAN Voltage-dependent anion-selective channel protein 3 OS=Homo sapiens OX=9606 GN=VDAC3 PE=1 SV=1;sp|Q9Y277-2|VDAC3_HUMAN Isoform 2 of Voltage-dependent anion-selective channel protein 3 OS=Homo sapiens OX=9606 GN=VDAC3</t>
  </si>
  <si>
    <t>Q9Y2R4</t>
  </si>
  <si>
    <t>Probable ATP-dependent RNA helicase DDX52</t>
  </si>
  <si>
    <t>DDX52</t>
  </si>
  <si>
    <t>sp|Q9Y2R4|DDX52_HUMAN Probable ATP-dependent RNA helicase DDX52 OS=Homo sapiens OX=9606 GN=DDX52 PE=1 SV=3</t>
  </si>
  <si>
    <t>Q9Y2W1</t>
  </si>
  <si>
    <t>Thyroid hormone receptor-associated protein 3</t>
  </si>
  <si>
    <t>THRAP3</t>
  </si>
  <si>
    <t>sp|Q9Y2W1|TR150_HUMAN Thyroid hormone receptor-associated protein 3 OS=Homo sapiens OX=9606 GN=THRAP3 PE=1 SV=2</t>
  </si>
  <si>
    <t>Q9Y2X3</t>
  </si>
  <si>
    <t>Nucleolar protein 58</t>
  </si>
  <si>
    <t>NOP58</t>
  </si>
  <si>
    <t>sp|Q9Y2X3|NOP58_HUMAN Nucleolar protein 58 OS=Homo sapiens OX=9606 GN=NOP58 PE=1 SV=1</t>
  </si>
  <si>
    <t>Q9Y3B9</t>
  </si>
  <si>
    <t>RRP15-like protein</t>
  </si>
  <si>
    <t>RRP15</t>
  </si>
  <si>
    <t>sp|Q9Y3B9|RRP15_HUMAN RRP15-like protein OS=Homo sapiens OX=9606 GN=RRP15 PE=1 SV=2</t>
  </si>
  <si>
    <t>Q9Y3T9</t>
  </si>
  <si>
    <t>Nucleolar complex protein 2 homolog</t>
  </si>
  <si>
    <t>NOC2L</t>
  </si>
  <si>
    <t>sp|Q9Y3T9|NOC2L_HUMAN Nucleolar complex protein 2 homolog OS=Homo sapiens OX=9606 GN=NOC2L PE=1 SV=4</t>
  </si>
  <si>
    <t>Q9Y4W2-2;Q9Y4W2;Q9Y4W2-4;Q9Y4W2-3</t>
  </si>
  <si>
    <t>Ribosomal biogenesis protein LAS1L</t>
  </si>
  <si>
    <t>LAS1L</t>
  </si>
  <si>
    <t>sp|Q9Y4W2-2|LAS1L_HUMAN Isoform 2 of Ribosomal biogenesis protein LAS1L OS=Homo sapiens OX=9606 GN=LAS1L;sp|Q9Y4W2|LAS1L_HUMAN Ribosomal biogenesis protein LAS1L OS=Homo sapiens OX=9606 GN=LAS1L PE=1 SV=2;sp|Q9Y4W2-4|LAS1L_HUMAN Isoform 4 of Ribosomal biog</t>
  </si>
  <si>
    <t>Q9Y5B9</t>
  </si>
  <si>
    <t>FACT complex subunit SPT16</t>
  </si>
  <si>
    <t>SUPT16H</t>
  </si>
  <si>
    <t>sp|Q9Y5B9|SP16H_HUMAN FACT complex subunit SPT16 OS=Homo sapiens OX=9606 GN=SUPT16H PE=1 SV=1</t>
  </si>
  <si>
    <t>Q9Y5J1</t>
  </si>
  <si>
    <t>U3 small nucleolar RNA-associated protein 18 homolog</t>
  </si>
  <si>
    <t>UTP18</t>
  </si>
  <si>
    <t>sp|Q9Y5J1|UTP18_HUMAN U3 small nucleolar RNA-associated protein 18 homolog OS=Homo sapiens OX=9606 GN=UTP18 PE=1 SV=3</t>
  </si>
  <si>
    <t>Q9Y6C9</t>
  </si>
  <si>
    <t>Mitochondrial carrier homolog 2</t>
  </si>
  <si>
    <t>MTCH2</t>
  </si>
  <si>
    <t>sp|Q9Y6C9|MTCH2_HUMAN Mitochondrial carrier homolog 2 OS=Homo sapiens OX=9606 GN=MTCH2 PE=1 SV=1</t>
  </si>
  <si>
    <t>1. removed decoy and contaminants</t>
  </si>
  <si>
    <t>"Filtered"sheet</t>
  </si>
  <si>
    <t>2. removed Intensity = 0</t>
  </si>
  <si>
    <t>GFP</t>
  </si>
  <si>
    <t>Green fluorescent protein</t>
  </si>
  <si>
    <t>Sequence coverage 2_ET_MicroNuclei1 [%]</t>
  </si>
  <si>
    <t>Sequence coverage 2_ET_MicroNuclei2 [%]</t>
  </si>
  <si>
    <t>Sequence coverage 8_ET_MicroNuclei1 [%]</t>
  </si>
  <si>
    <t>Sequence coverage 8_ET_MicroNuclei2 [%]</t>
  </si>
  <si>
    <t>MicroNuclei specific</t>
  </si>
  <si>
    <t>Log2 (MicroNuclei/nuclei )</t>
  </si>
  <si>
    <t xml:space="preserve">Figure S1 D </t>
  </si>
  <si>
    <t>Total LFQ intensities (Label-Free Quantification, au) assigned to each protein is used as surrogate for signal-to-noise and accuracy of quantification.</t>
  </si>
  <si>
    <t xml:space="preserve">log₂-transformed ratio of micronuclei over nuclei peptide abundance </t>
  </si>
  <si>
    <t xml:space="preserve">Row 2 to 141 is micronuclei specific. Row 383 to 473 is nuclei specific.  </t>
  </si>
  <si>
    <t>micronuclei specific was plotted as log2 = 7 and nuclei specific as log2 = -5</t>
  </si>
  <si>
    <t>Total LFQ Intensity (au)</t>
  </si>
  <si>
    <t>Normalized LFQ Intensity MicroNuclei1 a</t>
  </si>
  <si>
    <t>Normalized LFQ Intensity MicroNuclei2 a</t>
  </si>
  <si>
    <t>Normalized LFQ Intensity MicroNuclei1 b</t>
  </si>
  <si>
    <t>Normalized LFQ Intensity MicroNuclei2 b</t>
  </si>
  <si>
    <t>Normalized LFQ Intensity Nuclei 1</t>
  </si>
  <si>
    <t>Normalized LFQ Intensity Nuclei 2</t>
  </si>
  <si>
    <t>MicroNuclei/nuclei ratio</t>
  </si>
  <si>
    <t>Columns A-C = Protein identifiers </t>
  </si>
  <si>
    <t>Column D = q- value (confidence of identification)</t>
  </si>
  <si>
    <t>Columns E-K = quantification values used to generate the ratios in columns L-N.</t>
  </si>
  <si>
    <t>Total LFQ intensities</t>
  </si>
  <si>
    <t xml:space="preserve">All MaxQuant original outputs are  in PRIDE, along with the raw files. </t>
  </si>
  <si>
    <t xml:space="preserve">Additional annotation from MaxQuant (e.g. number of spectra and peptide per protein, sequence coverage etc) is in AE-B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wrapText="1"/>
    </xf>
    <xf numFmtId="0" fontId="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B473"/>
  <sheetViews>
    <sheetView zoomScale="82" workbookViewId="0">
      <pane ySplit="1" topLeftCell="A2" activePane="bottomLeft" state="frozen"/>
      <selection pane="bottomLeft" activeCell="A245" sqref="A245:XFD245"/>
    </sheetView>
  </sheetViews>
  <sheetFormatPr baseColWidth="10" defaultColWidth="8.83203125" defaultRowHeight="15" x14ac:dyDescent="0.2"/>
  <cols>
    <col min="1" max="1" width="26.1640625" style="3" customWidth="1"/>
    <col min="2" max="2" width="32.83203125" style="3" customWidth="1"/>
    <col min="3" max="3" width="14.1640625" style="3" customWidth="1"/>
    <col min="4" max="4" width="7.83203125" style="3" bestFit="1" customWidth="1"/>
    <col min="5" max="5" width="12.5" style="3" bestFit="1" customWidth="1"/>
    <col min="6" max="6" width="16.33203125" style="3" customWidth="1"/>
    <col min="7" max="7" width="14.5" style="3" customWidth="1"/>
    <col min="8" max="8" width="15.5" style="3" customWidth="1"/>
    <col min="9" max="9" width="16.1640625" style="3" customWidth="1"/>
    <col min="10" max="10" width="12.83203125" style="3" customWidth="1"/>
    <col min="11" max="11" width="13" style="3" customWidth="1"/>
    <col min="12" max="12" width="17.1640625" style="2" bestFit="1" customWidth="1"/>
    <col min="13" max="13" width="23" style="3" customWidth="1"/>
    <col min="14" max="14" width="17.6640625" style="2" bestFit="1" customWidth="1"/>
    <col min="16" max="16" width="11.5" style="3" bestFit="1" customWidth="1"/>
    <col min="18" max="18" width="16.83203125" style="3" bestFit="1" customWidth="1"/>
    <col min="19" max="19" width="17" style="3" bestFit="1" customWidth="1"/>
    <col min="20" max="20" width="8.6640625" style="3" bestFit="1" customWidth="1"/>
    <col min="21" max="21" width="15.6640625" style="3" bestFit="1" customWidth="1"/>
    <col min="22" max="22" width="6.1640625" style="2" bestFit="1" customWidth="1"/>
    <col min="23" max="23" width="20" style="3" bestFit="1" customWidth="1"/>
    <col min="24" max="24" width="28.5" style="3" customWidth="1"/>
    <col min="25" max="25" width="31.83203125" style="3" customWidth="1"/>
    <col min="26" max="29" width="35.1640625" style="3" customWidth="1"/>
    <col min="30" max="31" width="30.33203125" style="3" customWidth="1"/>
    <col min="32" max="32" width="12.33203125" style="3" bestFit="1" customWidth="1"/>
    <col min="33" max="33" width="24.6640625" style="3" bestFit="1" customWidth="1"/>
    <col min="34" max="37" width="28.1640625" style="3" bestFit="1" customWidth="1"/>
    <col min="38" max="39" width="23.33203125" style="3" bestFit="1" customWidth="1"/>
    <col min="50" max="50" width="18.1640625" style="3" bestFit="1" customWidth="1"/>
    <col min="51" max="51" width="7.33203125" style="3" bestFit="1" customWidth="1"/>
    <col min="52" max="52" width="18.6640625" style="3" bestFit="1" customWidth="1"/>
    <col min="53" max="53" width="4.5" style="3" bestFit="1" customWidth="1"/>
    <col min="54" max="55" width="8.83203125" style="3"/>
    <col min="60" max="60" width="8.83203125" style="3"/>
    <col min="76" max="16384" width="8.83203125" style="3"/>
  </cols>
  <sheetData>
    <row r="1" spans="1:32" s="2" customFormat="1" ht="55" customHeight="1" x14ac:dyDescent="0.2">
      <c r="A1" s="2" t="s">
        <v>0</v>
      </c>
      <c r="B1" s="2" t="s">
        <v>2</v>
      </c>
      <c r="C1" s="2" t="s">
        <v>3</v>
      </c>
      <c r="D1" s="2" t="s">
        <v>9</v>
      </c>
      <c r="E1" s="4" t="s">
        <v>1984</v>
      </c>
      <c r="F1" s="4" t="s">
        <v>1985</v>
      </c>
      <c r="G1" s="4" t="s">
        <v>1986</v>
      </c>
      <c r="H1" s="4" t="s">
        <v>1987</v>
      </c>
      <c r="I1" s="4" t="s">
        <v>1988</v>
      </c>
      <c r="J1" s="4" t="s">
        <v>1989</v>
      </c>
      <c r="K1" s="4" t="s">
        <v>1990</v>
      </c>
      <c r="L1" s="2" t="s">
        <v>1991</v>
      </c>
      <c r="M1" s="2" t="s">
        <v>1978</v>
      </c>
      <c r="N1" s="2" t="s">
        <v>1977</v>
      </c>
      <c r="P1" s="2" t="s">
        <v>4</v>
      </c>
      <c r="R1" s="2" t="s">
        <v>1</v>
      </c>
      <c r="S1" s="2" t="s">
        <v>5</v>
      </c>
      <c r="T1" s="2" t="s">
        <v>6</v>
      </c>
      <c r="U1" s="2" t="s">
        <v>8</v>
      </c>
      <c r="V1" s="2" t="s">
        <v>10</v>
      </c>
      <c r="W1" s="2" t="s">
        <v>7</v>
      </c>
      <c r="X1" s="2" t="s">
        <v>11</v>
      </c>
      <c r="Y1" s="2" t="s">
        <v>12</v>
      </c>
      <c r="Z1" s="2" t="s">
        <v>1973</v>
      </c>
      <c r="AA1" s="2" t="s">
        <v>1974</v>
      </c>
      <c r="AB1" s="2" t="s">
        <v>1975</v>
      </c>
      <c r="AC1" s="2" t="s">
        <v>1976</v>
      </c>
      <c r="AD1" s="2" t="s">
        <v>13</v>
      </c>
      <c r="AE1" s="2" t="s">
        <v>14</v>
      </c>
      <c r="AF1" s="2" t="s">
        <v>15</v>
      </c>
    </row>
    <row r="2" spans="1:32" x14ac:dyDescent="0.2">
      <c r="A2" s="3" t="s">
        <v>368</v>
      </c>
      <c r="B2" s="3" t="s">
        <v>370</v>
      </c>
      <c r="C2" s="3" t="s">
        <v>371</v>
      </c>
      <c r="D2" s="3">
        <v>0</v>
      </c>
      <c r="E2" s="3">
        <v>31120000</v>
      </c>
      <c r="F2" s="3">
        <v>0</v>
      </c>
      <c r="G2" s="3">
        <v>0</v>
      </c>
      <c r="H2" s="3">
        <v>31120000</v>
      </c>
      <c r="I2" s="3">
        <v>0</v>
      </c>
      <c r="J2" s="3">
        <v>0</v>
      </c>
      <c r="K2" s="3">
        <v>0</v>
      </c>
      <c r="M2" s="3" t="e">
        <f>LOG(L2,2)</f>
        <v>#NUM!</v>
      </c>
      <c r="N2" s="2" t="str">
        <f>IF(COUNT(#REF!)&gt;0,IF(COUNT(#REF!)=0,1,0),"ND")</f>
        <v>ND</v>
      </c>
      <c r="P2" s="3" t="s">
        <v>372</v>
      </c>
      <c r="R2" s="3" t="s">
        <v>369</v>
      </c>
      <c r="S2" s="3">
        <v>4</v>
      </c>
      <c r="T2" s="3">
        <v>11</v>
      </c>
      <c r="U2" s="3">
        <v>21.864999999999998</v>
      </c>
      <c r="V2" s="2">
        <v>15.497</v>
      </c>
      <c r="W2" s="3">
        <v>36.1</v>
      </c>
      <c r="X2" s="3">
        <v>0</v>
      </c>
      <c r="Y2" s="3">
        <v>0</v>
      </c>
      <c r="Z2" s="3">
        <v>20.5</v>
      </c>
      <c r="AA2" s="3">
        <v>19.600000000000001</v>
      </c>
      <c r="AB2" s="3">
        <v>28.8</v>
      </c>
      <c r="AC2" s="3">
        <v>15.5</v>
      </c>
      <c r="AD2" s="3">
        <v>19.600000000000001</v>
      </c>
      <c r="AE2" s="3">
        <v>15.5</v>
      </c>
      <c r="AF2" s="3">
        <v>2</v>
      </c>
    </row>
    <row r="3" spans="1:32" x14ac:dyDescent="0.2">
      <c r="A3" s="3" t="s">
        <v>262</v>
      </c>
      <c r="B3" s="3" t="s">
        <v>263</v>
      </c>
      <c r="C3" s="3" t="s">
        <v>264</v>
      </c>
      <c r="D3" s="3">
        <v>0</v>
      </c>
      <c r="E3" s="3">
        <v>29787000</v>
      </c>
      <c r="F3" s="3">
        <v>14450000</v>
      </c>
      <c r="G3" s="3">
        <v>4244800</v>
      </c>
      <c r="H3" s="3">
        <v>308540</v>
      </c>
      <c r="I3" s="3">
        <v>10784000</v>
      </c>
      <c r="J3" s="3">
        <v>0</v>
      </c>
      <c r="K3" s="3">
        <v>0</v>
      </c>
      <c r="M3" s="3" t="e">
        <f t="shared" ref="M3:M66" si="0">LOG(L3,2)</f>
        <v>#NUM!</v>
      </c>
      <c r="N3" s="2" t="str">
        <f>IF(COUNT(#REF!)&gt;0,IF(COUNT(#REF!)=0,1,0),"ND")</f>
        <v>ND</v>
      </c>
      <c r="P3" s="3" t="s">
        <v>265</v>
      </c>
      <c r="R3" s="3" t="s">
        <v>262</v>
      </c>
      <c r="S3" s="3">
        <v>1</v>
      </c>
      <c r="T3" s="3">
        <v>11</v>
      </c>
      <c r="U3" s="3">
        <v>32.851999999999997</v>
      </c>
      <c r="V3" s="2">
        <v>19.715</v>
      </c>
      <c r="W3" s="3">
        <v>35.200000000000003</v>
      </c>
      <c r="X3" s="3">
        <v>0</v>
      </c>
      <c r="Y3" s="3">
        <v>0</v>
      </c>
      <c r="Z3" s="3">
        <v>14.8</v>
      </c>
      <c r="AA3" s="3">
        <v>35.200000000000003</v>
      </c>
      <c r="AB3" s="3">
        <v>8.4</v>
      </c>
      <c r="AC3" s="3">
        <v>23.8</v>
      </c>
      <c r="AD3" s="3">
        <v>4</v>
      </c>
      <c r="AE3" s="3">
        <v>0</v>
      </c>
      <c r="AF3" s="3">
        <v>11</v>
      </c>
    </row>
    <row r="4" spans="1:32" x14ac:dyDescent="0.2">
      <c r="A4" s="3" t="s">
        <v>65</v>
      </c>
      <c r="B4" s="3" t="s">
        <v>66</v>
      </c>
      <c r="C4" s="3" t="s">
        <v>67</v>
      </c>
      <c r="D4" s="3">
        <v>0</v>
      </c>
      <c r="E4" s="3">
        <v>29393000</v>
      </c>
      <c r="F4" s="3">
        <v>2939300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M4" s="3" t="e">
        <f t="shared" si="0"/>
        <v>#NUM!</v>
      </c>
      <c r="N4" s="2" t="str">
        <f>IF(COUNT(#REF!)&gt;0,IF(COUNT(#REF!)=0,1,0),"ND")</f>
        <v>ND</v>
      </c>
      <c r="P4" s="3" t="s">
        <v>68</v>
      </c>
      <c r="R4" s="3" t="s">
        <v>65</v>
      </c>
      <c r="S4" s="3">
        <v>2</v>
      </c>
      <c r="T4" s="3">
        <v>2</v>
      </c>
      <c r="U4" s="3">
        <v>301.64</v>
      </c>
      <c r="V4" s="2">
        <v>9.5503999999999998</v>
      </c>
      <c r="W4" s="3">
        <v>1.1000000000000001</v>
      </c>
      <c r="X4" s="3">
        <v>0</v>
      </c>
      <c r="Y4" s="3">
        <v>0</v>
      </c>
      <c r="Z4" s="3">
        <v>0.7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1</v>
      </c>
    </row>
    <row r="5" spans="1:32" s="3" customFormat="1" x14ac:dyDescent="0.2">
      <c r="A5" s="3" t="s">
        <v>26</v>
      </c>
      <c r="B5" s="3" t="s">
        <v>1972</v>
      </c>
      <c r="C5" s="3" t="s">
        <v>1971</v>
      </c>
      <c r="D5" s="3">
        <v>0</v>
      </c>
      <c r="E5" s="3">
        <v>28960000</v>
      </c>
      <c r="F5" s="3">
        <v>7632200</v>
      </c>
      <c r="G5" s="3">
        <v>10952000</v>
      </c>
      <c r="H5" s="3">
        <v>657330</v>
      </c>
      <c r="I5" s="3">
        <v>9717800</v>
      </c>
      <c r="J5" s="3">
        <v>0</v>
      </c>
      <c r="K5" s="3">
        <v>0</v>
      </c>
      <c r="M5" s="3" t="e">
        <f t="shared" si="0"/>
        <v>#NUM!</v>
      </c>
      <c r="N5" s="3" t="str">
        <f>IF(COUNT(#REF!)&gt;0,IF(COUNT(#REF!)=0,1,0),"ND")</f>
        <v>ND</v>
      </c>
      <c r="P5" s="3" t="s">
        <v>27</v>
      </c>
      <c r="R5" s="3" t="s">
        <v>26</v>
      </c>
      <c r="S5" s="3">
        <v>2</v>
      </c>
      <c r="T5" s="3">
        <v>7</v>
      </c>
      <c r="U5" s="3">
        <v>26.885999999999999</v>
      </c>
      <c r="V5" s="3">
        <v>70.838999999999999</v>
      </c>
      <c r="W5" s="3">
        <v>25.2</v>
      </c>
      <c r="X5" s="3">
        <v>0</v>
      </c>
      <c r="Y5" s="3">
        <v>0</v>
      </c>
      <c r="Z5" s="3">
        <v>8.4</v>
      </c>
      <c r="AA5" s="3">
        <v>20.6</v>
      </c>
      <c r="AB5" s="3">
        <v>10.5</v>
      </c>
      <c r="AC5" s="3">
        <v>22.3</v>
      </c>
      <c r="AD5" s="3">
        <v>0</v>
      </c>
      <c r="AE5" s="3">
        <v>0</v>
      </c>
      <c r="AF5" s="3">
        <v>20</v>
      </c>
    </row>
    <row r="6" spans="1:32" x14ac:dyDescent="0.2">
      <c r="A6" s="3" t="s">
        <v>1494</v>
      </c>
      <c r="B6" s="3" t="s">
        <v>1495</v>
      </c>
      <c r="C6" s="3" t="s">
        <v>1496</v>
      </c>
      <c r="D6" s="3">
        <v>0</v>
      </c>
      <c r="E6" s="3">
        <v>21909000</v>
      </c>
      <c r="F6" s="3">
        <v>13399000</v>
      </c>
      <c r="G6" s="3">
        <v>2073500</v>
      </c>
      <c r="H6" s="3">
        <v>2552800</v>
      </c>
      <c r="I6" s="3">
        <v>3883600</v>
      </c>
      <c r="J6" s="3">
        <v>0</v>
      </c>
      <c r="K6" s="3">
        <v>0</v>
      </c>
      <c r="M6" s="3" t="e">
        <f t="shared" si="0"/>
        <v>#NUM!</v>
      </c>
      <c r="N6" s="2" t="str">
        <f>IF(COUNT(#REF!)&gt;0,IF(COUNT(#REF!)=0,1,0),"ND")</f>
        <v>ND</v>
      </c>
      <c r="P6" s="3" t="s">
        <v>1497</v>
      </c>
      <c r="R6" s="3" t="s">
        <v>1494</v>
      </c>
      <c r="S6" s="3">
        <v>4</v>
      </c>
      <c r="T6" s="3">
        <v>7</v>
      </c>
      <c r="U6" s="3">
        <v>71.194000000000003</v>
      </c>
      <c r="V6" s="2">
        <v>50.006999999999998</v>
      </c>
      <c r="W6" s="3">
        <v>13.7</v>
      </c>
      <c r="X6" s="3">
        <v>0</v>
      </c>
      <c r="Y6" s="3">
        <v>0</v>
      </c>
      <c r="Z6" s="3">
        <v>9.9</v>
      </c>
      <c r="AA6" s="3">
        <v>4.0999999999999996</v>
      </c>
      <c r="AB6" s="3">
        <v>6.5</v>
      </c>
      <c r="AC6" s="3">
        <v>2.7</v>
      </c>
      <c r="AD6" s="3">
        <v>0</v>
      </c>
      <c r="AE6" s="3">
        <v>0</v>
      </c>
      <c r="AF6" s="3">
        <v>10</v>
      </c>
    </row>
    <row r="7" spans="1:32" x14ac:dyDescent="0.2">
      <c r="A7" s="3" t="s">
        <v>625</v>
      </c>
      <c r="B7" s="3" t="s">
        <v>626</v>
      </c>
      <c r="C7" s="3" t="s">
        <v>627</v>
      </c>
      <c r="D7" s="3">
        <v>0</v>
      </c>
      <c r="E7" s="3">
        <v>19915000</v>
      </c>
      <c r="F7" s="3">
        <v>2857000</v>
      </c>
      <c r="G7" s="3">
        <v>5895200</v>
      </c>
      <c r="H7" s="3">
        <v>2624500</v>
      </c>
      <c r="I7" s="3">
        <v>8538700</v>
      </c>
      <c r="J7" s="3">
        <v>0</v>
      </c>
      <c r="K7" s="3">
        <v>0</v>
      </c>
      <c r="M7" s="3" t="e">
        <f t="shared" si="0"/>
        <v>#NUM!</v>
      </c>
      <c r="N7" s="2" t="str">
        <f>IF(COUNT(#REF!)&gt;0,IF(COUNT(#REF!)=0,1,0),"ND")</f>
        <v>ND</v>
      </c>
      <c r="P7" s="3" t="s">
        <v>628</v>
      </c>
      <c r="R7" s="3" t="s">
        <v>625</v>
      </c>
      <c r="S7" s="3">
        <v>1</v>
      </c>
      <c r="T7" s="3">
        <v>11</v>
      </c>
      <c r="U7" s="3">
        <v>73.680000000000007</v>
      </c>
      <c r="V7" s="2">
        <v>80.679000000000002</v>
      </c>
      <c r="W7" s="3">
        <v>20.8</v>
      </c>
      <c r="X7" s="3">
        <v>0</v>
      </c>
      <c r="Y7" s="3">
        <v>0</v>
      </c>
      <c r="Z7" s="3">
        <v>8.1</v>
      </c>
      <c r="AA7" s="3">
        <v>14.4</v>
      </c>
      <c r="AB7" s="3">
        <v>7.5</v>
      </c>
      <c r="AC7" s="3">
        <v>11.8</v>
      </c>
      <c r="AD7" s="3">
        <v>0</v>
      </c>
      <c r="AE7" s="3">
        <v>0</v>
      </c>
      <c r="AF7" s="3">
        <v>19</v>
      </c>
    </row>
    <row r="8" spans="1:32" x14ac:dyDescent="0.2">
      <c r="A8" s="3" t="s">
        <v>1425</v>
      </c>
      <c r="B8" s="3" t="s">
        <v>1426</v>
      </c>
      <c r="C8" s="3" t="s">
        <v>1427</v>
      </c>
      <c r="D8" s="3">
        <v>0</v>
      </c>
      <c r="E8" s="3">
        <v>18709000</v>
      </c>
      <c r="F8" s="3">
        <v>8120000</v>
      </c>
      <c r="G8" s="3">
        <v>2138100</v>
      </c>
      <c r="H8" s="3">
        <v>1170000</v>
      </c>
      <c r="I8" s="3">
        <v>7281200</v>
      </c>
      <c r="J8" s="3">
        <v>0</v>
      </c>
      <c r="K8" s="3">
        <v>0</v>
      </c>
      <c r="M8" s="3" t="e">
        <f t="shared" si="0"/>
        <v>#NUM!</v>
      </c>
      <c r="N8" s="2" t="str">
        <f>IF(COUNT(#REF!)&gt;0,IF(COUNT(#REF!)=0,1,0),"ND")</f>
        <v>ND</v>
      </c>
      <c r="P8" s="3" t="s">
        <v>1428</v>
      </c>
      <c r="R8" s="3" t="s">
        <v>1425</v>
      </c>
      <c r="S8" s="3">
        <v>2</v>
      </c>
      <c r="T8" s="3">
        <v>7</v>
      </c>
      <c r="U8" s="3">
        <v>56.973999999999997</v>
      </c>
      <c r="V8" s="2">
        <v>70.507000000000005</v>
      </c>
      <c r="W8" s="3">
        <v>16.100000000000001</v>
      </c>
      <c r="X8" s="3">
        <v>0</v>
      </c>
      <c r="Y8" s="3">
        <v>0</v>
      </c>
      <c r="Z8" s="3">
        <v>10.7</v>
      </c>
      <c r="AA8" s="3">
        <v>6.4</v>
      </c>
      <c r="AB8" s="3">
        <v>6.4</v>
      </c>
      <c r="AC8" s="3">
        <v>14.1</v>
      </c>
      <c r="AD8" s="3">
        <v>0</v>
      </c>
      <c r="AE8" s="3">
        <v>0</v>
      </c>
      <c r="AF8" s="3">
        <v>16</v>
      </c>
    </row>
    <row r="9" spans="1:32" x14ac:dyDescent="0.2">
      <c r="A9" s="3" t="s">
        <v>400</v>
      </c>
      <c r="B9" s="3" t="s">
        <v>402</v>
      </c>
      <c r="C9" s="3" t="s">
        <v>403</v>
      </c>
      <c r="D9" s="3">
        <v>0</v>
      </c>
      <c r="E9" s="3">
        <v>16264000</v>
      </c>
      <c r="F9" s="3">
        <v>0</v>
      </c>
      <c r="G9" s="3">
        <v>5573300</v>
      </c>
      <c r="H9" s="3">
        <v>222680</v>
      </c>
      <c r="I9" s="3">
        <v>10468000</v>
      </c>
      <c r="J9" s="3">
        <v>0</v>
      </c>
      <c r="K9" s="3">
        <v>0</v>
      </c>
      <c r="M9" s="3" t="e">
        <f t="shared" si="0"/>
        <v>#NUM!</v>
      </c>
      <c r="N9" s="2" t="str">
        <f>IF(COUNT(#REF!)&gt;0,IF(COUNT(#REF!)=0,1,0),"ND")</f>
        <v>ND</v>
      </c>
      <c r="P9" s="3" t="s">
        <v>404</v>
      </c>
      <c r="R9" s="3" t="s">
        <v>401</v>
      </c>
      <c r="S9" s="3">
        <v>11</v>
      </c>
      <c r="T9" s="3">
        <v>9</v>
      </c>
      <c r="U9" s="3">
        <v>61.18</v>
      </c>
      <c r="V9" s="2">
        <v>67.727999999999994</v>
      </c>
      <c r="W9" s="3">
        <v>20.100000000000001</v>
      </c>
      <c r="X9" s="3">
        <v>0</v>
      </c>
      <c r="Y9" s="3">
        <v>0</v>
      </c>
      <c r="Z9" s="3">
        <v>0</v>
      </c>
      <c r="AA9" s="3">
        <v>15</v>
      </c>
      <c r="AB9" s="3">
        <v>3.1</v>
      </c>
      <c r="AC9" s="3">
        <v>11.9</v>
      </c>
      <c r="AD9" s="3">
        <v>0</v>
      </c>
      <c r="AE9" s="3">
        <v>0</v>
      </c>
      <c r="AF9" s="3">
        <v>13</v>
      </c>
    </row>
    <row r="10" spans="1:32" x14ac:dyDescent="0.2">
      <c r="A10" s="3" t="s">
        <v>324</v>
      </c>
      <c r="B10" s="3" t="s">
        <v>326</v>
      </c>
      <c r="C10" s="3" t="s">
        <v>327</v>
      </c>
      <c r="D10" s="3">
        <v>0</v>
      </c>
      <c r="E10" s="3">
        <v>15580000</v>
      </c>
      <c r="F10" s="3">
        <v>4398400</v>
      </c>
      <c r="G10" s="3">
        <v>4145100</v>
      </c>
      <c r="H10" s="3">
        <v>1308900</v>
      </c>
      <c r="I10" s="3">
        <v>5727800</v>
      </c>
      <c r="J10" s="3">
        <v>0</v>
      </c>
      <c r="K10" s="3">
        <v>0</v>
      </c>
      <c r="M10" s="3" t="e">
        <f t="shared" si="0"/>
        <v>#NUM!</v>
      </c>
      <c r="N10" s="2" t="str">
        <f>IF(COUNT(#REF!)&gt;0,IF(COUNT(#REF!)=0,1,0),"ND")</f>
        <v>ND</v>
      </c>
      <c r="P10" s="3" t="s">
        <v>328</v>
      </c>
      <c r="R10" s="3" t="s">
        <v>325</v>
      </c>
      <c r="S10" s="3">
        <v>5</v>
      </c>
      <c r="T10" s="3">
        <v>14</v>
      </c>
      <c r="U10" s="3">
        <v>98.16</v>
      </c>
      <c r="V10" s="2">
        <v>49.911000000000001</v>
      </c>
      <c r="W10" s="3">
        <v>16.7</v>
      </c>
      <c r="X10" s="3">
        <v>0</v>
      </c>
      <c r="Y10" s="3">
        <v>0</v>
      </c>
      <c r="Z10" s="3">
        <v>10.4</v>
      </c>
      <c r="AA10" s="3">
        <v>12.1</v>
      </c>
      <c r="AB10" s="3">
        <v>3.4</v>
      </c>
      <c r="AC10" s="3">
        <v>6.3</v>
      </c>
      <c r="AD10" s="3">
        <v>2.5</v>
      </c>
      <c r="AE10" s="3">
        <v>0</v>
      </c>
      <c r="AF10" s="3">
        <v>12</v>
      </c>
    </row>
    <row r="11" spans="1:32" x14ac:dyDescent="0.2">
      <c r="A11" s="3" t="s">
        <v>715</v>
      </c>
      <c r="B11" s="3" t="s">
        <v>716</v>
      </c>
      <c r="C11" s="3" t="s">
        <v>717</v>
      </c>
      <c r="D11" s="3">
        <v>0</v>
      </c>
      <c r="E11" s="3">
        <v>15443000</v>
      </c>
      <c r="F11" s="3">
        <v>10029000</v>
      </c>
      <c r="G11" s="3">
        <v>1844500</v>
      </c>
      <c r="H11" s="3">
        <v>2124200</v>
      </c>
      <c r="I11" s="3">
        <v>1445500</v>
      </c>
      <c r="J11" s="3">
        <v>0</v>
      </c>
      <c r="K11" s="3">
        <v>0</v>
      </c>
      <c r="M11" s="3" t="e">
        <f t="shared" si="0"/>
        <v>#NUM!</v>
      </c>
      <c r="N11" s="2" t="str">
        <f>IF(COUNT(#REF!)&gt;0,IF(COUNT(#REF!)=0,1,0),"ND")</f>
        <v>ND</v>
      </c>
      <c r="P11" s="3" t="s">
        <v>718</v>
      </c>
      <c r="R11" s="3" t="s">
        <v>715</v>
      </c>
      <c r="S11" s="3">
        <v>1</v>
      </c>
      <c r="T11" s="3">
        <v>5</v>
      </c>
      <c r="U11" s="3">
        <v>49.540999999999997</v>
      </c>
      <c r="V11" s="2">
        <v>39.680999999999997</v>
      </c>
      <c r="W11" s="3">
        <v>13.7</v>
      </c>
      <c r="X11" s="3">
        <v>0</v>
      </c>
      <c r="Y11" s="3">
        <v>0</v>
      </c>
      <c r="Z11" s="3">
        <v>13.7</v>
      </c>
      <c r="AA11" s="3">
        <v>10</v>
      </c>
      <c r="AB11" s="3">
        <v>7.3</v>
      </c>
      <c r="AC11" s="3">
        <v>2.7</v>
      </c>
      <c r="AD11" s="3">
        <v>0</v>
      </c>
      <c r="AE11" s="3">
        <v>0</v>
      </c>
      <c r="AF11" s="3">
        <v>12</v>
      </c>
    </row>
    <row r="12" spans="1:32" x14ac:dyDescent="0.2">
      <c r="A12" s="3" t="s">
        <v>1621</v>
      </c>
      <c r="B12" s="3" t="s">
        <v>1622</v>
      </c>
      <c r="C12" s="3" t="s">
        <v>1623</v>
      </c>
      <c r="D12" s="3">
        <v>0</v>
      </c>
      <c r="E12" s="3">
        <v>15148000</v>
      </c>
      <c r="F12" s="3">
        <v>2716100</v>
      </c>
      <c r="G12" s="3">
        <v>2365900</v>
      </c>
      <c r="H12" s="3">
        <v>124130</v>
      </c>
      <c r="I12" s="3">
        <v>9942400</v>
      </c>
      <c r="J12" s="3">
        <v>0</v>
      </c>
      <c r="K12" s="3">
        <v>0</v>
      </c>
      <c r="M12" s="3" t="e">
        <f t="shared" si="0"/>
        <v>#NUM!</v>
      </c>
      <c r="N12" s="2" t="str">
        <f>IF(COUNT(#REF!)&gt;0,IF(COUNT(#REF!)=0,1,0),"ND")</f>
        <v>ND</v>
      </c>
      <c r="P12" s="3" t="s">
        <v>1624</v>
      </c>
      <c r="R12" s="3" t="s">
        <v>1621</v>
      </c>
      <c r="S12" s="3">
        <v>2</v>
      </c>
      <c r="T12" s="3">
        <v>7</v>
      </c>
      <c r="U12" s="3">
        <v>33.295999999999999</v>
      </c>
      <c r="V12" s="2">
        <v>51.555</v>
      </c>
      <c r="W12" s="3">
        <v>27.4</v>
      </c>
      <c r="X12" s="3">
        <v>0</v>
      </c>
      <c r="Y12" s="3">
        <v>0</v>
      </c>
      <c r="Z12" s="3">
        <v>12.7</v>
      </c>
      <c r="AA12" s="3">
        <v>21.1</v>
      </c>
      <c r="AB12" s="3">
        <v>8.4</v>
      </c>
      <c r="AC12" s="3">
        <v>21.1</v>
      </c>
      <c r="AD12" s="3">
        <v>0</v>
      </c>
      <c r="AE12" s="3">
        <v>0</v>
      </c>
      <c r="AF12" s="3">
        <v>18</v>
      </c>
    </row>
    <row r="13" spans="1:32" x14ac:dyDescent="0.2">
      <c r="A13" s="3" t="s">
        <v>378</v>
      </c>
      <c r="B13" s="3" t="s">
        <v>379</v>
      </c>
      <c r="C13" s="3" t="s">
        <v>380</v>
      </c>
      <c r="D13" s="3">
        <v>0</v>
      </c>
      <c r="E13" s="3">
        <v>12835000</v>
      </c>
      <c r="F13" s="3">
        <v>2101300</v>
      </c>
      <c r="G13" s="3">
        <v>2410100</v>
      </c>
      <c r="H13" s="3">
        <v>552610</v>
      </c>
      <c r="I13" s="3">
        <v>7770600</v>
      </c>
      <c r="J13" s="3">
        <v>0</v>
      </c>
      <c r="K13" s="3">
        <v>0</v>
      </c>
      <c r="M13" s="3" t="e">
        <f t="shared" si="0"/>
        <v>#NUM!</v>
      </c>
      <c r="N13" s="2" t="str">
        <f>IF(COUNT(#REF!)&gt;0,IF(COUNT(#REF!)=0,1,0),"ND")</f>
        <v>ND</v>
      </c>
      <c r="P13" s="3" t="s">
        <v>381</v>
      </c>
      <c r="R13" s="3" t="s">
        <v>378</v>
      </c>
      <c r="S13" s="3">
        <v>1</v>
      </c>
      <c r="T13" s="3">
        <v>7</v>
      </c>
      <c r="U13" s="3">
        <v>72.331999999999994</v>
      </c>
      <c r="V13" s="2">
        <v>49.128</v>
      </c>
      <c r="W13" s="3">
        <v>14.2</v>
      </c>
      <c r="X13" s="3">
        <v>0</v>
      </c>
      <c r="Y13" s="3">
        <v>0</v>
      </c>
      <c r="Z13" s="3">
        <v>7.5</v>
      </c>
      <c r="AA13" s="3">
        <v>9.5</v>
      </c>
      <c r="AB13" s="3">
        <v>2.8</v>
      </c>
      <c r="AC13" s="3">
        <v>12.7</v>
      </c>
      <c r="AD13" s="3">
        <v>2.4</v>
      </c>
      <c r="AE13" s="3">
        <v>0</v>
      </c>
      <c r="AF13" s="3">
        <v>12</v>
      </c>
    </row>
    <row r="14" spans="1:32" x14ac:dyDescent="0.2">
      <c r="A14" s="3" t="s">
        <v>373</v>
      </c>
      <c r="B14" s="3" t="s">
        <v>375</v>
      </c>
      <c r="C14" s="3" t="s">
        <v>376</v>
      </c>
      <c r="D14" s="3">
        <v>0</v>
      </c>
      <c r="E14" s="3">
        <v>12729000</v>
      </c>
      <c r="F14" s="3">
        <v>1356800</v>
      </c>
      <c r="G14" s="3">
        <v>4603300</v>
      </c>
      <c r="H14" s="3">
        <v>0</v>
      </c>
      <c r="I14" s="3">
        <v>6768600</v>
      </c>
      <c r="J14" s="3">
        <v>0</v>
      </c>
      <c r="K14" s="3">
        <v>0</v>
      </c>
      <c r="M14" s="3" t="e">
        <f t="shared" si="0"/>
        <v>#NUM!</v>
      </c>
      <c r="N14" s="2" t="str">
        <f>IF(COUNT(#REF!)&gt;0,IF(COUNT(#REF!)=0,1,0),"ND")</f>
        <v>ND</v>
      </c>
      <c r="P14" s="3" t="s">
        <v>377</v>
      </c>
      <c r="R14" s="3" t="s">
        <v>374</v>
      </c>
      <c r="S14" s="3">
        <v>2</v>
      </c>
      <c r="T14" s="3">
        <v>8</v>
      </c>
      <c r="U14" s="3">
        <v>61.054000000000002</v>
      </c>
      <c r="V14" s="2">
        <v>53.091000000000001</v>
      </c>
      <c r="W14" s="3">
        <v>14.8</v>
      </c>
      <c r="X14" s="3">
        <v>0</v>
      </c>
      <c r="Y14" s="3">
        <v>0</v>
      </c>
      <c r="Z14" s="3">
        <v>3.7</v>
      </c>
      <c r="AA14" s="3">
        <v>12.7</v>
      </c>
      <c r="AB14" s="3">
        <v>0</v>
      </c>
      <c r="AC14" s="3">
        <v>11.3</v>
      </c>
      <c r="AD14" s="3">
        <v>0</v>
      </c>
      <c r="AE14" s="3">
        <v>0</v>
      </c>
      <c r="AF14" s="3">
        <v>15</v>
      </c>
    </row>
    <row r="15" spans="1:32" s="3" customFormat="1" x14ac:dyDescent="0.2">
      <c r="A15" s="3" t="s">
        <v>163</v>
      </c>
      <c r="B15" s="3" t="s">
        <v>164</v>
      </c>
      <c r="C15" s="3" t="s">
        <v>165</v>
      </c>
      <c r="D15" s="3">
        <v>0</v>
      </c>
      <c r="E15" s="3">
        <v>12281000</v>
      </c>
      <c r="F15" s="3">
        <v>7401400</v>
      </c>
      <c r="G15" s="3">
        <v>0</v>
      </c>
      <c r="H15" s="3">
        <v>4453300</v>
      </c>
      <c r="I15" s="3">
        <v>426150</v>
      </c>
      <c r="J15" s="3">
        <v>0</v>
      </c>
      <c r="K15" s="3">
        <v>0</v>
      </c>
      <c r="M15" s="3" t="e">
        <f t="shared" si="0"/>
        <v>#NUM!</v>
      </c>
      <c r="N15" s="3" t="str">
        <f>IF(COUNT(#REF!)&gt;0,IF(COUNT(#REF!)=0,1,0),"ND")</f>
        <v>ND</v>
      </c>
      <c r="P15" s="3" t="s">
        <v>166</v>
      </c>
      <c r="R15" s="3" t="s">
        <v>163</v>
      </c>
      <c r="S15" s="3">
        <v>1</v>
      </c>
      <c r="T15" s="3">
        <v>2</v>
      </c>
      <c r="U15" s="3">
        <v>10.058</v>
      </c>
      <c r="V15" s="3">
        <v>14.586</v>
      </c>
      <c r="W15" s="3">
        <v>40.4</v>
      </c>
      <c r="X15" s="3">
        <v>0</v>
      </c>
      <c r="Y15" s="3">
        <v>0</v>
      </c>
      <c r="Z15" s="3">
        <v>40.4</v>
      </c>
      <c r="AA15" s="3">
        <v>0</v>
      </c>
      <c r="AB15" s="3">
        <v>40.4</v>
      </c>
      <c r="AC15" s="3">
        <v>13.5</v>
      </c>
      <c r="AD15" s="3">
        <v>0</v>
      </c>
      <c r="AE15" s="3">
        <v>0</v>
      </c>
      <c r="AF15" s="3">
        <v>9</v>
      </c>
    </row>
    <row r="16" spans="1:32" x14ac:dyDescent="0.2">
      <c r="A16" s="3" t="s">
        <v>545</v>
      </c>
      <c r="B16" s="3" t="s">
        <v>546</v>
      </c>
      <c r="C16" s="3" t="s">
        <v>547</v>
      </c>
      <c r="D16" s="3">
        <v>0</v>
      </c>
      <c r="E16" s="3">
        <v>12122000</v>
      </c>
      <c r="F16" s="3">
        <v>7317800</v>
      </c>
      <c r="G16" s="3">
        <v>2337100</v>
      </c>
      <c r="H16" s="3">
        <v>0</v>
      </c>
      <c r="I16" s="3">
        <v>2467200</v>
      </c>
      <c r="J16" s="3">
        <v>0</v>
      </c>
      <c r="K16" s="3">
        <v>0</v>
      </c>
      <c r="M16" s="3" t="e">
        <f t="shared" si="0"/>
        <v>#NUM!</v>
      </c>
      <c r="N16" s="2" t="str">
        <f>IF(COUNT(#REF!)&gt;0,IF(COUNT(#REF!)=0,1,0),"ND")</f>
        <v>ND</v>
      </c>
      <c r="P16" s="3" t="s">
        <v>548</v>
      </c>
      <c r="R16" s="3" t="s">
        <v>545</v>
      </c>
      <c r="S16" s="3">
        <v>1</v>
      </c>
      <c r="T16" s="3">
        <v>4</v>
      </c>
      <c r="U16" s="3">
        <v>68.137</v>
      </c>
      <c r="V16" s="2">
        <v>27.718</v>
      </c>
      <c r="W16" s="3">
        <v>6.3</v>
      </c>
      <c r="X16" s="3">
        <v>0</v>
      </c>
      <c r="Y16" s="3">
        <v>0</v>
      </c>
      <c r="Z16" s="3">
        <v>5.2</v>
      </c>
      <c r="AA16" s="3">
        <v>4.9000000000000004</v>
      </c>
      <c r="AB16" s="3">
        <v>0</v>
      </c>
      <c r="AC16" s="3">
        <v>3.7</v>
      </c>
      <c r="AD16" s="3">
        <v>0</v>
      </c>
      <c r="AE16" s="3">
        <v>0</v>
      </c>
      <c r="AF16" s="3">
        <v>8</v>
      </c>
    </row>
    <row r="17" spans="1:262" x14ac:dyDescent="0.2">
      <c r="A17" s="3" t="s">
        <v>1838</v>
      </c>
      <c r="B17" s="3" t="s">
        <v>1840</v>
      </c>
      <c r="C17" s="3" t="s">
        <v>1841</v>
      </c>
      <c r="D17" s="3">
        <v>0</v>
      </c>
      <c r="E17" s="3">
        <v>11972000</v>
      </c>
      <c r="F17" s="3">
        <v>5169200</v>
      </c>
      <c r="G17" s="3">
        <v>1771700</v>
      </c>
      <c r="H17" s="3">
        <v>2969000</v>
      </c>
      <c r="I17" s="3">
        <v>2061900</v>
      </c>
      <c r="J17" s="3">
        <v>0</v>
      </c>
      <c r="K17" s="3">
        <v>0</v>
      </c>
      <c r="M17" s="3" t="e">
        <f t="shared" si="0"/>
        <v>#NUM!</v>
      </c>
      <c r="N17" s="2" t="str">
        <f>IF(COUNT(#REF!)&gt;0,IF(COUNT(#REF!)=0,1,0),"ND")</f>
        <v>ND</v>
      </c>
      <c r="P17" s="3" t="s">
        <v>1842</v>
      </c>
      <c r="R17" s="3" t="s">
        <v>1839</v>
      </c>
      <c r="S17" s="3">
        <v>9</v>
      </c>
      <c r="T17" s="3">
        <v>3</v>
      </c>
      <c r="U17" s="3">
        <v>63.48</v>
      </c>
      <c r="V17" s="2">
        <v>20.949000000000002</v>
      </c>
      <c r="W17" s="3">
        <v>7.5</v>
      </c>
      <c r="X17" s="3">
        <v>0</v>
      </c>
      <c r="Y17" s="3">
        <v>0</v>
      </c>
      <c r="Z17" s="3">
        <v>5.2</v>
      </c>
      <c r="AA17" s="3">
        <v>4.7</v>
      </c>
      <c r="AB17" s="3">
        <v>2.4</v>
      </c>
      <c r="AC17" s="3">
        <v>2.4</v>
      </c>
      <c r="AD17" s="3">
        <v>0</v>
      </c>
      <c r="AE17" s="3">
        <v>0</v>
      </c>
      <c r="AF17" s="3">
        <v>7</v>
      </c>
    </row>
    <row r="18" spans="1:262" s="2" customFormat="1" x14ac:dyDescent="0.2">
      <c r="A18" s="3" t="s">
        <v>1393</v>
      </c>
      <c r="B18" s="3" t="s">
        <v>1394</v>
      </c>
      <c r="C18" s="3" t="s">
        <v>1395</v>
      </c>
      <c r="D18" s="3">
        <v>0</v>
      </c>
      <c r="E18" s="3">
        <v>11203000</v>
      </c>
      <c r="F18" s="3">
        <v>2800600</v>
      </c>
      <c r="G18" s="3">
        <v>2310100</v>
      </c>
      <c r="H18" s="3">
        <v>1154300</v>
      </c>
      <c r="I18" s="3">
        <v>4937800</v>
      </c>
      <c r="J18" s="3">
        <v>0</v>
      </c>
      <c r="K18" s="3">
        <v>0</v>
      </c>
      <c r="M18" s="3" t="e">
        <f t="shared" si="0"/>
        <v>#NUM!</v>
      </c>
      <c r="N18" s="2" t="str">
        <f>IF(COUNT(#REF!)&gt;0,IF(COUNT(#REF!)=0,1,0),"ND")</f>
        <v>ND</v>
      </c>
      <c r="P18" s="3" t="s">
        <v>1396</v>
      </c>
      <c r="R18" s="3" t="s">
        <v>1393</v>
      </c>
      <c r="S18" s="3">
        <v>2</v>
      </c>
      <c r="T18" s="3">
        <v>4</v>
      </c>
      <c r="U18" s="3">
        <v>77.858999999999995</v>
      </c>
      <c r="V18" s="2">
        <v>29.603999999999999</v>
      </c>
      <c r="W18" s="3">
        <v>9.3000000000000007</v>
      </c>
      <c r="X18" s="3">
        <v>0</v>
      </c>
      <c r="Y18" s="3">
        <v>0</v>
      </c>
      <c r="Z18" s="3">
        <v>5.3</v>
      </c>
      <c r="AA18" s="3">
        <v>6.9</v>
      </c>
      <c r="AB18" s="3">
        <v>2.8</v>
      </c>
      <c r="AC18" s="3">
        <v>6.5</v>
      </c>
      <c r="AD18" s="3">
        <v>0</v>
      </c>
      <c r="AE18" s="3">
        <v>0</v>
      </c>
      <c r="AF18" s="3">
        <v>9</v>
      </c>
      <c r="AG18" s="3"/>
      <c r="AH18" s="3"/>
      <c r="AI18" s="3"/>
      <c r="AJ18" s="3"/>
      <c r="AK18" s="3"/>
      <c r="AL18" s="3"/>
      <c r="AM18" s="3"/>
      <c r="AX18" s="3"/>
      <c r="AY18" s="3"/>
      <c r="AZ18" s="3"/>
      <c r="BA18" s="3"/>
      <c r="BB18" s="3"/>
      <c r="BC18" s="3"/>
      <c r="BH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</row>
    <row r="19" spans="1:262" x14ac:dyDescent="0.2">
      <c r="A19" s="3" t="s">
        <v>783</v>
      </c>
      <c r="B19" s="3" t="s">
        <v>784</v>
      </c>
      <c r="C19" s="3" t="s">
        <v>785</v>
      </c>
      <c r="D19" s="3">
        <v>0</v>
      </c>
      <c r="E19" s="3">
        <v>9696100</v>
      </c>
      <c r="F19" s="3">
        <v>5277700</v>
      </c>
      <c r="G19" s="3">
        <v>1315400</v>
      </c>
      <c r="H19" s="3">
        <v>1396800</v>
      </c>
      <c r="I19" s="3">
        <v>1706200</v>
      </c>
      <c r="J19" s="3">
        <v>0</v>
      </c>
      <c r="K19" s="3">
        <v>0</v>
      </c>
      <c r="M19" s="3" t="e">
        <f t="shared" si="0"/>
        <v>#NUM!</v>
      </c>
      <c r="N19" s="2" t="str">
        <f>IF(COUNT(#REF!)&gt;0,IF(COUNT(#REF!)=0,1,0),"ND")</f>
        <v>ND</v>
      </c>
      <c r="P19" s="3" t="s">
        <v>786</v>
      </c>
      <c r="R19" s="3" t="s">
        <v>783</v>
      </c>
      <c r="S19" s="3">
        <v>1</v>
      </c>
      <c r="T19" s="3">
        <v>2</v>
      </c>
      <c r="U19" s="3">
        <v>32.921999999999997</v>
      </c>
      <c r="V19" s="2">
        <v>13.769</v>
      </c>
      <c r="W19" s="3">
        <v>12.2</v>
      </c>
      <c r="X19" s="3">
        <v>0</v>
      </c>
      <c r="Y19" s="3">
        <v>0</v>
      </c>
      <c r="Z19" s="3">
        <v>12.2</v>
      </c>
      <c r="AA19" s="3">
        <v>5.2</v>
      </c>
      <c r="AB19" s="3">
        <v>5.2</v>
      </c>
      <c r="AC19" s="3">
        <v>5.2</v>
      </c>
      <c r="AD19" s="3">
        <v>0</v>
      </c>
      <c r="AE19" s="3">
        <v>0</v>
      </c>
      <c r="AF19" s="3">
        <v>5</v>
      </c>
    </row>
    <row r="20" spans="1:262" x14ac:dyDescent="0.2">
      <c r="A20" s="3" t="s">
        <v>911</v>
      </c>
      <c r="B20" s="3" t="s">
        <v>913</v>
      </c>
      <c r="C20" s="3" t="s">
        <v>914</v>
      </c>
      <c r="D20" s="3">
        <v>0</v>
      </c>
      <c r="E20" s="3">
        <v>9269700</v>
      </c>
      <c r="F20" s="3">
        <v>1398900</v>
      </c>
      <c r="G20" s="3">
        <v>2716700</v>
      </c>
      <c r="H20" s="3">
        <v>0</v>
      </c>
      <c r="I20" s="3">
        <v>5154100</v>
      </c>
      <c r="J20" s="3">
        <v>0</v>
      </c>
      <c r="K20" s="3">
        <v>0</v>
      </c>
      <c r="M20" s="3" t="e">
        <f t="shared" si="0"/>
        <v>#NUM!</v>
      </c>
      <c r="N20" s="2" t="str">
        <f>IF(COUNT(#REF!)&gt;0,IF(COUNT(#REF!)=0,1,0),"ND")</f>
        <v>ND</v>
      </c>
      <c r="P20" s="3" t="s">
        <v>915</v>
      </c>
      <c r="R20" s="3" t="s">
        <v>912</v>
      </c>
      <c r="S20" s="3">
        <v>8</v>
      </c>
      <c r="T20" s="3">
        <v>15</v>
      </c>
      <c r="U20" s="3">
        <v>49.83</v>
      </c>
      <c r="V20" s="2">
        <v>25.143000000000001</v>
      </c>
      <c r="W20" s="3">
        <v>44.5</v>
      </c>
      <c r="X20" s="3">
        <v>0</v>
      </c>
      <c r="Y20" s="3">
        <v>0</v>
      </c>
      <c r="Z20" s="3">
        <v>20.7</v>
      </c>
      <c r="AA20" s="3">
        <v>35.299999999999997</v>
      </c>
      <c r="AB20" s="3">
        <v>22.7</v>
      </c>
      <c r="AC20" s="3">
        <v>32.1</v>
      </c>
      <c r="AD20" s="3">
        <v>5.4</v>
      </c>
      <c r="AE20" s="3">
        <v>13.3</v>
      </c>
      <c r="AF20" s="3">
        <v>6</v>
      </c>
    </row>
    <row r="21" spans="1:262" x14ac:dyDescent="0.2">
      <c r="A21" s="3" t="s">
        <v>808</v>
      </c>
      <c r="B21" s="3" t="s">
        <v>809</v>
      </c>
      <c r="C21" s="3" t="s">
        <v>810</v>
      </c>
      <c r="D21" s="3">
        <v>0</v>
      </c>
      <c r="E21" s="3">
        <v>9225600</v>
      </c>
      <c r="F21" s="3">
        <v>5303200</v>
      </c>
      <c r="G21" s="3">
        <v>1955800</v>
      </c>
      <c r="H21" s="3">
        <v>473270</v>
      </c>
      <c r="I21" s="3">
        <v>1493300</v>
      </c>
      <c r="J21" s="3">
        <v>0</v>
      </c>
      <c r="K21" s="3">
        <v>0</v>
      </c>
      <c r="M21" s="3" t="e">
        <f t="shared" si="0"/>
        <v>#NUM!</v>
      </c>
      <c r="N21" s="2" t="str">
        <f>IF(COUNT(#REF!)&gt;0,IF(COUNT(#REF!)=0,1,0),"ND")</f>
        <v>ND</v>
      </c>
      <c r="P21" s="3" t="s">
        <v>811</v>
      </c>
      <c r="R21" s="3" t="s">
        <v>808</v>
      </c>
      <c r="S21" s="3">
        <v>1</v>
      </c>
      <c r="T21" s="3">
        <v>8</v>
      </c>
      <c r="U21" s="3">
        <v>555.65</v>
      </c>
      <c r="V21" s="2">
        <v>32.106000000000002</v>
      </c>
      <c r="W21" s="3">
        <v>10.3</v>
      </c>
      <c r="X21" s="3">
        <v>0</v>
      </c>
      <c r="Y21" s="3">
        <v>0</v>
      </c>
      <c r="Z21" s="3">
        <v>0.6</v>
      </c>
      <c r="AA21" s="3">
        <v>7.2</v>
      </c>
      <c r="AB21" s="3">
        <v>2.5</v>
      </c>
      <c r="AC21" s="3">
        <v>4.4000000000000004</v>
      </c>
      <c r="AD21" s="3">
        <v>2.6</v>
      </c>
      <c r="AE21" s="3">
        <v>3</v>
      </c>
      <c r="AF21" s="3">
        <v>7</v>
      </c>
    </row>
    <row r="22" spans="1:262" x14ac:dyDescent="0.2">
      <c r="A22" s="3" t="s">
        <v>1401</v>
      </c>
      <c r="B22" s="3" t="s">
        <v>1402</v>
      </c>
      <c r="C22" s="3" t="s">
        <v>1403</v>
      </c>
      <c r="D22" s="3">
        <v>0</v>
      </c>
      <c r="E22" s="3">
        <v>9050800</v>
      </c>
      <c r="F22" s="3">
        <v>0</v>
      </c>
      <c r="G22" s="3">
        <v>0</v>
      </c>
      <c r="H22" s="3">
        <v>0</v>
      </c>
      <c r="I22" s="3">
        <v>9050800</v>
      </c>
      <c r="J22" s="3">
        <v>0</v>
      </c>
      <c r="K22" s="3">
        <v>0</v>
      </c>
      <c r="M22" s="3" t="e">
        <f t="shared" si="0"/>
        <v>#NUM!</v>
      </c>
      <c r="N22" s="2" t="str">
        <f>IF(COUNT(#REF!)&gt;0,IF(COUNT(#REF!)=0,1,0),"ND")</f>
        <v>ND</v>
      </c>
      <c r="P22" s="3" t="s">
        <v>1404</v>
      </c>
      <c r="R22" s="3" t="s">
        <v>1401</v>
      </c>
      <c r="S22" s="3">
        <v>2</v>
      </c>
      <c r="T22" s="3">
        <v>2</v>
      </c>
      <c r="U22" s="3">
        <v>52.780999999999999</v>
      </c>
      <c r="V22" s="2">
        <v>11.358000000000001</v>
      </c>
      <c r="W22" s="3">
        <v>6</v>
      </c>
      <c r="X22" s="3">
        <v>0</v>
      </c>
      <c r="Y22" s="3">
        <v>0</v>
      </c>
      <c r="Z22" s="3">
        <v>0</v>
      </c>
      <c r="AA22" s="3">
        <v>2.6</v>
      </c>
      <c r="AB22" s="3">
        <v>0</v>
      </c>
      <c r="AC22" s="3">
        <v>3.4</v>
      </c>
      <c r="AD22" s="3">
        <v>0</v>
      </c>
      <c r="AE22" s="3">
        <v>0</v>
      </c>
      <c r="AF22" s="3">
        <v>2</v>
      </c>
    </row>
    <row r="23" spans="1:262" x14ac:dyDescent="0.2">
      <c r="A23" s="3" t="s">
        <v>1563</v>
      </c>
      <c r="B23" s="3" t="s">
        <v>1564</v>
      </c>
      <c r="C23" s="3" t="s">
        <v>1565</v>
      </c>
      <c r="D23" s="3">
        <v>0</v>
      </c>
      <c r="E23" s="3">
        <v>8782600</v>
      </c>
      <c r="F23" s="3">
        <v>2262100</v>
      </c>
      <c r="G23" s="3">
        <v>1831400</v>
      </c>
      <c r="H23" s="3">
        <v>0</v>
      </c>
      <c r="I23" s="3">
        <v>4689100</v>
      </c>
      <c r="J23" s="3">
        <v>0</v>
      </c>
      <c r="K23" s="3">
        <v>0</v>
      </c>
      <c r="M23" s="3" t="e">
        <f t="shared" si="0"/>
        <v>#NUM!</v>
      </c>
      <c r="N23" s="2" t="str">
        <f>IF(COUNT(#REF!)&gt;0,IF(COUNT(#REF!)=0,1,0),"ND")</f>
        <v>ND</v>
      </c>
      <c r="P23" s="3" t="s">
        <v>1566</v>
      </c>
      <c r="R23" s="3" t="s">
        <v>1563</v>
      </c>
      <c r="S23" s="3">
        <v>1</v>
      </c>
      <c r="T23" s="3">
        <v>4</v>
      </c>
      <c r="U23" s="3">
        <v>34.93</v>
      </c>
      <c r="V23" s="2">
        <v>26.831</v>
      </c>
      <c r="W23" s="3">
        <v>15.6</v>
      </c>
      <c r="X23" s="3">
        <v>0</v>
      </c>
      <c r="Y23" s="3">
        <v>0</v>
      </c>
      <c r="Z23" s="3">
        <v>7.2</v>
      </c>
      <c r="AA23" s="3">
        <v>12.4</v>
      </c>
      <c r="AB23" s="3">
        <v>3.3</v>
      </c>
      <c r="AC23" s="3">
        <v>10.4</v>
      </c>
      <c r="AD23" s="3">
        <v>0</v>
      </c>
      <c r="AE23" s="3">
        <v>0</v>
      </c>
      <c r="AF23" s="3">
        <v>9</v>
      </c>
    </row>
    <row r="24" spans="1:262" x14ac:dyDescent="0.2">
      <c r="A24" s="3" t="s">
        <v>432</v>
      </c>
      <c r="B24" s="3" t="s">
        <v>433</v>
      </c>
      <c r="C24" s="3" t="s">
        <v>434</v>
      </c>
      <c r="D24" s="3">
        <v>0</v>
      </c>
      <c r="E24" s="3">
        <v>8744300</v>
      </c>
      <c r="F24" s="3">
        <v>4027000</v>
      </c>
      <c r="G24" s="3">
        <v>1374200</v>
      </c>
      <c r="H24" s="3">
        <v>0</v>
      </c>
      <c r="I24" s="3">
        <v>3343000</v>
      </c>
      <c r="J24" s="3">
        <v>0</v>
      </c>
      <c r="K24" s="3">
        <v>0</v>
      </c>
      <c r="M24" s="3" t="e">
        <f t="shared" si="0"/>
        <v>#NUM!</v>
      </c>
      <c r="N24" s="2" t="str">
        <f>IF(COUNT(#REF!)&gt;0,IF(COUNT(#REF!)=0,1,0),"ND")</f>
        <v>ND</v>
      </c>
      <c r="P24" s="3" t="s">
        <v>435</v>
      </c>
      <c r="R24" s="3" t="s">
        <v>432</v>
      </c>
      <c r="S24" s="3">
        <v>1</v>
      </c>
      <c r="T24" s="3">
        <v>6</v>
      </c>
      <c r="U24" s="3">
        <v>95.337000000000003</v>
      </c>
      <c r="V24" s="2">
        <v>30.911999999999999</v>
      </c>
      <c r="W24" s="3">
        <v>6.8</v>
      </c>
      <c r="X24" s="3">
        <v>0</v>
      </c>
      <c r="Y24" s="3">
        <v>0</v>
      </c>
      <c r="Z24" s="3">
        <v>1.3</v>
      </c>
      <c r="AA24" s="3">
        <v>3.4</v>
      </c>
      <c r="AB24" s="3">
        <v>1</v>
      </c>
      <c r="AC24" s="3">
        <v>4.4000000000000004</v>
      </c>
      <c r="AD24" s="3">
        <v>1.2</v>
      </c>
      <c r="AE24" s="3">
        <v>1.2</v>
      </c>
      <c r="AF24" s="3">
        <v>5</v>
      </c>
    </row>
    <row r="25" spans="1:262" x14ac:dyDescent="0.2">
      <c r="A25" s="3" t="s">
        <v>941</v>
      </c>
      <c r="B25" s="3" t="s">
        <v>942</v>
      </c>
      <c r="C25" s="3" t="s">
        <v>943</v>
      </c>
      <c r="D25" s="3">
        <v>0</v>
      </c>
      <c r="E25" s="3">
        <v>8586300</v>
      </c>
      <c r="F25" s="3">
        <v>8079400</v>
      </c>
      <c r="G25" s="3">
        <v>0</v>
      </c>
      <c r="H25" s="3">
        <v>506860</v>
      </c>
      <c r="I25" s="3">
        <v>0</v>
      </c>
      <c r="J25" s="3">
        <v>0</v>
      </c>
      <c r="K25" s="3">
        <v>0</v>
      </c>
      <c r="M25" s="3" t="e">
        <f t="shared" si="0"/>
        <v>#NUM!</v>
      </c>
      <c r="N25" s="2" t="str">
        <f>IF(COUNT(#REF!)&gt;0,IF(COUNT(#REF!)=0,1,0),"ND")</f>
        <v>ND</v>
      </c>
      <c r="P25" s="3" t="s">
        <v>944</v>
      </c>
      <c r="R25" s="3" t="s">
        <v>941</v>
      </c>
      <c r="S25" s="3">
        <v>2</v>
      </c>
      <c r="T25" s="3">
        <v>3</v>
      </c>
      <c r="U25" s="3">
        <v>29.096</v>
      </c>
      <c r="V25" s="2">
        <v>20.643999999999998</v>
      </c>
      <c r="W25" s="3">
        <v>10.199999999999999</v>
      </c>
      <c r="X25" s="3">
        <v>0</v>
      </c>
      <c r="Y25" s="3">
        <v>0</v>
      </c>
      <c r="Z25" s="3">
        <v>7.3</v>
      </c>
      <c r="AA25" s="3">
        <v>0</v>
      </c>
      <c r="AB25" s="3">
        <v>2.8</v>
      </c>
      <c r="AC25" s="3">
        <v>0</v>
      </c>
      <c r="AD25" s="3">
        <v>4.0999999999999996</v>
      </c>
      <c r="AE25" s="3">
        <v>0</v>
      </c>
      <c r="AF25" s="3">
        <v>4</v>
      </c>
    </row>
    <row r="26" spans="1:262" x14ac:dyDescent="0.2">
      <c r="A26" s="3" t="s">
        <v>488</v>
      </c>
      <c r="B26" s="3" t="s">
        <v>489</v>
      </c>
      <c r="C26" s="3" t="s">
        <v>490</v>
      </c>
      <c r="D26" s="3">
        <v>0</v>
      </c>
      <c r="E26" s="3">
        <v>7789300</v>
      </c>
      <c r="F26" s="3">
        <v>0</v>
      </c>
      <c r="G26" s="3">
        <v>2249200</v>
      </c>
      <c r="H26" s="3">
        <v>0</v>
      </c>
      <c r="I26" s="3">
        <v>5540100</v>
      </c>
      <c r="J26" s="3">
        <v>0</v>
      </c>
      <c r="K26" s="3">
        <v>0</v>
      </c>
      <c r="M26" s="3" t="e">
        <f t="shared" si="0"/>
        <v>#NUM!</v>
      </c>
      <c r="N26" s="2" t="str">
        <f>IF(COUNT(#REF!)&gt;0,IF(COUNT(#REF!)=0,1,0),"ND")</f>
        <v>ND</v>
      </c>
      <c r="P26" s="3" t="s">
        <v>491</v>
      </c>
      <c r="R26" s="3" t="s">
        <v>488</v>
      </c>
      <c r="S26" s="3">
        <v>2</v>
      </c>
      <c r="T26" s="3">
        <v>9</v>
      </c>
      <c r="U26" s="3">
        <v>280.01</v>
      </c>
      <c r="V26" s="2">
        <v>58.293999999999997</v>
      </c>
      <c r="W26" s="3">
        <v>4.5999999999999996</v>
      </c>
      <c r="X26" s="3">
        <v>0</v>
      </c>
      <c r="Y26" s="3">
        <v>0</v>
      </c>
      <c r="Z26" s="3">
        <v>0.4</v>
      </c>
      <c r="AA26" s="3">
        <v>2.6</v>
      </c>
      <c r="AB26" s="3">
        <v>0.4</v>
      </c>
      <c r="AC26" s="3">
        <v>2.2999999999999998</v>
      </c>
      <c r="AD26" s="3">
        <v>0</v>
      </c>
      <c r="AE26" s="3">
        <v>0</v>
      </c>
      <c r="AF26" s="3">
        <v>12</v>
      </c>
    </row>
    <row r="27" spans="1:262" x14ac:dyDescent="0.2">
      <c r="A27" s="3" t="s">
        <v>1210</v>
      </c>
      <c r="B27" s="3" t="s">
        <v>1211</v>
      </c>
      <c r="C27" s="3" t="s">
        <v>1212</v>
      </c>
      <c r="D27" s="3">
        <v>0</v>
      </c>
      <c r="E27" s="3">
        <v>7558500</v>
      </c>
      <c r="F27" s="3">
        <v>5261800</v>
      </c>
      <c r="G27" s="3">
        <v>507670</v>
      </c>
      <c r="H27" s="3">
        <v>317820</v>
      </c>
      <c r="I27" s="3">
        <v>1471200</v>
      </c>
      <c r="J27" s="3">
        <v>0</v>
      </c>
      <c r="K27" s="3">
        <v>0</v>
      </c>
      <c r="M27" s="3" t="e">
        <f t="shared" si="0"/>
        <v>#NUM!</v>
      </c>
      <c r="N27" s="2" t="str">
        <f>IF(COUNT(#REF!)&gt;0,IF(COUNT(#REF!)=0,1,0),"ND")</f>
        <v>ND</v>
      </c>
      <c r="P27" s="3" t="s">
        <v>1213</v>
      </c>
      <c r="R27" s="3" t="s">
        <v>1210</v>
      </c>
      <c r="S27" s="3">
        <v>13</v>
      </c>
      <c r="T27" s="3">
        <v>4</v>
      </c>
      <c r="U27" s="3">
        <v>33.496000000000002</v>
      </c>
      <c r="V27" s="2">
        <v>25.606999999999999</v>
      </c>
      <c r="W27" s="3">
        <v>16</v>
      </c>
      <c r="X27" s="3">
        <v>0</v>
      </c>
      <c r="Y27" s="3">
        <v>0</v>
      </c>
      <c r="Z27" s="3">
        <v>4.0999999999999996</v>
      </c>
      <c r="AA27" s="3">
        <v>6.9</v>
      </c>
      <c r="AB27" s="3">
        <v>4.0999999999999996</v>
      </c>
      <c r="AC27" s="3">
        <v>9.1</v>
      </c>
      <c r="AD27" s="3">
        <v>0</v>
      </c>
      <c r="AE27" s="3">
        <v>0</v>
      </c>
      <c r="AF27" s="3">
        <v>6</v>
      </c>
    </row>
    <row r="28" spans="1:262" x14ac:dyDescent="0.2">
      <c r="A28" s="3" t="s">
        <v>1278</v>
      </c>
      <c r="B28" s="3" t="s">
        <v>1279</v>
      </c>
      <c r="C28" s="3" t="s">
        <v>1280</v>
      </c>
      <c r="D28" s="3">
        <v>0</v>
      </c>
      <c r="E28" s="3">
        <v>7063000</v>
      </c>
      <c r="F28" s="3">
        <v>4963900</v>
      </c>
      <c r="G28" s="3">
        <v>2099100</v>
      </c>
      <c r="H28" s="3">
        <v>0</v>
      </c>
      <c r="I28" s="3">
        <v>0</v>
      </c>
      <c r="J28" s="3">
        <v>0</v>
      </c>
      <c r="K28" s="3">
        <v>0</v>
      </c>
      <c r="M28" s="3" t="e">
        <f t="shared" si="0"/>
        <v>#NUM!</v>
      </c>
      <c r="N28" s="2" t="str">
        <f>IF(COUNT(#REF!)&gt;0,IF(COUNT(#REF!)=0,1,0),"ND")</f>
        <v>ND</v>
      </c>
      <c r="P28" s="3" t="s">
        <v>1281</v>
      </c>
      <c r="R28" s="3" t="s">
        <v>1278</v>
      </c>
      <c r="S28" s="3">
        <v>1</v>
      </c>
      <c r="T28" s="3">
        <v>3</v>
      </c>
      <c r="U28" s="3">
        <v>47.137</v>
      </c>
      <c r="V28" s="2">
        <v>18.408000000000001</v>
      </c>
      <c r="W28" s="3">
        <v>10.9</v>
      </c>
      <c r="X28" s="3">
        <v>0</v>
      </c>
      <c r="Y28" s="3">
        <v>0</v>
      </c>
      <c r="Z28" s="3">
        <v>10.9</v>
      </c>
      <c r="AA28" s="3">
        <v>10.9</v>
      </c>
      <c r="AB28" s="3">
        <v>0</v>
      </c>
      <c r="AC28" s="3">
        <v>0</v>
      </c>
      <c r="AD28" s="3">
        <v>0</v>
      </c>
      <c r="AE28" s="3">
        <v>0</v>
      </c>
      <c r="AF28" s="3">
        <v>6</v>
      </c>
    </row>
    <row r="29" spans="1:262" x14ac:dyDescent="0.2">
      <c r="A29" s="3" t="s">
        <v>1117</v>
      </c>
      <c r="B29" s="3" t="s">
        <v>1118</v>
      </c>
      <c r="C29" s="3" t="s">
        <v>1119</v>
      </c>
      <c r="D29" s="3">
        <v>5.9880000000000003E-3</v>
      </c>
      <c r="E29" s="3">
        <v>6884700</v>
      </c>
      <c r="F29" s="3">
        <v>688470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M29" s="3" t="e">
        <f t="shared" si="0"/>
        <v>#NUM!</v>
      </c>
      <c r="N29" s="2" t="str">
        <f>IF(COUNT(#REF!)&gt;0,IF(COUNT(#REF!)=0,1,0),"ND")</f>
        <v>ND</v>
      </c>
      <c r="P29" s="3" t="s">
        <v>1120</v>
      </c>
      <c r="R29" s="3" t="s">
        <v>1117</v>
      </c>
      <c r="S29" s="3">
        <v>3</v>
      </c>
      <c r="T29" s="3">
        <v>1</v>
      </c>
      <c r="U29" s="3">
        <v>57.088999999999999</v>
      </c>
      <c r="V29" s="2">
        <v>6.6764999999999999</v>
      </c>
      <c r="W29" s="3">
        <v>3</v>
      </c>
      <c r="X29" s="3">
        <v>0</v>
      </c>
      <c r="Y29" s="3">
        <v>0</v>
      </c>
      <c r="Z29" s="3">
        <v>3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1</v>
      </c>
    </row>
    <row r="30" spans="1:262" x14ac:dyDescent="0.2">
      <c r="A30" s="3" t="s">
        <v>579</v>
      </c>
      <c r="B30" s="3" t="s">
        <v>580</v>
      </c>
      <c r="C30" s="3" t="s">
        <v>581</v>
      </c>
      <c r="D30" s="3">
        <v>0</v>
      </c>
      <c r="E30" s="3">
        <v>6615400</v>
      </c>
      <c r="F30" s="3">
        <v>1234500</v>
      </c>
      <c r="G30" s="3">
        <v>2453100</v>
      </c>
      <c r="H30" s="3">
        <v>0</v>
      </c>
      <c r="I30" s="3">
        <v>2927800</v>
      </c>
      <c r="J30" s="3">
        <v>0</v>
      </c>
      <c r="K30" s="3">
        <v>0</v>
      </c>
      <c r="M30" s="3" t="e">
        <f t="shared" si="0"/>
        <v>#NUM!</v>
      </c>
      <c r="N30" s="2" t="str">
        <f>IF(COUNT(#REF!)&gt;0,IF(COUNT(#REF!)=0,1,0),"ND")</f>
        <v>ND</v>
      </c>
      <c r="P30" s="3" t="s">
        <v>582</v>
      </c>
      <c r="R30" s="3" t="s">
        <v>579</v>
      </c>
      <c r="S30" s="3">
        <v>2</v>
      </c>
      <c r="T30" s="3">
        <v>4</v>
      </c>
      <c r="U30" s="3">
        <v>29.803999999999998</v>
      </c>
      <c r="V30" s="2">
        <v>25.797999999999998</v>
      </c>
      <c r="W30" s="3">
        <v>15.8</v>
      </c>
      <c r="X30" s="3">
        <v>0</v>
      </c>
      <c r="Y30" s="3">
        <v>0</v>
      </c>
      <c r="Z30" s="3">
        <v>4</v>
      </c>
      <c r="AA30" s="3">
        <v>15.8</v>
      </c>
      <c r="AB30" s="3">
        <v>0</v>
      </c>
      <c r="AC30" s="3">
        <v>7.4</v>
      </c>
      <c r="AD30" s="3">
        <v>0</v>
      </c>
      <c r="AE30" s="3">
        <v>0</v>
      </c>
      <c r="AF30" s="3">
        <v>7</v>
      </c>
    </row>
    <row r="31" spans="1:262" x14ac:dyDescent="0.2">
      <c r="A31" s="3" t="s">
        <v>1752</v>
      </c>
      <c r="B31" s="3" t="s">
        <v>1753</v>
      </c>
      <c r="C31" s="3" t="s">
        <v>1754</v>
      </c>
      <c r="D31" s="3">
        <v>0</v>
      </c>
      <c r="E31" s="3">
        <v>6333100</v>
      </c>
      <c r="F31" s="3">
        <v>450480</v>
      </c>
      <c r="G31" s="3">
        <v>2081700</v>
      </c>
      <c r="H31" s="3">
        <v>0</v>
      </c>
      <c r="I31" s="3">
        <v>3800900</v>
      </c>
      <c r="J31" s="3">
        <v>0</v>
      </c>
      <c r="K31" s="3">
        <v>0</v>
      </c>
      <c r="M31" s="3" t="e">
        <f t="shared" si="0"/>
        <v>#NUM!</v>
      </c>
      <c r="N31" s="2" t="str">
        <f>IF(COUNT(#REF!)&gt;0,IF(COUNT(#REF!)=0,1,0),"ND")</f>
        <v>ND</v>
      </c>
      <c r="P31" s="3" t="s">
        <v>1755</v>
      </c>
      <c r="R31" s="3" t="s">
        <v>1752</v>
      </c>
      <c r="S31" s="3">
        <v>2</v>
      </c>
      <c r="T31" s="3">
        <v>2</v>
      </c>
      <c r="U31" s="3">
        <v>33.878999999999998</v>
      </c>
      <c r="V31" s="2">
        <v>13.51</v>
      </c>
      <c r="W31" s="3">
        <v>7.2</v>
      </c>
      <c r="X31" s="3">
        <v>0</v>
      </c>
      <c r="Y31" s="3">
        <v>0</v>
      </c>
      <c r="Z31" s="3">
        <v>2.6</v>
      </c>
      <c r="AA31" s="3">
        <v>4.5999999999999996</v>
      </c>
      <c r="AB31" s="3">
        <v>4.5999999999999996</v>
      </c>
      <c r="AC31" s="3">
        <v>7.2</v>
      </c>
      <c r="AD31" s="3">
        <v>0</v>
      </c>
      <c r="AE31" s="3">
        <v>0</v>
      </c>
      <c r="AF31" s="3">
        <v>6</v>
      </c>
    </row>
    <row r="32" spans="1:262" x14ac:dyDescent="0.2">
      <c r="A32" s="3" t="s">
        <v>312</v>
      </c>
      <c r="B32" s="3" t="s">
        <v>313</v>
      </c>
      <c r="C32" s="3" t="s">
        <v>314</v>
      </c>
      <c r="D32" s="3">
        <v>0</v>
      </c>
      <c r="E32" s="3">
        <v>6262500</v>
      </c>
      <c r="F32" s="3">
        <v>1241400</v>
      </c>
      <c r="G32" s="3">
        <v>0</v>
      </c>
      <c r="H32" s="3">
        <v>2022400</v>
      </c>
      <c r="I32" s="3">
        <v>2998700</v>
      </c>
      <c r="J32" s="3">
        <v>0</v>
      </c>
      <c r="K32" s="3">
        <v>0</v>
      </c>
      <c r="M32" s="3" t="e">
        <f t="shared" si="0"/>
        <v>#NUM!</v>
      </c>
      <c r="N32" s="2" t="str">
        <f>IF(COUNT(#REF!)&gt;0,IF(COUNT(#REF!)=0,1,0),"ND")</f>
        <v>ND</v>
      </c>
      <c r="P32" s="3" t="s">
        <v>315</v>
      </c>
      <c r="R32" s="3" t="s">
        <v>312</v>
      </c>
      <c r="S32" s="3">
        <v>3</v>
      </c>
      <c r="T32" s="3">
        <v>4</v>
      </c>
      <c r="U32" s="3">
        <v>38.603999999999999</v>
      </c>
      <c r="V32" s="2">
        <v>27.687000000000001</v>
      </c>
      <c r="W32" s="3">
        <v>13.3</v>
      </c>
      <c r="X32" s="3">
        <v>0</v>
      </c>
      <c r="Y32" s="3">
        <v>0</v>
      </c>
      <c r="Z32" s="3">
        <v>5.9</v>
      </c>
      <c r="AA32" s="3">
        <v>3.2</v>
      </c>
      <c r="AB32" s="3">
        <v>4.0999999999999996</v>
      </c>
      <c r="AC32" s="3">
        <v>6.2</v>
      </c>
      <c r="AD32" s="3">
        <v>0</v>
      </c>
      <c r="AE32" s="3">
        <v>0</v>
      </c>
      <c r="AF32" s="3">
        <v>6</v>
      </c>
    </row>
    <row r="33" spans="1:32" x14ac:dyDescent="0.2">
      <c r="A33" s="3" t="s">
        <v>436</v>
      </c>
      <c r="B33" s="3" t="s">
        <v>437</v>
      </c>
      <c r="C33" s="3" t="s">
        <v>438</v>
      </c>
      <c r="D33" s="3">
        <v>0</v>
      </c>
      <c r="E33" s="3">
        <v>5845100</v>
      </c>
      <c r="F33" s="3">
        <v>2206700</v>
      </c>
      <c r="G33" s="3">
        <v>1416100</v>
      </c>
      <c r="H33" s="3">
        <v>0</v>
      </c>
      <c r="I33" s="3">
        <v>2222400</v>
      </c>
      <c r="J33" s="3">
        <v>0</v>
      </c>
      <c r="K33" s="3">
        <v>0</v>
      </c>
      <c r="M33" s="3" t="e">
        <f t="shared" si="0"/>
        <v>#NUM!</v>
      </c>
      <c r="N33" s="2" t="str">
        <f>IF(COUNT(#REF!)&gt;0,IF(COUNT(#REF!)=0,1,0),"ND")</f>
        <v>ND</v>
      </c>
      <c r="P33" s="3" t="s">
        <v>439</v>
      </c>
      <c r="R33" s="3" t="s">
        <v>436</v>
      </c>
      <c r="S33" s="3">
        <v>1</v>
      </c>
      <c r="T33" s="3">
        <v>4</v>
      </c>
      <c r="U33" s="3">
        <v>92.468000000000004</v>
      </c>
      <c r="V33" s="2">
        <v>18.065999999999999</v>
      </c>
      <c r="W33" s="3">
        <v>5.0999999999999996</v>
      </c>
      <c r="X33" s="3">
        <v>0</v>
      </c>
      <c r="Y33" s="3">
        <v>0</v>
      </c>
      <c r="Z33" s="3">
        <v>2.9</v>
      </c>
      <c r="AA33" s="3">
        <v>4</v>
      </c>
      <c r="AB33" s="3">
        <v>1.5</v>
      </c>
      <c r="AC33" s="3">
        <v>4</v>
      </c>
      <c r="AD33" s="3">
        <v>0</v>
      </c>
      <c r="AE33" s="3">
        <v>0</v>
      </c>
      <c r="AF33" s="3">
        <v>4</v>
      </c>
    </row>
    <row r="34" spans="1:32" x14ac:dyDescent="0.2">
      <c r="A34" s="3" t="s">
        <v>130</v>
      </c>
      <c r="B34" s="3" t="s">
        <v>131</v>
      </c>
      <c r="C34" s="3" t="s">
        <v>132</v>
      </c>
      <c r="D34" s="3">
        <v>0</v>
      </c>
      <c r="E34" s="3">
        <v>5765300</v>
      </c>
      <c r="F34" s="3">
        <v>0</v>
      </c>
      <c r="G34" s="3">
        <v>2339200</v>
      </c>
      <c r="H34" s="3">
        <v>0</v>
      </c>
      <c r="I34" s="3">
        <v>3426100</v>
      </c>
      <c r="J34" s="3">
        <v>0</v>
      </c>
      <c r="K34" s="3">
        <v>0</v>
      </c>
      <c r="M34" s="3" t="e">
        <f t="shared" si="0"/>
        <v>#NUM!</v>
      </c>
      <c r="N34" s="2" t="str">
        <f>IF(COUNT(#REF!)&gt;0,IF(COUNT(#REF!)=0,1,0),"ND")</f>
        <v>ND</v>
      </c>
      <c r="P34" s="3" t="s">
        <v>133</v>
      </c>
      <c r="R34" s="3" t="s">
        <v>130</v>
      </c>
      <c r="S34" s="3">
        <v>32</v>
      </c>
      <c r="T34" s="3">
        <v>6</v>
      </c>
      <c r="U34" s="3">
        <v>90.283000000000001</v>
      </c>
      <c r="V34" s="2">
        <v>38.662999999999997</v>
      </c>
      <c r="W34" s="3">
        <v>8.8000000000000007</v>
      </c>
      <c r="X34" s="3">
        <v>0</v>
      </c>
      <c r="Y34" s="3">
        <v>0</v>
      </c>
      <c r="Z34" s="3">
        <v>0</v>
      </c>
      <c r="AA34" s="3">
        <v>8.8000000000000007</v>
      </c>
      <c r="AB34" s="3">
        <v>1.5</v>
      </c>
      <c r="AC34" s="3">
        <v>7.2</v>
      </c>
      <c r="AD34" s="3">
        <v>0</v>
      </c>
      <c r="AE34" s="3">
        <v>0</v>
      </c>
      <c r="AF34" s="3">
        <v>12</v>
      </c>
    </row>
    <row r="35" spans="1:32" x14ac:dyDescent="0.2">
      <c r="A35" s="3" t="s">
        <v>32</v>
      </c>
      <c r="B35" s="3" t="s">
        <v>33</v>
      </c>
      <c r="C35" s="3" t="s">
        <v>34</v>
      </c>
      <c r="D35" s="3">
        <v>0</v>
      </c>
      <c r="E35" s="3">
        <v>5681900</v>
      </c>
      <c r="F35" s="3">
        <v>0</v>
      </c>
      <c r="G35" s="3">
        <v>3076800</v>
      </c>
      <c r="H35" s="3">
        <v>0</v>
      </c>
      <c r="I35" s="3">
        <v>2605100</v>
      </c>
      <c r="J35" s="3">
        <v>0</v>
      </c>
      <c r="K35" s="3">
        <v>0</v>
      </c>
      <c r="M35" s="3" t="e">
        <f t="shared" si="0"/>
        <v>#NUM!</v>
      </c>
      <c r="N35" s="2" t="str">
        <f>IF(COUNT(#REF!)&gt;0,IF(COUNT(#REF!)=0,1,0),"ND")</f>
        <v>ND</v>
      </c>
      <c r="P35" s="3" t="s">
        <v>35</v>
      </c>
      <c r="R35" s="3" t="s">
        <v>32</v>
      </c>
      <c r="S35" s="3">
        <v>3</v>
      </c>
      <c r="T35" s="3">
        <v>9</v>
      </c>
      <c r="U35" s="3">
        <v>117.91</v>
      </c>
      <c r="V35" s="2">
        <v>59.679000000000002</v>
      </c>
      <c r="W35" s="3">
        <v>9.8000000000000007</v>
      </c>
      <c r="X35" s="3">
        <v>0</v>
      </c>
      <c r="Y35" s="3">
        <v>0</v>
      </c>
      <c r="Z35" s="3">
        <v>0</v>
      </c>
      <c r="AA35" s="3">
        <v>9.8000000000000007</v>
      </c>
      <c r="AB35" s="3">
        <v>0</v>
      </c>
      <c r="AC35" s="3">
        <v>4.5</v>
      </c>
      <c r="AD35" s="3">
        <v>0</v>
      </c>
      <c r="AE35" s="3">
        <v>0</v>
      </c>
      <c r="AF35" s="3">
        <v>14</v>
      </c>
    </row>
    <row r="36" spans="1:32" x14ac:dyDescent="0.2">
      <c r="A36" s="3" t="s">
        <v>841</v>
      </c>
      <c r="B36" s="3" t="s">
        <v>842</v>
      </c>
      <c r="C36" s="3" t="s">
        <v>843</v>
      </c>
      <c r="D36" s="3">
        <v>0</v>
      </c>
      <c r="E36" s="3">
        <v>5576400</v>
      </c>
      <c r="F36" s="3">
        <v>982280</v>
      </c>
      <c r="G36" s="3">
        <v>613370</v>
      </c>
      <c r="H36" s="3">
        <v>795840</v>
      </c>
      <c r="I36" s="3">
        <v>3184900</v>
      </c>
      <c r="J36" s="3">
        <v>0</v>
      </c>
      <c r="K36" s="3">
        <v>0</v>
      </c>
      <c r="M36" s="3" t="e">
        <f t="shared" si="0"/>
        <v>#NUM!</v>
      </c>
      <c r="N36" s="2" t="str">
        <f>IF(COUNT(#REF!)&gt;0,IF(COUNT(#REF!)=0,1,0),"ND")</f>
        <v>ND</v>
      </c>
      <c r="P36" s="3" t="s">
        <v>844</v>
      </c>
      <c r="R36" s="3" t="s">
        <v>841</v>
      </c>
      <c r="S36" s="3">
        <v>3</v>
      </c>
      <c r="T36" s="3">
        <v>5</v>
      </c>
      <c r="U36" s="3">
        <v>48.561999999999998</v>
      </c>
      <c r="V36" s="2">
        <v>32.034999999999997</v>
      </c>
      <c r="W36" s="3">
        <v>17.7</v>
      </c>
      <c r="X36" s="3">
        <v>0</v>
      </c>
      <c r="Y36" s="3">
        <v>0</v>
      </c>
      <c r="Z36" s="3">
        <v>6.1</v>
      </c>
      <c r="AA36" s="3">
        <v>2.7</v>
      </c>
      <c r="AB36" s="3">
        <v>2.7</v>
      </c>
      <c r="AC36" s="3">
        <v>14.3</v>
      </c>
      <c r="AD36" s="3">
        <v>0</v>
      </c>
      <c r="AE36" s="3">
        <v>0</v>
      </c>
      <c r="AF36" s="3">
        <v>5</v>
      </c>
    </row>
    <row r="37" spans="1:32" x14ac:dyDescent="0.2">
      <c r="A37" s="3" t="s">
        <v>698</v>
      </c>
      <c r="B37" s="3" t="s">
        <v>699</v>
      </c>
      <c r="C37" s="3" t="s">
        <v>700</v>
      </c>
      <c r="D37" s="3">
        <v>2.0533999999999999E-3</v>
      </c>
      <c r="E37" s="3">
        <v>5278800</v>
      </c>
      <c r="F37" s="3">
        <v>527880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M37" s="3" t="e">
        <f t="shared" si="0"/>
        <v>#NUM!</v>
      </c>
      <c r="N37" s="2" t="str">
        <f>IF(COUNT(#REF!)&gt;0,IF(COUNT(#REF!)=0,1,0),"ND")</f>
        <v>ND</v>
      </c>
      <c r="P37" s="3" t="s">
        <v>701</v>
      </c>
      <c r="R37" s="3" t="s">
        <v>698</v>
      </c>
      <c r="S37" s="3">
        <v>5</v>
      </c>
      <c r="T37" s="3">
        <v>1</v>
      </c>
      <c r="U37" s="3">
        <v>96.04</v>
      </c>
      <c r="V37" s="2">
        <v>6.8686999999999996</v>
      </c>
      <c r="W37" s="3">
        <v>1.3</v>
      </c>
      <c r="X37" s="3">
        <v>0</v>
      </c>
      <c r="Y37" s="3">
        <v>0</v>
      </c>
      <c r="Z37" s="3">
        <v>1.3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1</v>
      </c>
    </row>
    <row r="38" spans="1:32" x14ac:dyDescent="0.2">
      <c r="A38" s="3" t="s">
        <v>278</v>
      </c>
      <c r="B38" s="3" t="s">
        <v>279</v>
      </c>
      <c r="C38" s="3" t="s">
        <v>280</v>
      </c>
      <c r="D38" s="3">
        <v>0</v>
      </c>
      <c r="E38" s="3">
        <v>5154500</v>
      </c>
      <c r="F38" s="3">
        <v>2318800</v>
      </c>
      <c r="G38" s="3">
        <v>474740</v>
      </c>
      <c r="H38" s="3">
        <v>1077400</v>
      </c>
      <c r="I38" s="3">
        <v>1283600</v>
      </c>
      <c r="J38" s="3">
        <v>0</v>
      </c>
      <c r="K38" s="3">
        <v>0</v>
      </c>
      <c r="M38" s="3" t="e">
        <f t="shared" si="0"/>
        <v>#NUM!</v>
      </c>
      <c r="N38" s="2" t="str">
        <f>IF(COUNT(#REF!)&gt;0,IF(COUNT(#REF!)=0,1,0),"ND")</f>
        <v>ND</v>
      </c>
      <c r="P38" s="3" t="s">
        <v>281</v>
      </c>
      <c r="R38" s="3" t="s">
        <v>278</v>
      </c>
      <c r="S38" s="3">
        <v>1</v>
      </c>
      <c r="T38" s="3">
        <v>4</v>
      </c>
      <c r="U38" s="3">
        <v>56.558999999999997</v>
      </c>
      <c r="V38" s="2">
        <v>25.036999999999999</v>
      </c>
      <c r="W38" s="3">
        <v>9.1</v>
      </c>
      <c r="X38" s="3">
        <v>0</v>
      </c>
      <c r="Y38" s="3">
        <v>0</v>
      </c>
      <c r="Z38" s="3">
        <v>4.3</v>
      </c>
      <c r="AA38" s="3">
        <v>4.7</v>
      </c>
      <c r="AB38" s="3">
        <v>2.5</v>
      </c>
      <c r="AC38" s="3">
        <v>4.5</v>
      </c>
      <c r="AD38" s="3">
        <v>0</v>
      </c>
      <c r="AE38" s="3">
        <v>0</v>
      </c>
      <c r="AF38" s="3">
        <v>8</v>
      </c>
    </row>
    <row r="39" spans="1:32" x14ac:dyDescent="0.2">
      <c r="A39" s="3" t="s">
        <v>396</v>
      </c>
      <c r="B39" s="3" t="s">
        <v>397</v>
      </c>
      <c r="C39" s="3" t="s">
        <v>398</v>
      </c>
      <c r="D39" s="3">
        <v>0</v>
      </c>
      <c r="E39" s="3">
        <v>5130000</v>
      </c>
      <c r="F39" s="3">
        <v>269170</v>
      </c>
      <c r="G39" s="3">
        <v>1633600</v>
      </c>
      <c r="H39" s="3">
        <v>0</v>
      </c>
      <c r="I39" s="3">
        <v>3227200</v>
      </c>
      <c r="J39" s="3">
        <v>0</v>
      </c>
      <c r="K39" s="3">
        <v>0</v>
      </c>
      <c r="M39" s="3" t="e">
        <f t="shared" si="0"/>
        <v>#NUM!</v>
      </c>
      <c r="N39" s="2" t="str">
        <f>IF(COUNT(#REF!)&gt;0,IF(COUNT(#REF!)=0,1,0),"ND")</f>
        <v>ND</v>
      </c>
      <c r="P39" s="3" t="s">
        <v>399</v>
      </c>
      <c r="R39" s="3" t="s">
        <v>396</v>
      </c>
      <c r="S39" s="3">
        <v>1</v>
      </c>
      <c r="T39" s="3">
        <v>5</v>
      </c>
      <c r="U39" s="3">
        <v>101.56</v>
      </c>
      <c r="V39" s="2">
        <v>31.021000000000001</v>
      </c>
      <c r="W39" s="3">
        <v>6.1</v>
      </c>
      <c r="X39" s="3">
        <v>0</v>
      </c>
      <c r="Y39" s="3">
        <v>0</v>
      </c>
      <c r="Z39" s="3">
        <v>0.9</v>
      </c>
      <c r="AA39" s="3">
        <v>3.9</v>
      </c>
      <c r="AB39" s="3">
        <v>0</v>
      </c>
      <c r="AC39" s="3">
        <v>4.3</v>
      </c>
      <c r="AD39" s="3">
        <v>0</v>
      </c>
      <c r="AE39" s="3">
        <v>0</v>
      </c>
      <c r="AF39" s="3">
        <v>5</v>
      </c>
    </row>
    <row r="40" spans="1:32" x14ac:dyDescent="0.2">
      <c r="A40" s="3" t="s">
        <v>202</v>
      </c>
      <c r="B40" s="3" t="s">
        <v>203</v>
      </c>
      <c r="C40" s="3" t="s">
        <v>204</v>
      </c>
      <c r="D40" s="3">
        <v>0</v>
      </c>
      <c r="E40" s="3">
        <v>5062400</v>
      </c>
      <c r="F40" s="3">
        <v>0</v>
      </c>
      <c r="G40" s="3">
        <v>1696300</v>
      </c>
      <c r="H40" s="3">
        <v>0</v>
      </c>
      <c r="I40" s="3">
        <v>3366100</v>
      </c>
      <c r="J40" s="3">
        <v>0</v>
      </c>
      <c r="K40" s="3">
        <v>0</v>
      </c>
      <c r="M40" s="3" t="e">
        <f t="shared" si="0"/>
        <v>#NUM!</v>
      </c>
      <c r="N40" s="2" t="str">
        <f>IF(COUNT(#REF!)&gt;0,IF(COUNT(#REF!)=0,1,0),"ND")</f>
        <v>ND</v>
      </c>
      <c r="P40" s="3" t="s">
        <v>205</v>
      </c>
      <c r="R40" s="3" t="s">
        <v>202</v>
      </c>
      <c r="S40" s="3">
        <v>1</v>
      </c>
      <c r="T40" s="3">
        <v>4</v>
      </c>
      <c r="U40" s="3">
        <v>116.2</v>
      </c>
      <c r="V40" s="2">
        <v>26.507999999999999</v>
      </c>
      <c r="W40" s="3">
        <v>4.0999999999999996</v>
      </c>
      <c r="X40" s="3">
        <v>0</v>
      </c>
      <c r="Y40" s="3">
        <v>0</v>
      </c>
      <c r="Z40" s="3">
        <v>0</v>
      </c>
      <c r="AA40" s="3">
        <v>4.0999999999999996</v>
      </c>
      <c r="AB40" s="3">
        <v>0</v>
      </c>
      <c r="AC40" s="3">
        <v>3.4</v>
      </c>
      <c r="AD40" s="3">
        <v>0</v>
      </c>
      <c r="AE40" s="3">
        <v>0</v>
      </c>
      <c r="AF40" s="3">
        <v>9</v>
      </c>
    </row>
    <row r="41" spans="1:32" x14ac:dyDescent="0.2">
      <c r="A41" s="3" t="s">
        <v>1282</v>
      </c>
      <c r="B41" s="3" t="s">
        <v>1283</v>
      </c>
      <c r="C41" s="3" t="s">
        <v>1284</v>
      </c>
      <c r="D41" s="3">
        <v>0</v>
      </c>
      <c r="E41" s="3">
        <v>4891700</v>
      </c>
      <c r="F41" s="3">
        <v>489170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M41" s="3" t="e">
        <f t="shared" si="0"/>
        <v>#NUM!</v>
      </c>
      <c r="N41" s="2" t="str">
        <f>IF(COUNT(#REF!)&gt;0,IF(COUNT(#REF!)=0,1,0),"ND")</f>
        <v>ND</v>
      </c>
      <c r="P41" s="3" t="s">
        <v>1285</v>
      </c>
      <c r="R41" s="3" t="s">
        <v>1282</v>
      </c>
      <c r="S41" s="3">
        <v>1</v>
      </c>
      <c r="T41" s="3">
        <v>5</v>
      </c>
      <c r="U41" s="3">
        <v>42.003</v>
      </c>
      <c r="V41" s="2">
        <v>9.673</v>
      </c>
      <c r="W41" s="3">
        <v>16.2</v>
      </c>
      <c r="X41" s="3">
        <v>0</v>
      </c>
      <c r="Y41" s="3">
        <v>0</v>
      </c>
      <c r="Z41" s="3">
        <v>14.1</v>
      </c>
      <c r="AA41" s="3">
        <v>11.4</v>
      </c>
      <c r="AB41" s="3">
        <v>8.5</v>
      </c>
      <c r="AC41" s="3">
        <v>11.4</v>
      </c>
      <c r="AD41" s="3">
        <v>11.4</v>
      </c>
      <c r="AE41" s="3">
        <v>11.4</v>
      </c>
      <c r="AF41" s="3">
        <v>1</v>
      </c>
    </row>
    <row r="42" spans="1:32" x14ac:dyDescent="0.2">
      <c r="A42" s="3" t="s">
        <v>1109</v>
      </c>
      <c r="B42" s="3" t="s">
        <v>1110</v>
      </c>
      <c r="C42" s="3" t="s">
        <v>1111</v>
      </c>
      <c r="D42" s="3">
        <v>0</v>
      </c>
      <c r="E42" s="3">
        <v>4693400</v>
      </c>
      <c r="F42" s="3">
        <v>1383100</v>
      </c>
      <c r="G42" s="3">
        <v>2252500</v>
      </c>
      <c r="H42" s="3">
        <v>1057800</v>
      </c>
      <c r="I42" s="3">
        <v>0</v>
      </c>
      <c r="J42" s="3">
        <v>0</v>
      </c>
      <c r="K42" s="3">
        <v>0</v>
      </c>
      <c r="M42" s="3" t="e">
        <f t="shared" si="0"/>
        <v>#NUM!</v>
      </c>
      <c r="N42" s="2" t="str">
        <f>IF(COUNT(#REF!)&gt;0,IF(COUNT(#REF!)=0,1,0),"ND")</f>
        <v>ND</v>
      </c>
      <c r="P42" s="3" t="s">
        <v>1112</v>
      </c>
      <c r="R42" s="3" t="s">
        <v>1109</v>
      </c>
      <c r="S42" s="3">
        <v>3</v>
      </c>
      <c r="T42" s="3">
        <v>5</v>
      </c>
      <c r="U42" s="3">
        <v>57.466000000000001</v>
      </c>
      <c r="V42" s="2">
        <v>32.28</v>
      </c>
      <c r="W42" s="3">
        <v>9.6999999999999993</v>
      </c>
      <c r="X42" s="3">
        <v>0</v>
      </c>
      <c r="Y42" s="3">
        <v>0</v>
      </c>
      <c r="Z42" s="3">
        <v>4.3</v>
      </c>
      <c r="AA42" s="3">
        <v>7.8</v>
      </c>
      <c r="AB42" s="3">
        <v>2.2999999999999998</v>
      </c>
      <c r="AC42" s="3">
        <v>0</v>
      </c>
      <c r="AD42" s="3">
        <v>0</v>
      </c>
      <c r="AE42" s="3">
        <v>0</v>
      </c>
      <c r="AF42" s="3">
        <v>7</v>
      </c>
    </row>
    <row r="43" spans="1:32" x14ac:dyDescent="0.2">
      <c r="A43" s="3" t="s">
        <v>792</v>
      </c>
      <c r="B43" s="3" t="s">
        <v>793</v>
      </c>
      <c r="C43" s="3" t="s">
        <v>794</v>
      </c>
      <c r="D43" s="3">
        <v>0</v>
      </c>
      <c r="E43" s="3">
        <v>4320000</v>
      </c>
      <c r="F43" s="3">
        <v>1527700</v>
      </c>
      <c r="G43" s="3">
        <v>834210</v>
      </c>
      <c r="H43" s="3">
        <v>0</v>
      </c>
      <c r="I43" s="3">
        <v>1958100</v>
      </c>
      <c r="J43" s="3">
        <v>0</v>
      </c>
      <c r="K43" s="3">
        <v>0</v>
      </c>
      <c r="M43" s="3" t="e">
        <f t="shared" si="0"/>
        <v>#NUM!</v>
      </c>
      <c r="N43" s="2" t="str">
        <f>IF(COUNT(#REF!)&gt;0,IF(COUNT(#REF!)=0,1,0),"ND")</f>
        <v>ND</v>
      </c>
      <c r="P43" s="3" t="s">
        <v>795</v>
      </c>
      <c r="R43" s="3" t="s">
        <v>792</v>
      </c>
      <c r="S43" s="3">
        <v>2</v>
      </c>
      <c r="T43" s="3">
        <v>2</v>
      </c>
      <c r="U43" s="3">
        <v>87.087999999999994</v>
      </c>
      <c r="V43" s="2">
        <v>12.798999999999999</v>
      </c>
      <c r="W43" s="3">
        <v>2.5</v>
      </c>
      <c r="X43" s="3">
        <v>0</v>
      </c>
      <c r="Y43" s="3">
        <v>0</v>
      </c>
      <c r="Z43" s="3">
        <v>1.5</v>
      </c>
      <c r="AA43" s="3">
        <v>2.5</v>
      </c>
      <c r="AB43" s="3">
        <v>0</v>
      </c>
      <c r="AC43" s="3">
        <v>1.5</v>
      </c>
      <c r="AD43" s="3">
        <v>0</v>
      </c>
      <c r="AE43" s="3">
        <v>0</v>
      </c>
      <c r="AF43" s="3">
        <v>4</v>
      </c>
    </row>
    <row r="44" spans="1:32" x14ac:dyDescent="0.2">
      <c r="A44" s="3" t="s">
        <v>1077</v>
      </c>
      <c r="B44" s="3" t="s">
        <v>1078</v>
      </c>
      <c r="C44" s="3" t="s">
        <v>1079</v>
      </c>
      <c r="D44" s="3">
        <v>0</v>
      </c>
      <c r="E44" s="3">
        <v>4214300</v>
      </c>
      <c r="F44" s="3">
        <v>1582300</v>
      </c>
      <c r="G44" s="3">
        <v>1216400</v>
      </c>
      <c r="H44" s="3">
        <v>0</v>
      </c>
      <c r="I44" s="3">
        <v>1415600</v>
      </c>
      <c r="J44" s="3">
        <v>0</v>
      </c>
      <c r="K44" s="3">
        <v>0</v>
      </c>
      <c r="M44" s="3" t="e">
        <f t="shared" si="0"/>
        <v>#NUM!</v>
      </c>
      <c r="N44" s="2" t="str">
        <f>IF(COUNT(#REF!)&gt;0,IF(COUNT(#REF!)=0,1,0),"ND")</f>
        <v>ND</v>
      </c>
      <c r="P44" s="3" t="s">
        <v>1080</v>
      </c>
      <c r="R44" s="3" t="s">
        <v>1077</v>
      </c>
      <c r="S44" s="3">
        <v>3</v>
      </c>
      <c r="T44" s="3">
        <v>4</v>
      </c>
      <c r="U44" s="3">
        <v>218.52</v>
      </c>
      <c r="V44" s="2">
        <v>25.913</v>
      </c>
      <c r="W44" s="3">
        <v>2.6</v>
      </c>
      <c r="X44" s="3">
        <v>0</v>
      </c>
      <c r="Y44" s="3">
        <v>0</v>
      </c>
      <c r="Z44" s="3">
        <v>0.7</v>
      </c>
      <c r="AA44" s="3">
        <v>2.6</v>
      </c>
      <c r="AB44" s="3">
        <v>0</v>
      </c>
      <c r="AC44" s="3">
        <v>0.6</v>
      </c>
      <c r="AD44" s="3">
        <v>0</v>
      </c>
      <c r="AE44" s="3">
        <v>0</v>
      </c>
      <c r="AF44" s="3">
        <v>6</v>
      </c>
    </row>
    <row r="45" spans="1:32" x14ac:dyDescent="0.2">
      <c r="A45" s="3" t="s">
        <v>521</v>
      </c>
      <c r="B45" s="3" t="s">
        <v>522</v>
      </c>
      <c r="C45" s="3" t="s">
        <v>523</v>
      </c>
      <c r="D45" s="3">
        <v>0</v>
      </c>
      <c r="E45" s="3">
        <v>4183800</v>
      </c>
      <c r="F45" s="3">
        <v>833210</v>
      </c>
      <c r="G45" s="3">
        <v>1845800</v>
      </c>
      <c r="H45" s="3">
        <v>0</v>
      </c>
      <c r="I45" s="3">
        <v>1504800</v>
      </c>
      <c r="J45" s="3">
        <v>0</v>
      </c>
      <c r="K45" s="3">
        <v>0</v>
      </c>
      <c r="M45" s="3" t="e">
        <f t="shared" si="0"/>
        <v>#NUM!</v>
      </c>
      <c r="N45" s="2" t="str">
        <f>IF(COUNT(#REF!)&gt;0,IF(COUNT(#REF!)=0,1,0),"ND")</f>
        <v>ND</v>
      </c>
      <c r="P45" s="3" t="s">
        <v>524</v>
      </c>
      <c r="R45" s="3" t="s">
        <v>521</v>
      </c>
      <c r="S45" s="3">
        <v>3</v>
      </c>
      <c r="T45" s="3">
        <v>3</v>
      </c>
      <c r="U45" s="3">
        <v>54.493000000000002</v>
      </c>
      <c r="V45" s="2">
        <v>21.797999999999998</v>
      </c>
      <c r="W45" s="3">
        <v>7</v>
      </c>
      <c r="X45" s="3">
        <v>0</v>
      </c>
      <c r="Y45" s="3">
        <v>0</v>
      </c>
      <c r="Z45" s="3">
        <v>2.4</v>
      </c>
      <c r="AA45" s="3">
        <v>7</v>
      </c>
      <c r="AB45" s="3">
        <v>0</v>
      </c>
      <c r="AC45" s="3">
        <v>2</v>
      </c>
      <c r="AD45" s="3">
        <v>0</v>
      </c>
      <c r="AE45" s="3">
        <v>0</v>
      </c>
      <c r="AF45" s="3">
        <v>5</v>
      </c>
    </row>
    <row r="46" spans="1:32" x14ac:dyDescent="0.2">
      <c r="A46" s="3" t="s">
        <v>986</v>
      </c>
      <c r="B46" s="3" t="s">
        <v>987</v>
      </c>
      <c r="C46" s="3" t="s">
        <v>988</v>
      </c>
      <c r="D46" s="3">
        <v>0</v>
      </c>
      <c r="E46" s="3">
        <v>3972900</v>
      </c>
      <c r="F46" s="3">
        <v>871390</v>
      </c>
      <c r="G46" s="3">
        <v>442680</v>
      </c>
      <c r="H46" s="3">
        <v>2658800</v>
      </c>
      <c r="I46" s="3">
        <v>0</v>
      </c>
      <c r="J46" s="3">
        <v>0</v>
      </c>
      <c r="K46" s="3">
        <v>0</v>
      </c>
      <c r="M46" s="3" t="e">
        <f t="shared" si="0"/>
        <v>#NUM!</v>
      </c>
      <c r="N46" s="2" t="str">
        <f>IF(COUNT(#REF!)&gt;0,IF(COUNT(#REF!)=0,1,0),"ND")</f>
        <v>ND</v>
      </c>
      <c r="P46" s="3" t="s">
        <v>989</v>
      </c>
      <c r="R46" s="3" t="s">
        <v>986</v>
      </c>
      <c r="S46" s="3">
        <v>1</v>
      </c>
      <c r="T46" s="3">
        <v>2</v>
      </c>
      <c r="U46" s="3">
        <v>17.259</v>
      </c>
      <c r="V46" s="2">
        <v>30.882999999999999</v>
      </c>
      <c r="W46" s="3">
        <v>22.3</v>
      </c>
      <c r="X46" s="3">
        <v>0</v>
      </c>
      <c r="Y46" s="3">
        <v>0</v>
      </c>
      <c r="Z46" s="3">
        <v>12.2</v>
      </c>
      <c r="AA46" s="3">
        <v>10.1</v>
      </c>
      <c r="AB46" s="3">
        <v>22.3</v>
      </c>
      <c r="AC46" s="3">
        <v>0</v>
      </c>
      <c r="AD46" s="3">
        <v>0</v>
      </c>
      <c r="AE46" s="3">
        <v>0</v>
      </c>
      <c r="AF46" s="3">
        <v>5</v>
      </c>
    </row>
    <row r="47" spans="1:32" x14ac:dyDescent="0.2">
      <c r="A47" s="3" t="s">
        <v>249</v>
      </c>
      <c r="B47" s="3" t="s">
        <v>250</v>
      </c>
      <c r="C47" s="3" t="s">
        <v>251</v>
      </c>
      <c r="D47" s="3">
        <v>0</v>
      </c>
      <c r="E47" s="3">
        <v>3828600</v>
      </c>
      <c r="F47" s="3">
        <v>0</v>
      </c>
      <c r="G47" s="3">
        <v>1314900</v>
      </c>
      <c r="H47" s="3">
        <v>0</v>
      </c>
      <c r="I47" s="3">
        <v>2513700</v>
      </c>
      <c r="J47" s="3">
        <v>0</v>
      </c>
      <c r="K47" s="3">
        <v>0</v>
      </c>
      <c r="M47" s="3" t="e">
        <f t="shared" si="0"/>
        <v>#NUM!</v>
      </c>
      <c r="N47" s="2" t="str">
        <f>IF(COUNT(#REF!)&gt;0,IF(COUNT(#REF!)=0,1,0),"ND")</f>
        <v>ND</v>
      </c>
      <c r="P47" s="3" t="s">
        <v>252</v>
      </c>
      <c r="R47" s="3" t="s">
        <v>249</v>
      </c>
      <c r="S47" s="3">
        <v>22</v>
      </c>
      <c r="T47" s="3">
        <v>2</v>
      </c>
      <c r="U47" s="3">
        <v>40.360999999999997</v>
      </c>
      <c r="V47" s="2">
        <v>12.505000000000001</v>
      </c>
      <c r="W47" s="3">
        <v>6.5</v>
      </c>
      <c r="X47" s="3">
        <v>0</v>
      </c>
      <c r="Y47" s="3">
        <v>0</v>
      </c>
      <c r="Z47" s="3">
        <v>0</v>
      </c>
      <c r="AA47" s="3">
        <v>6.5</v>
      </c>
      <c r="AB47" s="3">
        <v>0</v>
      </c>
      <c r="AC47" s="3">
        <v>3.1</v>
      </c>
      <c r="AD47" s="3">
        <v>0</v>
      </c>
      <c r="AE47" s="3">
        <v>0</v>
      </c>
      <c r="AF47" s="3">
        <v>3</v>
      </c>
    </row>
    <row r="48" spans="1:32" x14ac:dyDescent="0.2">
      <c r="A48" s="3" t="s">
        <v>1353</v>
      </c>
      <c r="B48" s="3" t="s">
        <v>1354</v>
      </c>
      <c r="C48" s="3" t="s">
        <v>1355</v>
      </c>
      <c r="D48" s="3">
        <v>0</v>
      </c>
      <c r="E48" s="3">
        <v>3711300</v>
      </c>
      <c r="F48" s="3">
        <v>0</v>
      </c>
      <c r="G48" s="3">
        <v>1245500</v>
      </c>
      <c r="H48" s="3">
        <v>0</v>
      </c>
      <c r="I48" s="3">
        <v>2465800</v>
      </c>
      <c r="J48" s="3">
        <v>0</v>
      </c>
      <c r="K48" s="3">
        <v>0</v>
      </c>
      <c r="M48" s="3" t="e">
        <f t="shared" si="0"/>
        <v>#NUM!</v>
      </c>
      <c r="N48" s="2" t="str">
        <f>IF(COUNT(#REF!)&gt;0,IF(COUNT(#REF!)=0,1,0),"ND")</f>
        <v>ND</v>
      </c>
      <c r="P48" s="3" t="s">
        <v>1356</v>
      </c>
      <c r="R48" s="3" t="s">
        <v>1353</v>
      </c>
      <c r="S48" s="3">
        <v>3</v>
      </c>
      <c r="T48" s="3">
        <v>4</v>
      </c>
      <c r="U48" s="3">
        <v>114.05</v>
      </c>
      <c r="V48" s="2">
        <v>25.809000000000001</v>
      </c>
      <c r="W48" s="3">
        <v>5.5</v>
      </c>
      <c r="X48" s="3">
        <v>0</v>
      </c>
      <c r="Y48" s="3">
        <v>0</v>
      </c>
      <c r="Z48" s="3">
        <v>0</v>
      </c>
      <c r="AA48" s="3">
        <v>5.5</v>
      </c>
      <c r="AB48" s="3">
        <v>0</v>
      </c>
      <c r="AC48" s="3">
        <v>3</v>
      </c>
      <c r="AD48" s="3">
        <v>0</v>
      </c>
      <c r="AE48" s="3">
        <v>0</v>
      </c>
      <c r="AF48" s="3">
        <v>6</v>
      </c>
    </row>
    <row r="49" spans="1:32" x14ac:dyDescent="0.2">
      <c r="A49" s="3" t="s">
        <v>1369</v>
      </c>
      <c r="B49" s="3" t="s">
        <v>1370</v>
      </c>
      <c r="C49" s="3" t="s">
        <v>1371</v>
      </c>
      <c r="D49" s="3">
        <v>2.0790000000000001E-3</v>
      </c>
      <c r="E49" s="3">
        <v>3652500</v>
      </c>
      <c r="F49" s="3">
        <v>0</v>
      </c>
      <c r="G49" s="3">
        <v>1360400</v>
      </c>
      <c r="H49" s="3">
        <v>0</v>
      </c>
      <c r="I49" s="3">
        <v>2292100</v>
      </c>
      <c r="J49" s="3">
        <v>0</v>
      </c>
      <c r="K49" s="3">
        <v>0</v>
      </c>
      <c r="M49" s="3" t="e">
        <f t="shared" si="0"/>
        <v>#NUM!</v>
      </c>
      <c r="N49" s="2" t="str">
        <f>IF(COUNT(#REF!)&gt;0,IF(COUNT(#REF!)=0,1,0),"ND")</f>
        <v>ND</v>
      </c>
      <c r="P49" s="3" t="s">
        <v>1372</v>
      </c>
      <c r="R49" s="3" t="s">
        <v>1369</v>
      </c>
      <c r="S49" s="3">
        <v>5</v>
      </c>
      <c r="T49" s="3">
        <v>9</v>
      </c>
      <c r="U49" s="3">
        <v>227.87</v>
      </c>
      <c r="V49" s="2">
        <v>6.9592999999999998</v>
      </c>
      <c r="W49" s="3">
        <v>4.2</v>
      </c>
      <c r="X49" s="3">
        <v>0</v>
      </c>
      <c r="Y49" s="3">
        <v>0</v>
      </c>
      <c r="Z49" s="3">
        <v>1.1000000000000001</v>
      </c>
      <c r="AA49" s="3">
        <v>2.7</v>
      </c>
      <c r="AB49" s="3">
        <v>1.3</v>
      </c>
      <c r="AC49" s="3">
        <v>4.2</v>
      </c>
      <c r="AD49" s="3">
        <v>1.3</v>
      </c>
      <c r="AE49" s="3">
        <v>0.5</v>
      </c>
      <c r="AF49" s="3">
        <v>4</v>
      </c>
    </row>
    <row r="50" spans="1:32" x14ac:dyDescent="0.2">
      <c r="A50" s="3" t="s">
        <v>1718</v>
      </c>
      <c r="B50" s="3" t="s">
        <v>1719</v>
      </c>
      <c r="C50" s="3" t="s">
        <v>1720</v>
      </c>
      <c r="D50" s="3">
        <v>0</v>
      </c>
      <c r="E50" s="3">
        <v>3532100</v>
      </c>
      <c r="F50" s="3">
        <v>0</v>
      </c>
      <c r="G50" s="3">
        <v>1977900</v>
      </c>
      <c r="H50" s="3">
        <v>200040</v>
      </c>
      <c r="I50" s="3">
        <v>1354200</v>
      </c>
      <c r="J50" s="3">
        <v>0</v>
      </c>
      <c r="K50" s="3">
        <v>0</v>
      </c>
      <c r="M50" s="3" t="e">
        <f t="shared" si="0"/>
        <v>#NUM!</v>
      </c>
      <c r="N50" s="2" t="str">
        <f>IF(COUNT(#REF!)&gt;0,IF(COUNT(#REF!)=0,1,0),"ND")</f>
        <v>ND</v>
      </c>
      <c r="P50" s="3" t="s">
        <v>1721</v>
      </c>
      <c r="R50" s="3" t="s">
        <v>1718</v>
      </c>
      <c r="S50" s="3">
        <v>1</v>
      </c>
      <c r="T50" s="3">
        <v>4</v>
      </c>
      <c r="U50" s="3">
        <v>24.95</v>
      </c>
      <c r="V50" s="2">
        <v>24.835000000000001</v>
      </c>
      <c r="W50" s="3">
        <v>22.8</v>
      </c>
      <c r="X50" s="3">
        <v>0</v>
      </c>
      <c r="Y50" s="3">
        <v>0</v>
      </c>
      <c r="Z50" s="3">
        <v>0</v>
      </c>
      <c r="AA50" s="3">
        <v>11.2</v>
      </c>
      <c r="AB50" s="3">
        <v>7.1</v>
      </c>
      <c r="AC50" s="3">
        <v>9.4</v>
      </c>
      <c r="AD50" s="3">
        <v>0</v>
      </c>
      <c r="AE50" s="3">
        <v>0</v>
      </c>
      <c r="AF50" s="3">
        <v>5</v>
      </c>
    </row>
    <row r="51" spans="1:32" x14ac:dyDescent="0.2">
      <c r="A51" s="3" t="s">
        <v>541</v>
      </c>
      <c r="B51" s="3" t="s">
        <v>542</v>
      </c>
      <c r="C51" s="3" t="s">
        <v>543</v>
      </c>
      <c r="D51" s="3">
        <v>0</v>
      </c>
      <c r="E51" s="3">
        <v>3510000</v>
      </c>
      <c r="F51" s="3">
        <v>1514800</v>
      </c>
      <c r="G51" s="3">
        <v>622430</v>
      </c>
      <c r="H51" s="3">
        <v>395810</v>
      </c>
      <c r="I51" s="3">
        <v>977010</v>
      </c>
      <c r="J51" s="3">
        <v>0</v>
      </c>
      <c r="K51" s="3">
        <v>0</v>
      </c>
      <c r="M51" s="3" t="e">
        <f t="shared" si="0"/>
        <v>#NUM!</v>
      </c>
      <c r="N51" s="2" t="str">
        <f>IF(COUNT(#REF!)&gt;0,IF(COUNT(#REF!)=0,1,0),"ND")</f>
        <v>ND</v>
      </c>
      <c r="P51" s="3" t="s">
        <v>544</v>
      </c>
      <c r="R51" s="3" t="s">
        <v>541</v>
      </c>
      <c r="S51" s="3">
        <v>2</v>
      </c>
      <c r="T51" s="3">
        <v>3</v>
      </c>
      <c r="U51" s="3">
        <v>50.118000000000002</v>
      </c>
      <c r="V51" s="2">
        <v>20.515000000000001</v>
      </c>
      <c r="W51" s="3">
        <v>8.6999999999999993</v>
      </c>
      <c r="X51" s="3">
        <v>0</v>
      </c>
      <c r="Y51" s="3">
        <v>0</v>
      </c>
      <c r="Z51" s="3">
        <v>3</v>
      </c>
      <c r="AA51" s="3">
        <v>6.4</v>
      </c>
      <c r="AB51" s="3">
        <v>2.2999999999999998</v>
      </c>
      <c r="AC51" s="3">
        <v>3</v>
      </c>
      <c r="AD51" s="3">
        <v>0</v>
      </c>
      <c r="AE51" s="3">
        <v>0</v>
      </c>
      <c r="AF51" s="3">
        <v>5</v>
      </c>
    </row>
    <row r="52" spans="1:32" x14ac:dyDescent="0.2">
      <c r="A52" s="3" t="s">
        <v>1498</v>
      </c>
      <c r="B52" s="3" t="s">
        <v>1499</v>
      </c>
      <c r="C52" s="3" t="s">
        <v>1500</v>
      </c>
      <c r="D52" s="3">
        <v>0</v>
      </c>
      <c r="E52" s="3">
        <v>3493200</v>
      </c>
      <c r="F52" s="3">
        <v>0</v>
      </c>
      <c r="G52" s="3">
        <v>1450000</v>
      </c>
      <c r="H52" s="3">
        <v>0</v>
      </c>
      <c r="I52" s="3">
        <v>2043200</v>
      </c>
      <c r="J52" s="3">
        <v>0</v>
      </c>
      <c r="K52" s="3">
        <v>0</v>
      </c>
      <c r="M52" s="3" t="e">
        <f t="shared" si="0"/>
        <v>#NUM!</v>
      </c>
      <c r="N52" s="2" t="str">
        <f>IF(COUNT(#REF!)&gt;0,IF(COUNT(#REF!)=0,1,0),"ND")</f>
        <v>ND</v>
      </c>
      <c r="P52" s="3" t="s">
        <v>1501</v>
      </c>
      <c r="R52" s="3" t="s">
        <v>1498</v>
      </c>
      <c r="S52" s="3">
        <v>8</v>
      </c>
      <c r="T52" s="3">
        <v>3</v>
      </c>
      <c r="U52" s="3">
        <v>102.89</v>
      </c>
      <c r="V52" s="2">
        <v>19.023</v>
      </c>
      <c r="W52" s="3">
        <v>4.5999999999999996</v>
      </c>
      <c r="X52" s="3">
        <v>0</v>
      </c>
      <c r="Y52" s="3">
        <v>0</v>
      </c>
      <c r="Z52" s="3">
        <v>0</v>
      </c>
      <c r="AA52" s="3">
        <v>4.5999999999999996</v>
      </c>
      <c r="AB52" s="3">
        <v>0</v>
      </c>
      <c r="AC52" s="3">
        <v>3.3</v>
      </c>
      <c r="AD52" s="3">
        <v>0</v>
      </c>
      <c r="AE52" s="3">
        <v>0</v>
      </c>
      <c r="AF52" s="3">
        <v>5</v>
      </c>
    </row>
    <row r="53" spans="1:32" x14ac:dyDescent="0.2">
      <c r="A53" s="3" t="s">
        <v>1341</v>
      </c>
      <c r="B53" s="3" t="s">
        <v>1342</v>
      </c>
      <c r="C53" s="3" t="s">
        <v>1343</v>
      </c>
      <c r="D53" s="3">
        <v>0</v>
      </c>
      <c r="E53" s="3">
        <v>3400300</v>
      </c>
      <c r="F53" s="3">
        <v>0</v>
      </c>
      <c r="G53" s="3">
        <v>1183700</v>
      </c>
      <c r="H53" s="3">
        <v>0</v>
      </c>
      <c r="I53" s="3">
        <v>2216600</v>
      </c>
      <c r="J53" s="3">
        <v>0</v>
      </c>
      <c r="K53" s="3">
        <v>0</v>
      </c>
      <c r="M53" s="3" t="e">
        <f t="shared" si="0"/>
        <v>#NUM!</v>
      </c>
      <c r="N53" s="2" t="str">
        <f>IF(COUNT(#REF!)&gt;0,IF(COUNT(#REF!)=0,1,0),"ND")</f>
        <v>ND</v>
      </c>
      <c r="P53" s="3" t="s">
        <v>1344</v>
      </c>
      <c r="R53" s="3" t="s">
        <v>1341</v>
      </c>
      <c r="S53" s="3">
        <v>2</v>
      </c>
      <c r="T53" s="3">
        <v>3</v>
      </c>
      <c r="U53" s="3">
        <v>151.66</v>
      </c>
      <c r="V53" s="2">
        <v>19.547999999999998</v>
      </c>
      <c r="W53" s="3">
        <v>2.7</v>
      </c>
      <c r="X53" s="3">
        <v>0</v>
      </c>
      <c r="Y53" s="3">
        <v>0</v>
      </c>
      <c r="Z53" s="3">
        <v>0</v>
      </c>
      <c r="AA53" s="3">
        <v>2.1</v>
      </c>
      <c r="AB53" s="3">
        <v>1.4</v>
      </c>
      <c r="AC53" s="3">
        <v>2.7</v>
      </c>
      <c r="AD53" s="3">
        <v>0</v>
      </c>
      <c r="AE53" s="3">
        <v>0</v>
      </c>
      <c r="AF53" s="3">
        <v>8</v>
      </c>
    </row>
    <row r="54" spans="1:32" x14ac:dyDescent="0.2">
      <c r="A54" s="3" t="s">
        <v>682</v>
      </c>
      <c r="B54" s="3" t="s">
        <v>683</v>
      </c>
      <c r="C54" s="3" t="s">
        <v>684</v>
      </c>
      <c r="D54" s="3">
        <v>0</v>
      </c>
      <c r="E54" s="3">
        <v>3378300</v>
      </c>
      <c r="F54" s="3">
        <v>3288300</v>
      </c>
      <c r="G54" s="3">
        <v>0</v>
      </c>
      <c r="H54" s="3">
        <v>89998</v>
      </c>
      <c r="I54" s="3">
        <v>0</v>
      </c>
      <c r="J54" s="3">
        <v>0</v>
      </c>
      <c r="K54" s="3">
        <v>0</v>
      </c>
      <c r="M54" s="3" t="e">
        <f t="shared" si="0"/>
        <v>#NUM!</v>
      </c>
      <c r="N54" s="2" t="str">
        <f>IF(COUNT(#REF!)&gt;0,IF(COUNT(#REF!)=0,1,0),"ND")</f>
        <v>ND</v>
      </c>
      <c r="P54" s="3" t="s">
        <v>685</v>
      </c>
      <c r="R54" s="3" t="s">
        <v>682</v>
      </c>
      <c r="S54" s="3">
        <v>1</v>
      </c>
      <c r="T54" s="3">
        <v>2</v>
      </c>
      <c r="U54" s="3">
        <v>16.561</v>
      </c>
      <c r="V54" s="2">
        <v>13.019</v>
      </c>
      <c r="W54" s="3">
        <v>14.2</v>
      </c>
      <c r="X54" s="3">
        <v>0</v>
      </c>
      <c r="Y54" s="3">
        <v>0</v>
      </c>
      <c r="Z54" s="3">
        <v>7.4</v>
      </c>
      <c r="AA54" s="3">
        <v>0</v>
      </c>
      <c r="AB54" s="3">
        <v>14.2</v>
      </c>
      <c r="AC54" s="3">
        <v>0</v>
      </c>
      <c r="AD54" s="3">
        <v>0</v>
      </c>
      <c r="AE54" s="3">
        <v>0</v>
      </c>
      <c r="AF54" s="3">
        <v>3</v>
      </c>
    </row>
    <row r="55" spans="1:32" x14ac:dyDescent="0.2">
      <c r="A55" s="3" t="s">
        <v>990</v>
      </c>
      <c r="B55" s="3" t="s">
        <v>991</v>
      </c>
      <c r="C55" s="3" t="s">
        <v>992</v>
      </c>
      <c r="D55" s="3">
        <v>0</v>
      </c>
      <c r="E55" s="3">
        <v>3324200</v>
      </c>
      <c r="F55" s="3">
        <v>1620900</v>
      </c>
      <c r="G55" s="3">
        <v>0</v>
      </c>
      <c r="H55" s="3">
        <v>1703300</v>
      </c>
      <c r="I55" s="3">
        <v>0</v>
      </c>
      <c r="J55" s="3">
        <v>0</v>
      </c>
      <c r="K55" s="3">
        <v>0</v>
      </c>
      <c r="M55" s="3" t="e">
        <f t="shared" si="0"/>
        <v>#NUM!</v>
      </c>
      <c r="N55" s="2" t="str">
        <f>IF(COUNT(#REF!)&gt;0,IF(COUNT(#REF!)=0,1,0),"ND")</f>
        <v>ND</v>
      </c>
      <c r="P55" s="3" t="s">
        <v>993</v>
      </c>
      <c r="R55" s="3" t="s">
        <v>990</v>
      </c>
      <c r="S55" s="3">
        <v>2</v>
      </c>
      <c r="T55" s="3">
        <v>2</v>
      </c>
      <c r="U55" s="3">
        <v>18.091000000000001</v>
      </c>
      <c r="V55" s="2">
        <v>13.595000000000001</v>
      </c>
      <c r="W55" s="3">
        <v>16.399999999999999</v>
      </c>
      <c r="X55" s="3">
        <v>0</v>
      </c>
      <c r="Y55" s="3">
        <v>0</v>
      </c>
      <c r="Z55" s="3">
        <v>8.1999999999999993</v>
      </c>
      <c r="AA55" s="3">
        <v>0</v>
      </c>
      <c r="AB55" s="3">
        <v>16.399999999999999</v>
      </c>
      <c r="AC55" s="3">
        <v>0</v>
      </c>
      <c r="AD55" s="3">
        <v>0</v>
      </c>
      <c r="AE55" s="3">
        <v>0</v>
      </c>
      <c r="AF55" s="3">
        <v>3</v>
      </c>
    </row>
    <row r="56" spans="1:32" x14ac:dyDescent="0.2">
      <c r="A56" s="3" t="s">
        <v>245</v>
      </c>
      <c r="B56" s="3" t="s">
        <v>246</v>
      </c>
      <c r="C56" s="3" t="s">
        <v>247</v>
      </c>
      <c r="D56" s="3">
        <v>0</v>
      </c>
      <c r="E56" s="3">
        <v>3282500</v>
      </c>
      <c r="F56" s="3">
        <v>0</v>
      </c>
      <c r="G56" s="3">
        <v>1790400</v>
      </c>
      <c r="H56" s="3">
        <v>0</v>
      </c>
      <c r="I56" s="3">
        <v>1492200</v>
      </c>
      <c r="J56" s="3">
        <v>0</v>
      </c>
      <c r="K56" s="3">
        <v>0</v>
      </c>
      <c r="M56" s="3" t="e">
        <f t="shared" si="0"/>
        <v>#NUM!</v>
      </c>
      <c r="N56" s="2" t="str">
        <f>IF(COUNT(#REF!)&gt;0,IF(COUNT(#REF!)=0,1,0),"ND")</f>
        <v>ND</v>
      </c>
      <c r="P56" s="3" t="s">
        <v>248</v>
      </c>
      <c r="R56" s="3" t="s">
        <v>245</v>
      </c>
      <c r="S56" s="3">
        <v>1</v>
      </c>
      <c r="T56" s="3">
        <v>4</v>
      </c>
      <c r="U56" s="3">
        <v>68.569000000000003</v>
      </c>
      <c r="V56" s="2">
        <v>25.821999999999999</v>
      </c>
      <c r="W56" s="3">
        <v>8.4</v>
      </c>
      <c r="X56" s="3">
        <v>0</v>
      </c>
      <c r="Y56" s="3">
        <v>0</v>
      </c>
      <c r="Z56" s="3">
        <v>2.8</v>
      </c>
      <c r="AA56" s="3">
        <v>8.4</v>
      </c>
      <c r="AB56" s="3">
        <v>0</v>
      </c>
      <c r="AC56" s="3">
        <v>2</v>
      </c>
      <c r="AD56" s="3">
        <v>0</v>
      </c>
      <c r="AE56" s="3">
        <v>0</v>
      </c>
      <c r="AF56" s="3">
        <v>6</v>
      </c>
    </row>
    <row r="57" spans="1:32" x14ac:dyDescent="0.2">
      <c r="A57" s="3" t="s">
        <v>253</v>
      </c>
      <c r="B57" s="3" t="s">
        <v>255</v>
      </c>
      <c r="C57" s="3" t="s">
        <v>256</v>
      </c>
      <c r="D57" s="3">
        <v>0</v>
      </c>
      <c r="E57" s="3">
        <v>3259100</v>
      </c>
      <c r="F57" s="3">
        <v>0</v>
      </c>
      <c r="G57" s="3">
        <v>1448700</v>
      </c>
      <c r="H57" s="3">
        <v>0</v>
      </c>
      <c r="I57" s="3">
        <v>1810400</v>
      </c>
      <c r="J57" s="3">
        <v>0</v>
      </c>
      <c r="K57" s="3">
        <v>0</v>
      </c>
      <c r="M57" s="3" t="e">
        <f t="shared" si="0"/>
        <v>#NUM!</v>
      </c>
      <c r="N57" s="2" t="str">
        <f>IF(COUNT(#REF!)&gt;0,IF(COUNT(#REF!)=0,1,0),"ND")</f>
        <v>ND</v>
      </c>
      <c r="P57" s="3" t="s">
        <v>257</v>
      </c>
      <c r="R57" s="3" t="s">
        <v>254</v>
      </c>
      <c r="S57" s="3">
        <v>12</v>
      </c>
      <c r="T57" s="3">
        <v>6</v>
      </c>
      <c r="U57" s="3">
        <v>109.55</v>
      </c>
      <c r="V57" s="2">
        <v>43.54</v>
      </c>
      <c r="W57" s="3">
        <v>7.3</v>
      </c>
      <c r="X57" s="3">
        <v>0</v>
      </c>
      <c r="Y57" s="3">
        <v>0</v>
      </c>
      <c r="Z57" s="3">
        <v>0</v>
      </c>
      <c r="AA57" s="3">
        <v>5</v>
      </c>
      <c r="AB57" s="3">
        <v>0</v>
      </c>
      <c r="AC57" s="3">
        <v>4.4000000000000004</v>
      </c>
      <c r="AD57" s="3">
        <v>0</v>
      </c>
      <c r="AE57" s="3">
        <v>0</v>
      </c>
      <c r="AF57" s="3">
        <v>8</v>
      </c>
    </row>
    <row r="58" spans="1:32" x14ac:dyDescent="0.2">
      <c r="A58" s="3" t="s">
        <v>73</v>
      </c>
      <c r="B58" s="3" t="s">
        <v>74</v>
      </c>
      <c r="C58" s="3" t="s">
        <v>75</v>
      </c>
      <c r="D58" s="3">
        <v>0</v>
      </c>
      <c r="E58" s="3">
        <v>3233200</v>
      </c>
      <c r="F58" s="3">
        <v>1031000</v>
      </c>
      <c r="G58" s="3">
        <v>1157900</v>
      </c>
      <c r="H58" s="3">
        <v>0</v>
      </c>
      <c r="I58" s="3">
        <v>1044400</v>
      </c>
      <c r="J58" s="3">
        <v>0</v>
      </c>
      <c r="K58" s="3">
        <v>0</v>
      </c>
      <c r="M58" s="3" t="e">
        <f t="shared" si="0"/>
        <v>#NUM!</v>
      </c>
      <c r="N58" s="2" t="str">
        <f>IF(COUNT(#REF!)&gt;0,IF(COUNT(#REF!)=0,1,0),"ND")</f>
        <v>ND</v>
      </c>
      <c r="P58" s="3" t="s">
        <v>76</v>
      </c>
      <c r="R58" s="3" t="s">
        <v>73</v>
      </c>
      <c r="S58" s="3">
        <v>1</v>
      </c>
      <c r="T58" s="3">
        <v>4</v>
      </c>
      <c r="U58" s="3">
        <v>34.332999999999998</v>
      </c>
      <c r="V58" s="2">
        <v>61.23</v>
      </c>
      <c r="W58" s="3">
        <v>13.7</v>
      </c>
      <c r="X58" s="3">
        <v>0</v>
      </c>
      <c r="Y58" s="3">
        <v>0</v>
      </c>
      <c r="Z58" s="3">
        <v>7</v>
      </c>
      <c r="AA58" s="3">
        <v>6.7</v>
      </c>
      <c r="AB58" s="3">
        <v>0</v>
      </c>
      <c r="AC58" s="3">
        <v>8</v>
      </c>
      <c r="AD58" s="3">
        <v>0</v>
      </c>
      <c r="AE58" s="3">
        <v>0</v>
      </c>
      <c r="AF58" s="3">
        <v>7</v>
      </c>
    </row>
    <row r="59" spans="1:32" x14ac:dyDescent="0.2">
      <c r="A59" s="3" t="s">
        <v>1036</v>
      </c>
      <c r="B59" s="3" t="s">
        <v>1037</v>
      </c>
      <c r="C59" s="3" t="s">
        <v>1038</v>
      </c>
      <c r="D59" s="3">
        <v>0</v>
      </c>
      <c r="E59" s="3">
        <v>3214700</v>
      </c>
      <c r="F59" s="3">
        <v>1170300</v>
      </c>
      <c r="G59" s="3">
        <v>0</v>
      </c>
      <c r="H59" s="3">
        <v>0</v>
      </c>
      <c r="I59" s="3">
        <v>2044400</v>
      </c>
      <c r="J59" s="3">
        <v>0</v>
      </c>
      <c r="K59" s="3">
        <v>0</v>
      </c>
      <c r="M59" s="3" t="e">
        <f t="shared" si="0"/>
        <v>#NUM!</v>
      </c>
      <c r="N59" s="2" t="str">
        <f>IF(COUNT(#REF!)&gt;0,IF(COUNT(#REF!)=0,1,0),"ND")</f>
        <v>ND</v>
      </c>
      <c r="P59" s="3" t="s">
        <v>1039</v>
      </c>
      <c r="R59" s="3" t="s">
        <v>1036</v>
      </c>
      <c r="S59" s="3">
        <v>2</v>
      </c>
      <c r="T59" s="3">
        <v>2</v>
      </c>
      <c r="U59" s="3">
        <v>74.266999999999996</v>
      </c>
      <c r="V59" s="2">
        <v>14.804</v>
      </c>
      <c r="W59" s="3">
        <v>3.8</v>
      </c>
      <c r="X59" s="3">
        <v>0</v>
      </c>
      <c r="Y59" s="3">
        <v>0</v>
      </c>
      <c r="Z59" s="3">
        <v>2.2999999999999998</v>
      </c>
      <c r="AA59" s="3">
        <v>2.2999999999999998</v>
      </c>
      <c r="AB59" s="3">
        <v>0</v>
      </c>
      <c r="AC59" s="3">
        <v>3.8</v>
      </c>
      <c r="AD59" s="3">
        <v>0</v>
      </c>
      <c r="AE59" s="3">
        <v>0</v>
      </c>
      <c r="AF59" s="3">
        <v>5</v>
      </c>
    </row>
    <row r="60" spans="1:32" x14ac:dyDescent="0.2">
      <c r="A60" s="3" t="s">
        <v>711</v>
      </c>
      <c r="B60" s="3" t="s">
        <v>712</v>
      </c>
      <c r="C60" s="3" t="s">
        <v>713</v>
      </c>
      <c r="D60" s="3">
        <v>0</v>
      </c>
      <c r="E60" s="3">
        <v>3153600</v>
      </c>
      <c r="F60" s="3">
        <v>0</v>
      </c>
      <c r="G60" s="3">
        <v>966160</v>
      </c>
      <c r="H60" s="3">
        <v>0</v>
      </c>
      <c r="I60" s="3">
        <v>2187400</v>
      </c>
      <c r="J60" s="3">
        <v>0</v>
      </c>
      <c r="K60" s="3">
        <v>0</v>
      </c>
      <c r="M60" s="3" t="e">
        <f t="shared" si="0"/>
        <v>#NUM!</v>
      </c>
      <c r="N60" s="2" t="str">
        <f>IF(COUNT(#REF!)&gt;0,IF(COUNT(#REF!)=0,1,0),"ND")</f>
        <v>ND</v>
      </c>
      <c r="P60" s="3" t="s">
        <v>714</v>
      </c>
      <c r="R60" s="3" t="s">
        <v>711</v>
      </c>
      <c r="S60" s="3">
        <v>1</v>
      </c>
      <c r="T60" s="3">
        <v>5</v>
      </c>
      <c r="U60" s="3">
        <v>273.42</v>
      </c>
      <c r="V60" s="2">
        <v>29.872</v>
      </c>
      <c r="W60" s="3">
        <v>3</v>
      </c>
      <c r="X60" s="3">
        <v>0</v>
      </c>
      <c r="Y60" s="3">
        <v>0</v>
      </c>
      <c r="Z60" s="3">
        <v>0</v>
      </c>
      <c r="AA60" s="3">
        <v>1.5</v>
      </c>
      <c r="AB60" s="3">
        <v>0.7</v>
      </c>
      <c r="AC60" s="3">
        <v>1.8</v>
      </c>
      <c r="AD60" s="3">
        <v>0</v>
      </c>
      <c r="AE60" s="3">
        <v>0</v>
      </c>
      <c r="AF60" s="3">
        <v>6</v>
      </c>
    </row>
    <row r="61" spans="1:32" x14ac:dyDescent="0.2">
      <c r="A61" s="3" t="s">
        <v>1409</v>
      </c>
      <c r="B61" s="3" t="s">
        <v>1410</v>
      </c>
      <c r="C61" s="3" t="s">
        <v>1411</v>
      </c>
      <c r="D61" s="3">
        <v>0</v>
      </c>
      <c r="E61" s="3">
        <v>3151500</v>
      </c>
      <c r="F61" s="3">
        <v>1241900</v>
      </c>
      <c r="G61" s="3">
        <v>0</v>
      </c>
      <c r="H61" s="3">
        <v>901570</v>
      </c>
      <c r="I61" s="3">
        <v>1008000</v>
      </c>
      <c r="J61" s="3">
        <v>0</v>
      </c>
      <c r="K61" s="3">
        <v>0</v>
      </c>
      <c r="M61" s="3" t="e">
        <f t="shared" si="0"/>
        <v>#NUM!</v>
      </c>
      <c r="N61" s="2" t="str">
        <f>IF(COUNT(#REF!)&gt;0,IF(COUNT(#REF!)=0,1,0),"ND")</f>
        <v>ND</v>
      </c>
      <c r="P61" s="3" t="s">
        <v>1412</v>
      </c>
      <c r="R61" s="3" t="s">
        <v>1409</v>
      </c>
      <c r="S61" s="3">
        <v>2</v>
      </c>
      <c r="T61" s="3">
        <v>4</v>
      </c>
      <c r="U61" s="3">
        <v>103.14</v>
      </c>
      <c r="V61" s="2">
        <v>25.28</v>
      </c>
      <c r="W61" s="3">
        <v>6.1</v>
      </c>
      <c r="X61" s="3">
        <v>0</v>
      </c>
      <c r="Y61" s="3">
        <v>0</v>
      </c>
      <c r="Z61" s="3">
        <v>1.2</v>
      </c>
      <c r="AA61" s="3">
        <v>3.4</v>
      </c>
      <c r="AB61" s="3">
        <v>1.5</v>
      </c>
      <c r="AC61" s="3">
        <v>1.2</v>
      </c>
      <c r="AD61" s="3">
        <v>0</v>
      </c>
      <c r="AE61" s="3">
        <v>0</v>
      </c>
      <c r="AF61" s="3">
        <v>4</v>
      </c>
    </row>
    <row r="62" spans="1:32" x14ac:dyDescent="0.2">
      <c r="A62" s="3" t="s">
        <v>1859</v>
      </c>
      <c r="B62" s="3" t="s">
        <v>1860</v>
      </c>
      <c r="C62" s="3" t="s">
        <v>1861</v>
      </c>
      <c r="D62" s="3">
        <v>0</v>
      </c>
      <c r="E62" s="3">
        <v>3030100</v>
      </c>
      <c r="F62" s="3">
        <v>0</v>
      </c>
      <c r="G62" s="3">
        <v>2018200</v>
      </c>
      <c r="H62" s="3">
        <v>0</v>
      </c>
      <c r="I62" s="3">
        <v>1011900</v>
      </c>
      <c r="J62" s="3">
        <v>0</v>
      </c>
      <c r="K62" s="3">
        <v>0</v>
      </c>
      <c r="M62" s="3" t="e">
        <f t="shared" si="0"/>
        <v>#NUM!</v>
      </c>
      <c r="N62" s="2" t="str">
        <f>IF(COUNT(#REF!)&gt;0,IF(COUNT(#REF!)=0,1,0),"ND")</f>
        <v>ND</v>
      </c>
      <c r="P62" s="3" t="s">
        <v>1862</v>
      </c>
      <c r="R62" s="3" t="s">
        <v>1859</v>
      </c>
      <c r="S62" s="3">
        <v>2</v>
      </c>
      <c r="T62" s="3">
        <v>11</v>
      </c>
      <c r="U62" s="3">
        <v>108.63</v>
      </c>
      <c r="V62" s="2">
        <v>68.111999999999995</v>
      </c>
      <c r="W62" s="3">
        <v>12.8</v>
      </c>
      <c r="X62" s="3">
        <v>0</v>
      </c>
      <c r="Y62" s="3">
        <v>0</v>
      </c>
      <c r="Z62" s="3">
        <v>0</v>
      </c>
      <c r="AA62" s="3">
        <v>9.4</v>
      </c>
      <c r="AB62" s="3">
        <v>0</v>
      </c>
      <c r="AC62" s="3">
        <v>5.9</v>
      </c>
      <c r="AD62" s="3">
        <v>0</v>
      </c>
      <c r="AE62" s="3">
        <v>0</v>
      </c>
      <c r="AF62" s="3">
        <v>15</v>
      </c>
    </row>
    <row r="63" spans="1:32" x14ac:dyDescent="0.2">
      <c r="A63" s="3" t="s">
        <v>420</v>
      </c>
      <c r="B63" s="3" t="s">
        <v>421</v>
      </c>
      <c r="C63" s="3" t="s">
        <v>422</v>
      </c>
      <c r="D63" s="3">
        <v>0</v>
      </c>
      <c r="E63" s="3">
        <v>3014600</v>
      </c>
      <c r="F63" s="3">
        <v>2016600</v>
      </c>
      <c r="G63" s="3">
        <v>0</v>
      </c>
      <c r="H63" s="3">
        <v>997980</v>
      </c>
      <c r="I63" s="3">
        <v>0</v>
      </c>
      <c r="J63" s="3">
        <v>0</v>
      </c>
      <c r="K63" s="3">
        <v>0</v>
      </c>
      <c r="M63" s="3" t="e">
        <f t="shared" si="0"/>
        <v>#NUM!</v>
      </c>
      <c r="N63" s="2" t="str">
        <f>IF(COUNT(#REF!)&gt;0,IF(COUNT(#REF!)=0,1,0),"ND")</f>
        <v>ND</v>
      </c>
      <c r="P63" s="3" t="s">
        <v>423</v>
      </c>
      <c r="R63" s="3" t="s">
        <v>420</v>
      </c>
      <c r="S63" s="3">
        <v>1</v>
      </c>
      <c r="T63" s="3">
        <v>3</v>
      </c>
      <c r="U63" s="3">
        <v>42.643999999999998</v>
      </c>
      <c r="V63" s="2">
        <v>21.942</v>
      </c>
      <c r="W63" s="3">
        <v>13.1</v>
      </c>
      <c r="X63" s="3">
        <v>0</v>
      </c>
      <c r="Y63" s="3">
        <v>0</v>
      </c>
      <c r="Z63" s="3">
        <v>4.2</v>
      </c>
      <c r="AA63" s="3">
        <v>3.4</v>
      </c>
      <c r="AB63" s="3">
        <v>9.6999999999999993</v>
      </c>
      <c r="AC63" s="3">
        <v>0</v>
      </c>
      <c r="AD63" s="3">
        <v>0</v>
      </c>
      <c r="AE63" s="3">
        <v>0</v>
      </c>
      <c r="AF63" s="3">
        <v>4</v>
      </c>
    </row>
    <row r="64" spans="1:32" x14ac:dyDescent="0.2">
      <c r="A64" s="3" t="s">
        <v>945</v>
      </c>
      <c r="B64" s="3" t="s">
        <v>946</v>
      </c>
      <c r="C64" s="3" t="s">
        <v>947</v>
      </c>
      <c r="D64" s="3">
        <v>0</v>
      </c>
      <c r="E64" s="3">
        <v>2955400</v>
      </c>
      <c r="F64" s="3">
        <v>0</v>
      </c>
      <c r="G64" s="3">
        <v>1628400</v>
      </c>
      <c r="H64" s="3">
        <v>0</v>
      </c>
      <c r="I64" s="3">
        <v>1327100</v>
      </c>
      <c r="J64" s="3">
        <v>0</v>
      </c>
      <c r="K64" s="3">
        <v>0</v>
      </c>
      <c r="M64" s="3" t="e">
        <f t="shared" si="0"/>
        <v>#NUM!</v>
      </c>
      <c r="N64" s="2" t="str">
        <f>IF(COUNT(#REF!)&gt;0,IF(COUNT(#REF!)=0,1,0),"ND")</f>
        <v>ND</v>
      </c>
      <c r="P64" s="3" t="s">
        <v>948</v>
      </c>
      <c r="R64" s="3" t="s">
        <v>945</v>
      </c>
      <c r="S64" s="3">
        <v>2</v>
      </c>
      <c r="T64" s="3">
        <v>3</v>
      </c>
      <c r="U64" s="3">
        <v>39.957999999999998</v>
      </c>
      <c r="V64" s="2">
        <v>19.468</v>
      </c>
      <c r="W64" s="3">
        <v>8.3000000000000007</v>
      </c>
      <c r="X64" s="3">
        <v>0</v>
      </c>
      <c r="Y64" s="3">
        <v>0</v>
      </c>
      <c r="Z64" s="3">
        <v>3</v>
      </c>
      <c r="AA64" s="3">
        <v>5.3</v>
      </c>
      <c r="AB64" s="3">
        <v>0</v>
      </c>
      <c r="AC64" s="3">
        <v>3.3</v>
      </c>
      <c r="AD64" s="3">
        <v>0</v>
      </c>
      <c r="AE64" s="3">
        <v>0</v>
      </c>
      <c r="AF64" s="3">
        <v>3</v>
      </c>
    </row>
    <row r="65" spans="1:32" x14ac:dyDescent="0.2">
      <c r="A65" s="3" t="s">
        <v>849</v>
      </c>
      <c r="B65" s="3" t="s">
        <v>850</v>
      </c>
      <c r="C65" s="3" t="s">
        <v>851</v>
      </c>
      <c r="D65" s="3">
        <v>7.7669999999999996E-3</v>
      </c>
      <c r="E65" s="3">
        <v>2923200</v>
      </c>
      <c r="F65" s="3">
        <v>0</v>
      </c>
      <c r="G65" s="3">
        <v>309950</v>
      </c>
      <c r="H65" s="3">
        <v>2055200</v>
      </c>
      <c r="I65" s="3">
        <v>558010</v>
      </c>
      <c r="J65" s="3">
        <v>0</v>
      </c>
      <c r="K65" s="3">
        <v>0</v>
      </c>
      <c r="M65" s="3" t="e">
        <f t="shared" si="0"/>
        <v>#NUM!</v>
      </c>
      <c r="N65" s="2" t="str">
        <f>IF(COUNT(#REF!)&gt;0,IF(COUNT(#REF!)=0,1,0),"ND")</f>
        <v>ND</v>
      </c>
      <c r="P65" s="3" t="s">
        <v>852</v>
      </c>
      <c r="R65" s="3" t="s">
        <v>849</v>
      </c>
      <c r="S65" s="3">
        <v>1</v>
      </c>
      <c r="T65" s="3">
        <v>1</v>
      </c>
      <c r="U65" s="3">
        <v>16.445</v>
      </c>
      <c r="V65" s="2">
        <v>6.5907999999999998</v>
      </c>
      <c r="W65" s="3">
        <v>6.8</v>
      </c>
      <c r="X65" s="3">
        <v>0</v>
      </c>
      <c r="Y65" s="3">
        <v>0</v>
      </c>
      <c r="Z65" s="3">
        <v>6.8</v>
      </c>
      <c r="AA65" s="3">
        <v>6.8</v>
      </c>
      <c r="AB65" s="3">
        <v>6.8</v>
      </c>
      <c r="AC65" s="3">
        <v>6.8</v>
      </c>
      <c r="AD65" s="3">
        <v>0</v>
      </c>
      <c r="AE65" s="3">
        <v>0</v>
      </c>
      <c r="AF65" s="3">
        <v>5</v>
      </c>
    </row>
    <row r="66" spans="1:32" x14ac:dyDescent="0.2">
      <c r="A66" s="3" t="s">
        <v>761</v>
      </c>
      <c r="B66" s="3" t="s">
        <v>763</v>
      </c>
      <c r="C66" s="3" t="s">
        <v>764</v>
      </c>
      <c r="D66" s="3">
        <v>0</v>
      </c>
      <c r="E66" s="3">
        <v>2887100</v>
      </c>
      <c r="F66" s="3">
        <v>0</v>
      </c>
      <c r="G66" s="3">
        <v>2781900</v>
      </c>
      <c r="H66" s="3">
        <v>0</v>
      </c>
      <c r="I66" s="3">
        <v>105260</v>
      </c>
      <c r="J66" s="3">
        <v>0</v>
      </c>
      <c r="K66" s="3">
        <v>0</v>
      </c>
      <c r="M66" s="3" t="e">
        <f t="shared" si="0"/>
        <v>#NUM!</v>
      </c>
      <c r="N66" s="2" t="str">
        <f>IF(COUNT(#REF!)&gt;0,IF(COUNT(#REF!)=0,1,0),"ND")</f>
        <v>ND</v>
      </c>
      <c r="P66" s="3" t="s">
        <v>765</v>
      </c>
      <c r="R66" s="3" t="s">
        <v>762</v>
      </c>
      <c r="S66" s="3">
        <v>13</v>
      </c>
      <c r="T66" s="3">
        <v>4</v>
      </c>
      <c r="U66" s="3">
        <v>74.221999999999994</v>
      </c>
      <c r="V66" s="2">
        <v>25.648</v>
      </c>
      <c r="W66" s="3">
        <v>7.6</v>
      </c>
      <c r="X66" s="3">
        <v>0</v>
      </c>
      <c r="Y66" s="3">
        <v>0</v>
      </c>
      <c r="Z66" s="3">
        <v>0</v>
      </c>
      <c r="AA66" s="3">
        <v>5.0999999999999996</v>
      </c>
      <c r="AB66" s="3">
        <v>0</v>
      </c>
      <c r="AC66" s="3">
        <v>4.9000000000000004</v>
      </c>
      <c r="AD66" s="3">
        <v>0</v>
      </c>
      <c r="AE66" s="3">
        <v>0</v>
      </c>
      <c r="AF66" s="3">
        <v>6</v>
      </c>
    </row>
    <row r="67" spans="1:32" x14ac:dyDescent="0.2">
      <c r="A67" s="3" t="s">
        <v>1381</v>
      </c>
      <c r="B67" s="3" t="s">
        <v>1382</v>
      </c>
      <c r="C67" s="3" t="s">
        <v>1383</v>
      </c>
      <c r="D67" s="3">
        <v>0</v>
      </c>
      <c r="E67" s="3">
        <v>2839400</v>
      </c>
      <c r="F67" s="3">
        <v>0</v>
      </c>
      <c r="G67" s="3">
        <v>523160</v>
      </c>
      <c r="H67" s="3">
        <v>0</v>
      </c>
      <c r="I67" s="3">
        <v>2316200</v>
      </c>
      <c r="J67" s="3">
        <v>0</v>
      </c>
      <c r="K67" s="3">
        <v>0</v>
      </c>
      <c r="M67" s="3" t="e">
        <f t="shared" ref="M67:M130" si="1">LOG(L67,2)</f>
        <v>#NUM!</v>
      </c>
      <c r="N67" s="2" t="str">
        <f>IF(COUNT(#REF!)&gt;0,IF(COUNT(#REF!)=0,1,0),"ND")</f>
        <v>ND</v>
      </c>
      <c r="P67" s="3" t="s">
        <v>1384</v>
      </c>
      <c r="R67" s="3" t="s">
        <v>1381</v>
      </c>
      <c r="S67" s="3">
        <v>4</v>
      </c>
      <c r="T67" s="3">
        <v>4</v>
      </c>
      <c r="U67" s="3">
        <v>149.61000000000001</v>
      </c>
      <c r="V67" s="2">
        <v>23.131</v>
      </c>
      <c r="W67" s="3">
        <v>3.6</v>
      </c>
      <c r="X67" s="3">
        <v>0</v>
      </c>
      <c r="Y67" s="3">
        <v>0</v>
      </c>
      <c r="Z67" s="3">
        <v>0</v>
      </c>
      <c r="AA67" s="3">
        <v>1.3</v>
      </c>
      <c r="AB67" s="3">
        <v>0</v>
      </c>
      <c r="AC67" s="3">
        <v>2.2999999999999998</v>
      </c>
      <c r="AD67" s="3">
        <v>0</v>
      </c>
      <c r="AE67" s="3">
        <v>0</v>
      </c>
      <c r="AF67" s="3">
        <v>4</v>
      </c>
    </row>
    <row r="68" spans="1:32" x14ac:dyDescent="0.2">
      <c r="A68" s="3" t="s">
        <v>853</v>
      </c>
      <c r="B68" s="3" t="s">
        <v>854</v>
      </c>
      <c r="C68" s="3" t="s">
        <v>855</v>
      </c>
      <c r="D68" s="3">
        <v>0</v>
      </c>
      <c r="E68" s="3">
        <v>2805200</v>
      </c>
      <c r="F68" s="3">
        <v>921540</v>
      </c>
      <c r="G68" s="3">
        <v>414430</v>
      </c>
      <c r="H68" s="3">
        <v>298740</v>
      </c>
      <c r="I68" s="3">
        <v>1170500</v>
      </c>
      <c r="J68" s="3">
        <v>0</v>
      </c>
      <c r="K68" s="3">
        <v>0</v>
      </c>
      <c r="M68" s="3" t="e">
        <f t="shared" si="1"/>
        <v>#NUM!</v>
      </c>
      <c r="N68" s="2" t="str">
        <f>IF(COUNT(#REF!)&gt;0,IF(COUNT(#REF!)=0,1,0),"ND")</f>
        <v>ND</v>
      </c>
      <c r="P68" s="3" t="s">
        <v>856</v>
      </c>
      <c r="R68" s="3" t="s">
        <v>853</v>
      </c>
      <c r="S68" s="3">
        <v>10</v>
      </c>
      <c r="T68" s="3">
        <v>2</v>
      </c>
      <c r="U68" s="3">
        <v>26.504000000000001</v>
      </c>
      <c r="V68" s="2">
        <v>11.585000000000001</v>
      </c>
      <c r="W68" s="3">
        <v>8.6</v>
      </c>
      <c r="X68" s="3">
        <v>0</v>
      </c>
      <c r="Y68" s="3">
        <v>0</v>
      </c>
      <c r="Z68" s="3">
        <v>5.2</v>
      </c>
      <c r="AA68" s="3">
        <v>3.4</v>
      </c>
      <c r="AB68" s="3">
        <v>5.2</v>
      </c>
      <c r="AC68" s="3">
        <v>3.4</v>
      </c>
      <c r="AD68" s="3">
        <v>0</v>
      </c>
      <c r="AE68" s="3">
        <v>0</v>
      </c>
      <c r="AF68" s="3">
        <v>4</v>
      </c>
    </row>
    <row r="69" spans="1:32" x14ac:dyDescent="0.2">
      <c r="A69" s="3" t="s">
        <v>1286</v>
      </c>
      <c r="B69" s="3" t="s">
        <v>1287</v>
      </c>
      <c r="C69" s="3" t="s">
        <v>1288</v>
      </c>
      <c r="D69" s="3">
        <v>2.1321999999999999E-3</v>
      </c>
      <c r="E69" s="3">
        <v>2796700</v>
      </c>
      <c r="F69" s="3">
        <v>0</v>
      </c>
      <c r="G69" s="3">
        <v>762960</v>
      </c>
      <c r="H69" s="3">
        <v>754890</v>
      </c>
      <c r="I69" s="3">
        <v>1278900</v>
      </c>
      <c r="J69" s="3">
        <v>0</v>
      </c>
      <c r="K69" s="3">
        <v>0</v>
      </c>
      <c r="M69" s="3" t="e">
        <f t="shared" si="1"/>
        <v>#NUM!</v>
      </c>
      <c r="N69" s="2" t="str">
        <f>IF(COUNT(#REF!)&gt;0,IF(COUNT(#REF!)=0,1,0),"ND")</f>
        <v>ND</v>
      </c>
      <c r="P69" s="3" t="s">
        <v>1289</v>
      </c>
      <c r="R69" s="3" t="s">
        <v>1286</v>
      </c>
      <c r="S69" s="3">
        <v>1</v>
      </c>
      <c r="T69" s="3">
        <v>6</v>
      </c>
      <c r="U69" s="3">
        <v>44.347999999999999</v>
      </c>
      <c r="V69" s="2">
        <v>7.093</v>
      </c>
      <c r="W69" s="3">
        <v>15.7</v>
      </c>
      <c r="X69" s="3">
        <v>0</v>
      </c>
      <c r="Y69" s="3">
        <v>0</v>
      </c>
      <c r="Z69" s="3">
        <v>5.5</v>
      </c>
      <c r="AA69" s="3">
        <v>15.7</v>
      </c>
      <c r="AB69" s="3">
        <v>3.9</v>
      </c>
      <c r="AC69" s="3">
        <v>9.6999999999999993</v>
      </c>
      <c r="AD69" s="3">
        <v>5.5</v>
      </c>
      <c r="AE69" s="3">
        <v>0</v>
      </c>
      <c r="AF69" s="3">
        <v>4</v>
      </c>
    </row>
    <row r="70" spans="1:32" x14ac:dyDescent="0.2">
      <c r="A70" s="3" t="s">
        <v>101</v>
      </c>
      <c r="B70" s="3" t="s">
        <v>102</v>
      </c>
      <c r="C70" s="3" t="s">
        <v>103</v>
      </c>
      <c r="D70" s="3">
        <v>0</v>
      </c>
      <c r="E70" s="3">
        <v>2775600</v>
      </c>
      <c r="F70" s="3">
        <v>277560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M70" s="3" t="e">
        <f t="shared" si="1"/>
        <v>#NUM!</v>
      </c>
      <c r="N70" s="2" t="str">
        <f>IF(COUNT(#REF!)&gt;0,IF(COUNT(#REF!)=0,1,0),"ND")</f>
        <v>ND</v>
      </c>
      <c r="P70" s="3" t="s">
        <v>104</v>
      </c>
      <c r="R70" s="3" t="s">
        <v>101</v>
      </c>
      <c r="S70" s="3">
        <v>1</v>
      </c>
      <c r="T70" s="3">
        <v>2</v>
      </c>
      <c r="U70" s="3">
        <v>51.354999999999997</v>
      </c>
      <c r="V70" s="2">
        <v>13.522</v>
      </c>
      <c r="W70" s="3">
        <v>5.8</v>
      </c>
      <c r="X70" s="3">
        <v>0</v>
      </c>
      <c r="Y70" s="3">
        <v>0</v>
      </c>
      <c r="Z70" s="3">
        <v>5.8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2</v>
      </c>
    </row>
    <row r="71" spans="1:32" x14ac:dyDescent="0.2">
      <c r="A71" s="3" t="s">
        <v>583</v>
      </c>
      <c r="B71" s="3" t="s">
        <v>584</v>
      </c>
      <c r="C71" s="3" t="s">
        <v>585</v>
      </c>
      <c r="D71" s="3">
        <v>0</v>
      </c>
      <c r="E71" s="3">
        <v>2718800</v>
      </c>
      <c r="F71" s="3">
        <v>271880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M71" s="3" t="e">
        <f t="shared" si="1"/>
        <v>#NUM!</v>
      </c>
      <c r="N71" s="2" t="str">
        <f>IF(COUNT(#REF!)&gt;0,IF(COUNT(#REF!)=0,1,0),"ND")</f>
        <v>ND</v>
      </c>
      <c r="P71" s="3" t="s">
        <v>586</v>
      </c>
      <c r="R71" s="3" t="s">
        <v>583</v>
      </c>
      <c r="S71" s="3">
        <v>2</v>
      </c>
      <c r="T71" s="3">
        <v>2</v>
      </c>
      <c r="U71" s="3">
        <v>35.243000000000002</v>
      </c>
      <c r="V71" s="2">
        <v>12.478</v>
      </c>
      <c r="W71" s="3">
        <v>8.1</v>
      </c>
      <c r="X71" s="3">
        <v>0</v>
      </c>
      <c r="Y71" s="3">
        <v>0</v>
      </c>
      <c r="Z71" s="3">
        <v>8.1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2</v>
      </c>
    </row>
    <row r="72" spans="1:32" x14ac:dyDescent="0.2">
      <c r="A72" s="3" t="s">
        <v>258</v>
      </c>
      <c r="B72" s="3" t="s">
        <v>259</v>
      </c>
      <c r="C72" s="3" t="s">
        <v>260</v>
      </c>
      <c r="D72" s="3">
        <v>0</v>
      </c>
      <c r="E72" s="3">
        <v>2647300</v>
      </c>
      <c r="F72" s="3">
        <v>1872100</v>
      </c>
      <c r="G72" s="3">
        <v>0</v>
      </c>
      <c r="H72" s="3">
        <v>775210</v>
      </c>
      <c r="I72" s="3">
        <v>0</v>
      </c>
      <c r="J72" s="3">
        <v>0</v>
      </c>
      <c r="K72" s="3">
        <v>0</v>
      </c>
      <c r="M72" s="3" t="e">
        <f t="shared" si="1"/>
        <v>#NUM!</v>
      </c>
      <c r="N72" s="2" t="str">
        <f>IF(COUNT(#REF!)&gt;0,IF(COUNT(#REF!)=0,1,0),"ND")</f>
        <v>ND</v>
      </c>
      <c r="P72" s="3" t="s">
        <v>261</v>
      </c>
      <c r="R72" s="3" t="s">
        <v>258</v>
      </c>
      <c r="S72" s="3">
        <v>1</v>
      </c>
      <c r="T72" s="3">
        <v>2</v>
      </c>
      <c r="U72" s="3">
        <v>10.834</v>
      </c>
      <c r="V72" s="2">
        <v>16.515999999999998</v>
      </c>
      <c r="W72" s="3">
        <v>23.7</v>
      </c>
      <c r="X72" s="3">
        <v>0</v>
      </c>
      <c r="Y72" s="3">
        <v>0</v>
      </c>
      <c r="Z72" s="3">
        <v>11.8</v>
      </c>
      <c r="AA72" s="3">
        <v>0</v>
      </c>
      <c r="AB72" s="3">
        <v>23.7</v>
      </c>
      <c r="AC72" s="3">
        <v>0</v>
      </c>
      <c r="AD72" s="3">
        <v>0</v>
      </c>
      <c r="AE72" s="3">
        <v>0</v>
      </c>
      <c r="AF72" s="3">
        <v>3</v>
      </c>
    </row>
    <row r="73" spans="1:32" x14ac:dyDescent="0.2">
      <c r="A73" s="3" t="s">
        <v>228</v>
      </c>
      <c r="B73" s="3" t="s">
        <v>229</v>
      </c>
      <c r="C73" s="3" t="s">
        <v>230</v>
      </c>
      <c r="D73" s="3">
        <v>7.7821000000000001E-3</v>
      </c>
      <c r="E73" s="3">
        <v>2639200</v>
      </c>
      <c r="F73" s="3">
        <v>263920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M73" s="3" t="e">
        <f t="shared" si="1"/>
        <v>#NUM!</v>
      </c>
      <c r="N73" s="2" t="str">
        <f>IF(COUNT(#REF!)&gt;0,IF(COUNT(#REF!)=0,1,0),"ND")</f>
        <v>ND</v>
      </c>
      <c r="P73" s="3" t="s">
        <v>231</v>
      </c>
      <c r="R73" s="3" t="s">
        <v>228</v>
      </c>
      <c r="S73" s="3">
        <v>1</v>
      </c>
      <c r="T73" s="3">
        <v>1</v>
      </c>
      <c r="U73" s="3">
        <v>25.565000000000001</v>
      </c>
      <c r="V73" s="2">
        <v>6.5907999999999998</v>
      </c>
      <c r="W73" s="3">
        <v>4.4000000000000004</v>
      </c>
      <c r="X73" s="3">
        <v>0</v>
      </c>
      <c r="Y73" s="3">
        <v>0</v>
      </c>
      <c r="Z73" s="3">
        <v>4.4000000000000004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1</v>
      </c>
    </row>
    <row r="74" spans="1:32" x14ac:dyDescent="0.2">
      <c r="A74" s="3" t="s">
        <v>1015</v>
      </c>
      <c r="B74" s="3" t="s">
        <v>1016</v>
      </c>
      <c r="C74" s="3" t="s">
        <v>1017</v>
      </c>
      <c r="D74" s="3">
        <v>0</v>
      </c>
      <c r="E74" s="3">
        <v>2628700</v>
      </c>
      <c r="F74" s="3">
        <v>262870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M74" s="3" t="e">
        <f t="shared" si="1"/>
        <v>#NUM!</v>
      </c>
      <c r="N74" s="2" t="str">
        <f>IF(COUNT(#REF!)&gt;0,IF(COUNT(#REF!)=0,1,0),"ND")</f>
        <v>ND</v>
      </c>
      <c r="P74" s="3" t="s">
        <v>1018</v>
      </c>
      <c r="R74" s="3" t="s">
        <v>1015</v>
      </c>
      <c r="S74" s="3">
        <v>6</v>
      </c>
      <c r="T74" s="3">
        <v>3</v>
      </c>
      <c r="U74" s="3">
        <v>43.481000000000002</v>
      </c>
      <c r="V74" s="2">
        <v>17.577999999999999</v>
      </c>
      <c r="W74" s="3">
        <v>7.2</v>
      </c>
      <c r="X74" s="3">
        <v>0</v>
      </c>
      <c r="Y74" s="3">
        <v>0</v>
      </c>
      <c r="Z74" s="3">
        <v>7.2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3</v>
      </c>
    </row>
    <row r="75" spans="1:32" x14ac:dyDescent="0.2">
      <c r="A75" s="3" t="s">
        <v>1486</v>
      </c>
      <c r="B75" s="3" t="s">
        <v>1487</v>
      </c>
      <c r="C75" s="3" t="s">
        <v>1488</v>
      </c>
      <c r="D75" s="3">
        <v>0</v>
      </c>
      <c r="E75" s="3">
        <v>2483600</v>
      </c>
      <c r="F75" s="3">
        <v>0</v>
      </c>
      <c r="G75" s="3">
        <v>1622800</v>
      </c>
      <c r="H75" s="3">
        <v>0</v>
      </c>
      <c r="I75" s="3">
        <v>860800</v>
      </c>
      <c r="J75" s="3">
        <v>0</v>
      </c>
      <c r="K75" s="3">
        <v>0</v>
      </c>
      <c r="M75" s="3" t="e">
        <f t="shared" si="1"/>
        <v>#NUM!</v>
      </c>
      <c r="N75" s="2" t="str">
        <f>IF(COUNT(#REF!)&gt;0,IF(COUNT(#REF!)=0,1,0),"ND")</f>
        <v>ND</v>
      </c>
      <c r="P75" s="3" t="s">
        <v>1489</v>
      </c>
      <c r="R75" s="3" t="s">
        <v>1486</v>
      </c>
      <c r="S75" s="3">
        <v>2</v>
      </c>
      <c r="T75" s="3">
        <v>3</v>
      </c>
      <c r="U75" s="3">
        <v>96.022000000000006</v>
      </c>
      <c r="V75" s="2">
        <v>38.591000000000001</v>
      </c>
      <c r="W75" s="3">
        <v>3.8</v>
      </c>
      <c r="X75" s="3">
        <v>0</v>
      </c>
      <c r="Y75" s="3">
        <v>0</v>
      </c>
      <c r="Z75" s="3">
        <v>0</v>
      </c>
      <c r="AA75" s="3">
        <v>3.8</v>
      </c>
      <c r="AB75" s="3">
        <v>0</v>
      </c>
      <c r="AC75" s="3">
        <v>1</v>
      </c>
      <c r="AD75" s="3">
        <v>0</v>
      </c>
      <c r="AE75" s="3">
        <v>0</v>
      </c>
      <c r="AF75" s="3">
        <v>4</v>
      </c>
    </row>
    <row r="76" spans="1:32" x14ac:dyDescent="0.2">
      <c r="A76" s="3" t="s">
        <v>512</v>
      </c>
      <c r="B76" s="3" t="s">
        <v>513</v>
      </c>
      <c r="C76" s="3" t="s">
        <v>514</v>
      </c>
      <c r="D76" s="3">
        <v>0</v>
      </c>
      <c r="E76" s="3">
        <v>2388700</v>
      </c>
      <c r="F76" s="3">
        <v>2131000</v>
      </c>
      <c r="G76" s="3">
        <v>257660</v>
      </c>
      <c r="H76" s="3">
        <v>0</v>
      </c>
      <c r="I76" s="3">
        <v>0</v>
      </c>
      <c r="J76" s="3">
        <v>0</v>
      </c>
      <c r="K76" s="3">
        <v>0</v>
      </c>
      <c r="M76" s="3" t="e">
        <f t="shared" si="1"/>
        <v>#NUM!</v>
      </c>
      <c r="N76" s="2" t="str">
        <f>IF(COUNT(#REF!)&gt;0,IF(COUNT(#REF!)=0,1,0),"ND")</f>
        <v>ND</v>
      </c>
      <c r="P76" s="3" t="s">
        <v>515</v>
      </c>
      <c r="R76" s="3" t="s">
        <v>512</v>
      </c>
      <c r="S76" s="3">
        <v>2</v>
      </c>
      <c r="T76" s="3">
        <v>2</v>
      </c>
      <c r="U76" s="3">
        <v>26.687999999999999</v>
      </c>
      <c r="V76" s="2">
        <v>12.006</v>
      </c>
      <c r="W76" s="3">
        <v>8.6</v>
      </c>
      <c r="X76" s="3">
        <v>0</v>
      </c>
      <c r="Y76" s="3">
        <v>0</v>
      </c>
      <c r="Z76" s="3">
        <v>3.7</v>
      </c>
      <c r="AA76" s="3">
        <v>4.9000000000000004</v>
      </c>
      <c r="AB76" s="3">
        <v>0</v>
      </c>
      <c r="AC76" s="3">
        <v>0</v>
      </c>
      <c r="AD76" s="3">
        <v>0</v>
      </c>
      <c r="AE76" s="3">
        <v>0</v>
      </c>
      <c r="AF76" s="3">
        <v>3</v>
      </c>
    </row>
    <row r="77" spans="1:32" x14ac:dyDescent="0.2">
      <c r="A77" s="3" t="s">
        <v>266</v>
      </c>
      <c r="B77" s="3" t="s">
        <v>267</v>
      </c>
      <c r="C77" s="3" t="s">
        <v>268</v>
      </c>
      <c r="D77" s="3">
        <v>0</v>
      </c>
      <c r="E77" s="3">
        <v>2208200</v>
      </c>
      <c r="F77" s="3">
        <v>1938100</v>
      </c>
      <c r="G77" s="3">
        <v>270110</v>
      </c>
      <c r="H77" s="3">
        <v>0</v>
      </c>
      <c r="I77" s="3">
        <v>0</v>
      </c>
      <c r="J77" s="3">
        <v>0</v>
      </c>
      <c r="K77" s="3">
        <v>0</v>
      </c>
      <c r="M77" s="3" t="e">
        <f t="shared" si="1"/>
        <v>#NUM!</v>
      </c>
      <c r="N77" s="2" t="str">
        <f>IF(COUNT(#REF!)&gt;0,IF(COUNT(#REF!)=0,1,0),"ND")</f>
        <v>ND</v>
      </c>
      <c r="P77" s="3" t="s">
        <v>269</v>
      </c>
      <c r="R77" s="3" t="s">
        <v>266</v>
      </c>
      <c r="S77" s="3">
        <v>1</v>
      </c>
      <c r="T77" s="3">
        <v>1</v>
      </c>
      <c r="U77" s="3">
        <v>11.664999999999999</v>
      </c>
      <c r="V77" s="2">
        <v>8.1966999999999999</v>
      </c>
      <c r="W77" s="3">
        <v>10.4</v>
      </c>
      <c r="X77" s="3">
        <v>0</v>
      </c>
      <c r="Y77" s="3">
        <v>0</v>
      </c>
      <c r="Z77" s="3">
        <v>10.4</v>
      </c>
      <c r="AA77" s="3">
        <v>10.4</v>
      </c>
      <c r="AB77" s="3">
        <v>0</v>
      </c>
      <c r="AC77" s="3">
        <v>0</v>
      </c>
      <c r="AD77" s="3">
        <v>0</v>
      </c>
      <c r="AE77" s="3">
        <v>0</v>
      </c>
      <c r="AF77" s="3">
        <v>2</v>
      </c>
    </row>
    <row r="78" spans="1:32" x14ac:dyDescent="0.2">
      <c r="A78" s="3" t="s">
        <v>529</v>
      </c>
      <c r="B78" s="3" t="s">
        <v>530</v>
      </c>
      <c r="C78" s="3" t="s">
        <v>531</v>
      </c>
      <c r="D78" s="3">
        <v>0</v>
      </c>
      <c r="E78" s="3">
        <v>2103600</v>
      </c>
      <c r="F78" s="3">
        <v>1214400</v>
      </c>
      <c r="G78" s="3">
        <v>0</v>
      </c>
      <c r="H78" s="3">
        <v>0</v>
      </c>
      <c r="I78" s="3">
        <v>889250</v>
      </c>
      <c r="J78" s="3">
        <v>0</v>
      </c>
      <c r="K78" s="3">
        <v>0</v>
      </c>
      <c r="M78" s="3" t="e">
        <f t="shared" si="1"/>
        <v>#NUM!</v>
      </c>
      <c r="N78" s="2" t="str">
        <f>IF(COUNT(#REF!)&gt;0,IF(COUNT(#REF!)=0,1,0),"ND")</f>
        <v>ND</v>
      </c>
      <c r="P78" s="3" t="s">
        <v>532</v>
      </c>
      <c r="R78" s="3" t="s">
        <v>529</v>
      </c>
      <c r="S78" s="3">
        <v>2</v>
      </c>
      <c r="T78" s="3">
        <v>2</v>
      </c>
      <c r="U78" s="3">
        <v>53.12</v>
      </c>
      <c r="V78" s="2">
        <v>12.301</v>
      </c>
      <c r="W78" s="3">
        <v>3.8</v>
      </c>
      <c r="X78" s="3">
        <v>0</v>
      </c>
      <c r="Y78" s="3">
        <v>0</v>
      </c>
      <c r="Z78" s="3">
        <v>3.8</v>
      </c>
      <c r="AA78" s="3">
        <v>0</v>
      </c>
      <c r="AB78" s="3">
        <v>0</v>
      </c>
      <c r="AC78" s="3">
        <v>2.1</v>
      </c>
      <c r="AD78" s="3">
        <v>0</v>
      </c>
      <c r="AE78" s="3">
        <v>0</v>
      </c>
      <c r="AF78" s="3">
        <v>3</v>
      </c>
    </row>
    <row r="79" spans="1:32" x14ac:dyDescent="0.2">
      <c r="A79" s="3" t="s">
        <v>1194</v>
      </c>
      <c r="B79" s="3" t="s">
        <v>1195</v>
      </c>
      <c r="C79" s="3" t="s">
        <v>1196</v>
      </c>
      <c r="D79" s="3">
        <v>0</v>
      </c>
      <c r="E79" s="3">
        <v>1944700</v>
      </c>
      <c r="F79" s="3">
        <v>0</v>
      </c>
      <c r="G79" s="3">
        <v>741940</v>
      </c>
      <c r="H79" s="3">
        <v>0</v>
      </c>
      <c r="I79" s="3">
        <v>1202800</v>
      </c>
      <c r="J79" s="3">
        <v>0</v>
      </c>
      <c r="K79" s="3">
        <v>0</v>
      </c>
      <c r="M79" s="3" t="e">
        <f t="shared" si="1"/>
        <v>#NUM!</v>
      </c>
      <c r="N79" s="2" t="str">
        <f>IF(COUNT(#REF!)&gt;0,IF(COUNT(#REF!)=0,1,0),"ND")</f>
        <v>ND</v>
      </c>
      <c r="P79" s="3" t="s">
        <v>1197</v>
      </c>
      <c r="R79" s="3" t="s">
        <v>1194</v>
      </c>
      <c r="S79" s="3">
        <v>4</v>
      </c>
      <c r="T79" s="3">
        <v>2</v>
      </c>
      <c r="U79" s="3">
        <v>210.11</v>
      </c>
      <c r="V79" s="2">
        <v>12.765000000000001</v>
      </c>
      <c r="W79" s="3">
        <v>1</v>
      </c>
      <c r="X79" s="3">
        <v>0</v>
      </c>
      <c r="Y79" s="3">
        <v>0</v>
      </c>
      <c r="Z79" s="3">
        <v>0</v>
      </c>
      <c r="AA79" s="3">
        <v>1</v>
      </c>
      <c r="AB79" s="3">
        <v>0</v>
      </c>
      <c r="AC79" s="3">
        <v>0.6</v>
      </c>
      <c r="AD79" s="3">
        <v>0</v>
      </c>
      <c r="AE79" s="3">
        <v>0</v>
      </c>
      <c r="AF79" s="3">
        <v>4</v>
      </c>
    </row>
    <row r="80" spans="1:32" x14ac:dyDescent="0.2">
      <c r="A80" s="3" t="s">
        <v>694</v>
      </c>
      <c r="B80" s="3" t="s">
        <v>695</v>
      </c>
      <c r="C80" s="3" t="s">
        <v>696</v>
      </c>
      <c r="D80" s="3">
        <v>0</v>
      </c>
      <c r="E80" s="3">
        <v>1872000</v>
      </c>
      <c r="F80" s="3">
        <v>0</v>
      </c>
      <c r="G80" s="3">
        <v>1872000</v>
      </c>
      <c r="H80" s="3">
        <v>0</v>
      </c>
      <c r="I80" s="3">
        <v>0</v>
      </c>
      <c r="J80" s="3">
        <v>0</v>
      </c>
      <c r="K80" s="3">
        <v>0</v>
      </c>
      <c r="M80" s="3" t="e">
        <f t="shared" si="1"/>
        <v>#NUM!</v>
      </c>
      <c r="N80" s="2" t="str">
        <f>IF(COUNT(#REF!)&gt;0,IF(COUNT(#REF!)=0,1,0),"ND")</f>
        <v>ND</v>
      </c>
      <c r="P80" s="3" t="s">
        <v>697</v>
      </c>
      <c r="R80" s="3" t="s">
        <v>694</v>
      </c>
      <c r="S80" s="3">
        <v>2</v>
      </c>
      <c r="T80" s="3">
        <v>4</v>
      </c>
      <c r="U80" s="3">
        <v>30.628</v>
      </c>
      <c r="V80" s="2">
        <v>23.247</v>
      </c>
      <c r="W80" s="3">
        <v>12.9</v>
      </c>
      <c r="X80" s="3">
        <v>0</v>
      </c>
      <c r="Y80" s="3">
        <v>0</v>
      </c>
      <c r="Z80" s="3">
        <v>3.7</v>
      </c>
      <c r="AA80" s="3">
        <v>12.9</v>
      </c>
      <c r="AB80" s="3">
        <v>0</v>
      </c>
      <c r="AC80" s="3">
        <v>3.3</v>
      </c>
      <c r="AD80" s="3">
        <v>0</v>
      </c>
      <c r="AE80" s="3">
        <v>0</v>
      </c>
      <c r="AF80" s="3">
        <v>6</v>
      </c>
    </row>
    <row r="81" spans="1:32" x14ac:dyDescent="0.2">
      <c r="A81" s="3" t="s">
        <v>1312</v>
      </c>
      <c r="B81" s="3" t="s">
        <v>1313</v>
      </c>
      <c r="C81" s="3" t="s">
        <v>1314</v>
      </c>
      <c r="D81" s="3">
        <v>4.0241000000000001E-3</v>
      </c>
      <c r="E81" s="3">
        <v>1837000</v>
      </c>
      <c r="F81" s="3">
        <v>1455400</v>
      </c>
      <c r="G81" s="3">
        <v>381610</v>
      </c>
      <c r="H81" s="3">
        <v>0</v>
      </c>
      <c r="I81" s="3">
        <v>0</v>
      </c>
      <c r="J81" s="3">
        <v>0</v>
      </c>
      <c r="K81" s="3">
        <v>0</v>
      </c>
      <c r="M81" s="3" t="e">
        <f t="shared" si="1"/>
        <v>#NUM!</v>
      </c>
      <c r="N81" s="2" t="str">
        <f>IF(COUNT(#REF!)&gt;0,IF(COUNT(#REF!)=0,1,0),"ND")</f>
        <v>ND</v>
      </c>
      <c r="P81" s="3" t="s">
        <v>1315</v>
      </c>
      <c r="R81" s="3" t="s">
        <v>1312</v>
      </c>
      <c r="S81" s="3">
        <v>4</v>
      </c>
      <c r="T81" s="3">
        <v>1</v>
      </c>
      <c r="U81" s="3">
        <v>32.648000000000003</v>
      </c>
      <c r="V81" s="2">
        <v>6.7205000000000004</v>
      </c>
      <c r="W81" s="3">
        <v>3.4</v>
      </c>
      <c r="X81" s="3">
        <v>0</v>
      </c>
      <c r="Y81" s="3">
        <v>0</v>
      </c>
      <c r="Z81" s="3">
        <v>3.4</v>
      </c>
      <c r="AA81" s="3">
        <v>3.4</v>
      </c>
      <c r="AB81" s="3">
        <v>0</v>
      </c>
      <c r="AC81" s="3">
        <v>0</v>
      </c>
      <c r="AD81" s="3">
        <v>0</v>
      </c>
      <c r="AE81" s="3">
        <v>0</v>
      </c>
      <c r="AF81" s="3">
        <v>2</v>
      </c>
    </row>
    <row r="82" spans="1:32" x14ac:dyDescent="0.2">
      <c r="A82" s="3" t="s">
        <v>198</v>
      </c>
      <c r="B82" s="3" t="s">
        <v>199</v>
      </c>
      <c r="C82" s="3" t="s">
        <v>200</v>
      </c>
      <c r="D82" s="3">
        <v>2.1231000000000002E-3</v>
      </c>
      <c r="E82" s="3">
        <v>1828600</v>
      </c>
      <c r="F82" s="3">
        <v>0</v>
      </c>
      <c r="G82" s="3">
        <v>812650</v>
      </c>
      <c r="H82" s="3">
        <v>0</v>
      </c>
      <c r="I82" s="3">
        <v>1016000</v>
      </c>
      <c r="J82" s="3">
        <v>0</v>
      </c>
      <c r="K82" s="3">
        <v>0</v>
      </c>
      <c r="M82" s="3" t="e">
        <f t="shared" si="1"/>
        <v>#NUM!</v>
      </c>
      <c r="N82" s="2" t="str">
        <f>IF(COUNT(#REF!)&gt;0,IF(COUNT(#REF!)=0,1,0),"ND")</f>
        <v>ND</v>
      </c>
      <c r="P82" s="3" t="s">
        <v>201</v>
      </c>
      <c r="R82" s="3" t="s">
        <v>198</v>
      </c>
      <c r="S82" s="3">
        <v>1</v>
      </c>
      <c r="T82" s="3">
        <v>1</v>
      </c>
      <c r="U82" s="3">
        <v>67.453999999999994</v>
      </c>
      <c r="V82" s="2">
        <v>7.0579999999999998</v>
      </c>
      <c r="W82" s="3">
        <v>1.5</v>
      </c>
      <c r="X82" s="3">
        <v>0</v>
      </c>
      <c r="Y82" s="3">
        <v>0</v>
      </c>
      <c r="Z82" s="3">
        <v>0</v>
      </c>
      <c r="AA82" s="3">
        <v>1.5</v>
      </c>
      <c r="AB82" s="3">
        <v>0</v>
      </c>
      <c r="AC82" s="3">
        <v>1.5</v>
      </c>
      <c r="AD82" s="3">
        <v>0</v>
      </c>
      <c r="AE82" s="3">
        <v>0</v>
      </c>
      <c r="AF82" s="3">
        <v>2</v>
      </c>
    </row>
    <row r="83" spans="1:32" x14ac:dyDescent="0.2">
      <c r="A83" s="3" t="s">
        <v>504</v>
      </c>
      <c r="B83" s="3" t="s">
        <v>505</v>
      </c>
      <c r="C83" s="3" t="s">
        <v>506</v>
      </c>
      <c r="D83" s="3">
        <v>2.0833000000000002E-3</v>
      </c>
      <c r="E83" s="3">
        <v>1823800</v>
      </c>
      <c r="F83" s="3">
        <v>182380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M83" s="3" t="e">
        <f t="shared" si="1"/>
        <v>#NUM!</v>
      </c>
      <c r="N83" s="2" t="str">
        <f>IF(COUNT(#REF!)&gt;0,IF(COUNT(#REF!)=0,1,0),"ND")</f>
        <v>ND</v>
      </c>
      <c r="P83" s="3" t="s">
        <v>507</v>
      </c>
      <c r="R83" s="3" t="s">
        <v>504</v>
      </c>
      <c r="S83" s="3">
        <v>2</v>
      </c>
      <c r="T83" s="3">
        <v>1</v>
      </c>
      <c r="U83" s="3">
        <v>36.006</v>
      </c>
      <c r="V83" s="2">
        <v>6.9657999999999998</v>
      </c>
      <c r="W83" s="3">
        <v>2.9</v>
      </c>
      <c r="X83" s="3">
        <v>0</v>
      </c>
      <c r="Y83" s="3">
        <v>0</v>
      </c>
      <c r="Z83" s="3">
        <v>2.9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2</v>
      </c>
    </row>
    <row r="84" spans="1:32" x14ac:dyDescent="0.2">
      <c r="A84" s="3" t="s">
        <v>1101</v>
      </c>
      <c r="B84" s="3" t="s">
        <v>1102</v>
      </c>
      <c r="C84" s="3" t="s">
        <v>1103</v>
      </c>
      <c r="D84" s="3">
        <v>0</v>
      </c>
      <c r="E84" s="3">
        <v>1820200</v>
      </c>
      <c r="F84" s="3">
        <v>0</v>
      </c>
      <c r="G84" s="3">
        <v>1385200</v>
      </c>
      <c r="H84" s="3">
        <v>0</v>
      </c>
      <c r="I84" s="3">
        <v>434990</v>
      </c>
      <c r="J84" s="3">
        <v>0</v>
      </c>
      <c r="K84" s="3">
        <v>0</v>
      </c>
      <c r="M84" s="3" t="e">
        <f t="shared" si="1"/>
        <v>#NUM!</v>
      </c>
      <c r="N84" s="2" t="str">
        <f>IF(COUNT(#REF!)&gt;0,IF(COUNT(#REF!)=0,1,0),"ND")</f>
        <v>ND</v>
      </c>
      <c r="P84" s="3" t="s">
        <v>1104</v>
      </c>
      <c r="R84" s="3" t="s">
        <v>1101</v>
      </c>
      <c r="S84" s="3">
        <v>5</v>
      </c>
      <c r="T84" s="3">
        <v>3</v>
      </c>
      <c r="U84" s="3">
        <v>103.17</v>
      </c>
      <c r="V84" s="2">
        <v>18.968</v>
      </c>
      <c r="W84" s="3">
        <v>4.5</v>
      </c>
      <c r="X84" s="3">
        <v>0</v>
      </c>
      <c r="Y84" s="3">
        <v>0</v>
      </c>
      <c r="Z84" s="3">
        <v>0.9</v>
      </c>
      <c r="AA84" s="3">
        <v>4.5</v>
      </c>
      <c r="AB84" s="3">
        <v>0</v>
      </c>
      <c r="AC84" s="3">
        <v>0.9</v>
      </c>
      <c r="AD84" s="3">
        <v>0</v>
      </c>
      <c r="AE84" s="3">
        <v>0</v>
      </c>
      <c r="AF84" s="3">
        <v>5</v>
      </c>
    </row>
    <row r="85" spans="1:32" x14ac:dyDescent="0.2">
      <c r="A85" s="3" t="s">
        <v>812</v>
      </c>
      <c r="B85" s="3" t="s">
        <v>813</v>
      </c>
      <c r="C85" s="3" t="s">
        <v>814</v>
      </c>
      <c r="D85" s="3">
        <v>0</v>
      </c>
      <c r="E85" s="3">
        <v>1776700</v>
      </c>
      <c r="F85" s="3">
        <v>942870</v>
      </c>
      <c r="G85" s="3">
        <v>0</v>
      </c>
      <c r="H85" s="3">
        <v>0</v>
      </c>
      <c r="I85" s="3">
        <v>833820</v>
      </c>
      <c r="J85" s="3">
        <v>0</v>
      </c>
      <c r="K85" s="3">
        <v>0</v>
      </c>
      <c r="M85" s="3" t="e">
        <f t="shared" si="1"/>
        <v>#NUM!</v>
      </c>
      <c r="N85" s="2" t="str">
        <f>IF(COUNT(#REF!)&gt;0,IF(COUNT(#REF!)=0,1,0),"ND")</f>
        <v>ND</v>
      </c>
      <c r="P85" s="3" t="s">
        <v>815</v>
      </c>
      <c r="R85" s="3" t="s">
        <v>812</v>
      </c>
      <c r="S85" s="3">
        <v>4</v>
      </c>
      <c r="T85" s="3">
        <v>2</v>
      </c>
      <c r="U85" s="3">
        <v>19.667000000000002</v>
      </c>
      <c r="V85" s="2">
        <v>12.266</v>
      </c>
      <c r="W85" s="3">
        <v>11.3</v>
      </c>
      <c r="X85" s="3">
        <v>0</v>
      </c>
      <c r="Y85" s="3">
        <v>0</v>
      </c>
      <c r="Z85" s="3">
        <v>6.5</v>
      </c>
      <c r="AA85" s="3">
        <v>4.8</v>
      </c>
      <c r="AB85" s="3">
        <v>0</v>
      </c>
      <c r="AC85" s="3">
        <v>4.8</v>
      </c>
      <c r="AD85" s="3">
        <v>0</v>
      </c>
      <c r="AE85" s="3">
        <v>0</v>
      </c>
      <c r="AF85" s="3">
        <v>3</v>
      </c>
    </row>
    <row r="86" spans="1:32" x14ac:dyDescent="0.2">
      <c r="A86" s="3" t="s">
        <v>686</v>
      </c>
      <c r="B86" s="3" t="s">
        <v>687</v>
      </c>
      <c r="C86" s="3" t="s">
        <v>688</v>
      </c>
      <c r="D86" s="3">
        <v>0</v>
      </c>
      <c r="E86" s="3">
        <v>1766400</v>
      </c>
      <c r="F86" s="3">
        <v>176640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M86" s="3" t="e">
        <f t="shared" si="1"/>
        <v>#NUM!</v>
      </c>
      <c r="N86" s="2" t="str">
        <f>IF(COUNT(#REF!)&gt;0,IF(COUNT(#REF!)=0,1,0),"ND")</f>
        <v>ND</v>
      </c>
      <c r="P86" s="3" t="s">
        <v>689</v>
      </c>
      <c r="R86" s="3" t="s">
        <v>686</v>
      </c>
      <c r="S86" s="3">
        <v>1</v>
      </c>
      <c r="T86" s="3">
        <v>1</v>
      </c>
      <c r="U86" s="3">
        <v>18.565000000000001</v>
      </c>
      <c r="V86" s="2">
        <v>9.2278000000000002</v>
      </c>
      <c r="W86" s="3">
        <v>9.4</v>
      </c>
      <c r="X86" s="3">
        <v>0</v>
      </c>
      <c r="Y86" s="3">
        <v>0</v>
      </c>
      <c r="Z86" s="3">
        <v>9.4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1</v>
      </c>
    </row>
    <row r="87" spans="1:32" x14ac:dyDescent="0.2">
      <c r="A87" s="3" t="s">
        <v>61</v>
      </c>
      <c r="B87" s="3" t="s">
        <v>62</v>
      </c>
      <c r="C87" s="3" t="s">
        <v>63</v>
      </c>
      <c r="D87" s="3">
        <v>7.8431000000000004E-3</v>
      </c>
      <c r="E87" s="3">
        <v>1760600</v>
      </c>
      <c r="F87" s="3">
        <v>0</v>
      </c>
      <c r="G87" s="3">
        <v>0</v>
      </c>
      <c r="H87" s="3">
        <v>0</v>
      </c>
      <c r="I87" s="3">
        <v>1760600</v>
      </c>
      <c r="J87" s="3">
        <v>0</v>
      </c>
      <c r="K87" s="3">
        <v>0</v>
      </c>
      <c r="M87" s="3" t="e">
        <f t="shared" si="1"/>
        <v>#NUM!</v>
      </c>
      <c r="N87" s="2" t="str">
        <f>IF(COUNT(#REF!)&gt;0,IF(COUNT(#REF!)=0,1,0),"ND")</f>
        <v>ND</v>
      </c>
      <c r="P87" s="3" t="s">
        <v>64</v>
      </c>
      <c r="R87" s="3" t="s">
        <v>61</v>
      </c>
      <c r="S87" s="3">
        <v>7</v>
      </c>
      <c r="T87" s="3">
        <v>1</v>
      </c>
      <c r="U87" s="3">
        <v>95.197999999999993</v>
      </c>
      <c r="V87" s="2">
        <v>6.6028000000000002</v>
      </c>
      <c r="W87" s="3">
        <v>1.7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1.7</v>
      </c>
      <c r="AD87" s="3">
        <v>0</v>
      </c>
      <c r="AE87" s="3">
        <v>0</v>
      </c>
      <c r="AF87" s="3">
        <v>1</v>
      </c>
    </row>
    <row r="88" spans="1:32" x14ac:dyDescent="0.2">
      <c r="A88" s="3" t="s">
        <v>57</v>
      </c>
      <c r="B88" s="3" t="s">
        <v>58</v>
      </c>
      <c r="C88" s="3" t="s">
        <v>59</v>
      </c>
      <c r="D88" s="3">
        <v>0</v>
      </c>
      <c r="E88" s="3">
        <v>1708700</v>
      </c>
      <c r="F88" s="3">
        <v>0</v>
      </c>
      <c r="G88" s="3">
        <v>1520400</v>
      </c>
      <c r="H88" s="3">
        <v>0</v>
      </c>
      <c r="I88" s="3">
        <v>188280</v>
      </c>
      <c r="J88" s="3">
        <v>0</v>
      </c>
      <c r="K88" s="3">
        <v>0</v>
      </c>
      <c r="M88" s="3" t="e">
        <f t="shared" si="1"/>
        <v>#NUM!</v>
      </c>
      <c r="N88" s="2" t="str">
        <f>IF(COUNT(#REF!)&gt;0,IF(COUNT(#REF!)=0,1,0),"ND")</f>
        <v>ND</v>
      </c>
      <c r="P88" s="3" t="s">
        <v>60</v>
      </c>
      <c r="R88" s="3" t="s">
        <v>57</v>
      </c>
      <c r="S88" s="3">
        <v>5</v>
      </c>
      <c r="T88" s="3">
        <v>4</v>
      </c>
      <c r="U88" s="3">
        <v>105.64</v>
      </c>
      <c r="V88" s="2">
        <v>27.238</v>
      </c>
      <c r="W88" s="3">
        <v>4.9000000000000004</v>
      </c>
      <c r="X88" s="3">
        <v>0</v>
      </c>
      <c r="Y88" s="3">
        <v>0</v>
      </c>
      <c r="Z88" s="3">
        <v>0</v>
      </c>
      <c r="AA88" s="3">
        <v>3.4</v>
      </c>
      <c r="AB88" s="3">
        <v>0</v>
      </c>
      <c r="AC88" s="3">
        <v>2.8</v>
      </c>
      <c r="AD88" s="3">
        <v>0</v>
      </c>
      <c r="AE88" s="3">
        <v>0</v>
      </c>
      <c r="AF88" s="3">
        <v>5</v>
      </c>
    </row>
    <row r="89" spans="1:32" x14ac:dyDescent="0.2">
      <c r="A89" s="3" t="s">
        <v>1847</v>
      </c>
      <c r="B89" s="3" t="s">
        <v>1848</v>
      </c>
      <c r="C89" s="3" t="s">
        <v>1849</v>
      </c>
      <c r="D89" s="3">
        <v>0</v>
      </c>
      <c r="E89" s="3">
        <v>1669800</v>
      </c>
      <c r="F89" s="3">
        <v>0</v>
      </c>
      <c r="G89" s="3">
        <v>717300</v>
      </c>
      <c r="H89" s="3">
        <v>0</v>
      </c>
      <c r="I89" s="3">
        <v>952480</v>
      </c>
      <c r="J89" s="3">
        <v>0</v>
      </c>
      <c r="K89" s="3">
        <v>0</v>
      </c>
      <c r="M89" s="3" t="e">
        <f t="shared" si="1"/>
        <v>#NUM!</v>
      </c>
      <c r="N89" s="2" t="str">
        <f>IF(COUNT(#REF!)&gt;0,IF(COUNT(#REF!)=0,1,0),"ND")</f>
        <v>ND</v>
      </c>
      <c r="P89" s="3" t="s">
        <v>1850</v>
      </c>
      <c r="R89" s="3" t="s">
        <v>1847</v>
      </c>
      <c r="S89" s="3">
        <v>4</v>
      </c>
      <c r="T89" s="3">
        <v>4</v>
      </c>
      <c r="U89" s="3">
        <v>106.9</v>
      </c>
      <c r="V89" s="2">
        <v>23.417000000000002</v>
      </c>
      <c r="W89" s="3">
        <v>4.9000000000000004</v>
      </c>
      <c r="X89" s="3">
        <v>0</v>
      </c>
      <c r="Y89" s="3">
        <v>0</v>
      </c>
      <c r="Z89" s="3">
        <v>0</v>
      </c>
      <c r="AA89" s="3">
        <v>2.9</v>
      </c>
      <c r="AB89" s="3">
        <v>0</v>
      </c>
      <c r="AC89" s="3">
        <v>2</v>
      </c>
      <c r="AD89" s="3">
        <v>0</v>
      </c>
      <c r="AE89" s="3">
        <v>0</v>
      </c>
      <c r="AF89" s="3">
        <v>4</v>
      </c>
    </row>
    <row r="90" spans="1:32" x14ac:dyDescent="0.2">
      <c r="A90" s="3" t="s">
        <v>549</v>
      </c>
      <c r="B90" s="3" t="s">
        <v>550</v>
      </c>
      <c r="C90" s="3" t="s">
        <v>551</v>
      </c>
      <c r="D90" s="3">
        <v>0</v>
      </c>
      <c r="E90" s="3">
        <v>1654400</v>
      </c>
      <c r="F90" s="3">
        <v>0</v>
      </c>
      <c r="G90" s="3">
        <v>1274300</v>
      </c>
      <c r="H90" s="3">
        <v>380120</v>
      </c>
      <c r="I90" s="3">
        <v>0</v>
      </c>
      <c r="J90" s="3">
        <v>0</v>
      </c>
      <c r="K90" s="3">
        <v>0</v>
      </c>
      <c r="M90" s="3" t="e">
        <f t="shared" si="1"/>
        <v>#NUM!</v>
      </c>
      <c r="N90" s="2" t="str">
        <f>IF(COUNT(#REF!)&gt;0,IF(COUNT(#REF!)=0,1,0),"ND")</f>
        <v>ND</v>
      </c>
      <c r="P90" s="3" t="s">
        <v>552</v>
      </c>
      <c r="R90" s="3" t="s">
        <v>549</v>
      </c>
      <c r="S90" s="3">
        <v>3</v>
      </c>
      <c r="T90" s="3">
        <v>2</v>
      </c>
      <c r="U90" s="3">
        <v>67.566999999999993</v>
      </c>
      <c r="V90" s="2">
        <v>12.048999999999999</v>
      </c>
      <c r="W90" s="3">
        <v>3.9</v>
      </c>
      <c r="X90" s="3">
        <v>0</v>
      </c>
      <c r="Y90" s="3">
        <v>0</v>
      </c>
      <c r="Z90" s="3">
        <v>0</v>
      </c>
      <c r="AA90" s="3">
        <v>3.9</v>
      </c>
      <c r="AB90" s="3">
        <v>2.7</v>
      </c>
      <c r="AC90" s="3">
        <v>0</v>
      </c>
      <c r="AD90" s="3">
        <v>0</v>
      </c>
      <c r="AE90" s="3">
        <v>0</v>
      </c>
      <c r="AF90" s="3">
        <v>3</v>
      </c>
    </row>
    <row r="91" spans="1:32" x14ac:dyDescent="0.2">
      <c r="A91" s="3" t="s">
        <v>1461</v>
      </c>
      <c r="B91" s="3" t="s">
        <v>1462</v>
      </c>
      <c r="C91" s="3" t="s">
        <v>1463</v>
      </c>
      <c r="D91" s="3">
        <v>5.9760999999999998E-3</v>
      </c>
      <c r="E91" s="3">
        <v>1651700</v>
      </c>
      <c r="F91" s="3">
        <v>0</v>
      </c>
      <c r="G91" s="3">
        <v>0</v>
      </c>
      <c r="H91" s="3">
        <v>0</v>
      </c>
      <c r="I91" s="3">
        <v>1651700</v>
      </c>
      <c r="J91" s="3">
        <v>0</v>
      </c>
      <c r="K91" s="3">
        <v>0</v>
      </c>
      <c r="M91" s="3" t="e">
        <f t="shared" si="1"/>
        <v>#NUM!</v>
      </c>
      <c r="N91" s="2" t="str">
        <f>IF(COUNT(#REF!)&gt;0,IF(COUNT(#REF!)=0,1,0),"ND")</f>
        <v>ND</v>
      </c>
      <c r="P91" s="3" t="s">
        <v>1464</v>
      </c>
      <c r="R91" s="3" t="s">
        <v>1461</v>
      </c>
      <c r="S91" s="3">
        <v>1</v>
      </c>
      <c r="T91" s="3">
        <v>1</v>
      </c>
      <c r="U91" s="3">
        <v>529.01</v>
      </c>
      <c r="V91" s="2">
        <v>6.6551</v>
      </c>
      <c r="W91" s="3">
        <v>0.4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.4</v>
      </c>
      <c r="AD91" s="3">
        <v>0</v>
      </c>
      <c r="AE91" s="3">
        <v>0</v>
      </c>
      <c r="AF91" s="3">
        <v>2</v>
      </c>
    </row>
    <row r="92" spans="1:32" x14ac:dyDescent="0.2">
      <c r="A92" s="3" t="s">
        <v>753</v>
      </c>
      <c r="B92" s="3" t="s">
        <v>754</v>
      </c>
      <c r="C92" s="3" t="s">
        <v>755</v>
      </c>
      <c r="D92" s="3">
        <v>0</v>
      </c>
      <c r="E92" s="3">
        <v>1642400</v>
      </c>
      <c r="F92" s="3">
        <v>164240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M92" s="3" t="e">
        <f t="shared" si="1"/>
        <v>#NUM!</v>
      </c>
      <c r="N92" s="2" t="str">
        <f>IF(COUNT(#REF!)&gt;0,IF(COUNT(#REF!)=0,1,0),"ND")</f>
        <v>ND</v>
      </c>
      <c r="P92" s="3" t="s">
        <v>756</v>
      </c>
      <c r="R92" s="3" t="s">
        <v>753</v>
      </c>
      <c r="S92" s="3">
        <v>3</v>
      </c>
      <c r="T92" s="3">
        <v>3</v>
      </c>
      <c r="U92" s="3">
        <v>51.585999999999999</v>
      </c>
      <c r="V92" s="2">
        <v>18.135000000000002</v>
      </c>
      <c r="W92" s="3">
        <v>7.6</v>
      </c>
      <c r="X92" s="3">
        <v>0</v>
      </c>
      <c r="Y92" s="3">
        <v>0</v>
      </c>
      <c r="Z92" s="3">
        <v>5.5</v>
      </c>
      <c r="AA92" s="3">
        <v>2.1</v>
      </c>
      <c r="AB92" s="3">
        <v>0</v>
      </c>
      <c r="AC92" s="3">
        <v>5.5</v>
      </c>
      <c r="AD92" s="3">
        <v>0</v>
      </c>
      <c r="AE92" s="3">
        <v>0</v>
      </c>
      <c r="AF92" s="3">
        <v>5</v>
      </c>
    </row>
    <row r="93" spans="1:32" x14ac:dyDescent="0.2">
      <c r="A93" s="3" t="s">
        <v>966</v>
      </c>
      <c r="B93" s="3" t="s">
        <v>967</v>
      </c>
      <c r="C93" s="3" t="s">
        <v>968</v>
      </c>
      <c r="D93" s="3">
        <v>6.0000000000000001E-3</v>
      </c>
      <c r="E93" s="3">
        <v>1621000</v>
      </c>
      <c r="F93" s="3">
        <v>1247000</v>
      </c>
      <c r="G93" s="3">
        <v>0</v>
      </c>
      <c r="H93" s="3">
        <v>374000</v>
      </c>
      <c r="I93" s="3">
        <v>0</v>
      </c>
      <c r="J93" s="3">
        <v>0</v>
      </c>
      <c r="K93" s="3">
        <v>0</v>
      </c>
      <c r="M93" s="3" t="e">
        <f t="shared" si="1"/>
        <v>#NUM!</v>
      </c>
      <c r="N93" s="2" t="str">
        <f>IF(COUNT(#REF!)&gt;0,IF(COUNT(#REF!)=0,1,0),"ND")</f>
        <v>ND</v>
      </c>
      <c r="P93" s="3" t="s">
        <v>969</v>
      </c>
      <c r="R93" s="3" t="s">
        <v>966</v>
      </c>
      <c r="S93" s="3">
        <v>1</v>
      </c>
      <c r="T93" s="3">
        <v>1</v>
      </c>
      <c r="U93" s="3">
        <v>20.762</v>
      </c>
      <c r="V93" s="2">
        <v>6.6879</v>
      </c>
      <c r="W93" s="3">
        <v>7.4</v>
      </c>
      <c r="X93" s="3">
        <v>0</v>
      </c>
      <c r="Y93" s="3">
        <v>0</v>
      </c>
      <c r="Z93" s="3">
        <v>7.4</v>
      </c>
      <c r="AA93" s="3">
        <v>0</v>
      </c>
      <c r="AB93" s="3">
        <v>7.4</v>
      </c>
      <c r="AC93" s="3">
        <v>0</v>
      </c>
      <c r="AD93" s="3">
        <v>0</v>
      </c>
      <c r="AE93" s="3">
        <v>0</v>
      </c>
      <c r="AF93" s="3">
        <v>3</v>
      </c>
    </row>
    <row r="94" spans="1:32" x14ac:dyDescent="0.2">
      <c r="A94" s="3" t="s">
        <v>1879</v>
      </c>
      <c r="B94" s="3" t="s">
        <v>1880</v>
      </c>
      <c r="C94" s="3" t="s">
        <v>1881</v>
      </c>
      <c r="D94" s="3">
        <v>2.1096999999999999E-3</v>
      </c>
      <c r="E94" s="3">
        <v>1540100</v>
      </c>
      <c r="F94" s="3">
        <v>914870</v>
      </c>
      <c r="G94" s="3">
        <v>0</v>
      </c>
      <c r="H94" s="3">
        <v>625270</v>
      </c>
      <c r="I94" s="3">
        <v>0</v>
      </c>
      <c r="J94" s="3">
        <v>0</v>
      </c>
      <c r="K94" s="3">
        <v>0</v>
      </c>
      <c r="M94" s="3" t="e">
        <f t="shared" si="1"/>
        <v>#NUM!</v>
      </c>
      <c r="N94" s="2" t="str">
        <f>IF(COUNT(#REF!)&gt;0,IF(COUNT(#REF!)=0,1,0),"ND")</f>
        <v>ND</v>
      </c>
      <c r="P94" s="3" t="s">
        <v>1882</v>
      </c>
      <c r="R94" s="3" t="s">
        <v>1879</v>
      </c>
      <c r="S94" s="3">
        <v>2</v>
      </c>
      <c r="T94" s="3">
        <v>1</v>
      </c>
      <c r="U94" s="3">
        <v>33.337000000000003</v>
      </c>
      <c r="V94" s="2">
        <v>7.0288000000000004</v>
      </c>
      <c r="W94" s="3">
        <v>4.8</v>
      </c>
      <c r="X94" s="3">
        <v>0</v>
      </c>
      <c r="Y94" s="3">
        <v>0</v>
      </c>
      <c r="Z94" s="3">
        <v>4.8</v>
      </c>
      <c r="AA94" s="3">
        <v>0</v>
      </c>
      <c r="AB94" s="3">
        <v>4.8</v>
      </c>
      <c r="AC94" s="3">
        <v>0</v>
      </c>
      <c r="AD94" s="3">
        <v>0</v>
      </c>
      <c r="AE94" s="3">
        <v>0</v>
      </c>
      <c r="AF94" s="3">
        <v>2</v>
      </c>
    </row>
    <row r="95" spans="1:32" x14ac:dyDescent="0.2">
      <c r="A95" s="3" t="s">
        <v>825</v>
      </c>
      <c r="B95" s="3" t="s">
        <v>826</v>
      </c>
      <c r="C95" s="3" t="s">
        <v>827</v>
      </c>
      <c r="D95" s="3">
        <v>0</v>
      </c>
      <c r="E95" s="3">
        <v>1535200</v>
      </c>
      <c r="F95" s="3">
        <v>0</v>
      </c>
      <c r="G95" s="3">
        <v>331710</v>
      </c>
      <c r="H95" s="3">
        <v>0</v>
      </c>
      <c r="I95" s="3">
        <v>1203500</v>
      </c>
      <c r="J95" s="3">
        <v>0</v>
      </c>
      <c r="K95" s="3">
        <v>0</v>
      </c>
      <c r="M95" s="3" t="e">
        <f t="shared" si="1"/>
        <v>#NUM!</v>
      </c>
      <c r="N95" s="2" t="str">
        <f>IF(COUNT(#REF!)&gt;0,IF(COUNT(#REF!)=0,1,0),"ND")</f>
        <v>ND</v>
      </c>
      <c r="P95" s="3" t="s">
        <v>828</v>
      </c>
      <c r="R95" s="3" t="s">
        <v>825</v>
      </c>
      <c r="S95" s="3">
        <v>2</v>
      </c>
      <c r="T95" s="3">
        <v>1</v>
      </c>
      <c r="U95" s="3">
        <v>44.76</v>
      </c>
      <c r="V95" s="2">
        <v>7.2392000000000003</v>
      </c>
      <c r="W95" s="3">
        <v>3.6</v>
      </c>
      <c r="X95" s="3">
        <v>0</v>
      </c>
      <c r="Y95" s="3">
        <v>0</v>
      </c>
      <c r="Z95" s="3">
        <v>0</v>
      </c>
      <c r="AA95" s="3">
        <v>3.6</v>
      </c>
      <c r="AB95" s="3">
        <v>0</v>
      </c>
      <c r="AC95" s="3">
        <v>3.6</v>
      </c>
      <c r="AD95" s="3">
        <v>0</v>
      </c>
      <c r="AE95" s="3">
        <v>0</v>
      </c>
      <c r="AF95" s="3">
        <v>3</v>
      </c>
    </row>
    <row r="96" spans="1:32" x14ac:dyDescent="0.2">
      <c r="A96" s="3" t="s">
        <v>1105</v>
      </c>
      <c r="B96" s="3" t="s">
        <v>1106</v>
      </c>
      <c r="C96" s="3" t="s">
        <v>1107</v>
      </c>
      <c r="D96" s="3">
        <v>0</v>
      </c>
      <c r="E96" s="3">
        <v>1444800</v>
      </c>
      <c r="F96" s="3">
        <v>0</v>
      </c>
      <c r="G96" s="3">
        <v>1444800</v>
      </c>
      <c r="H96" s="3">
        <v>0</v>
      </c>
      <c r="I96" s="3">
        <v>0</v>
      </c>
      <c r="J96" s="3">
        <v>0</v>
      </c>
      <c r="K96" s="3">
        <v>0</v>
      </c>
      <c r="M96" s="3" t="e">
        <f t="shared" si="1"/>
        <v>#NUM!</v>
      </c>
      <c r="N96" s="2" t="str">
        <f>IF(COUNT(#REF!)&gt;0,IF(COUNT(#REF!)=0,1,0),"ND")</f>
        <v>ND</v>
      </c>
      <c r="P96" s="3" t="s">
        <v>1108</v>
      </c>
      <c r="R96" s="3" t="s">
        <v>1105</v>
      </c>
      <c r="S96" s="3">
        <v>1</v>
      </c>
      <c r="T96" s="3">
        <v>5</v>
      </c>
      <c r="U96" s="3">
        <v>532.4</v>
      </c>
      <c r="V96" s="2">
        <v>30.1</v>
      </c>
      <c r="W96" s="3">
        <v>1.2</v>
      </c>
      <c r="X96" s="3">
        <v>0</v>
      </c>
      <c r="Y96" s="3">
        <v>0</v>
      </c>
      <c r="Z96" s="3">
        <v>0.2</v>
      </c>
      <c r="AA96" s="3">
        <v>1.2</v>
      </c>
      <c r="AB96" s="3">
        <v>0</v>
      </c>
      <c r="AC96" s="3">
        <v>0.3</v>
      </c>
      <c r="AD96" s="3">
        <v>0</v>
      </c>
      <c r="AE96" s="3">
        <v>0</v>
      </c>
      <c r="AF96" s="3">
        <v>7</v>
      </c>
    </row>
    <row r="97" spans="1:32" x14ac:dyDescent="0.2">
      <c r="A97" s="3" t="s">
        <v>877</v>
      </c>
      <c r="B97" s="3" t="s">
        <v>878</v>
      </c>
      <c r="C97" s="3" t="s">
        <v>879</v>
      </c>
      <c r="D97" s="3">
        <v>2.1277000000000002E-3</v>
      </c>
      <c r="E97" s="3">
        <v>1442600</v>
      </c>
      <c r="F97" s="3">
        <v>1283800</v>
      </c>
      <c r="G97" s="3">
        <v>0</v>
      </c>
      <c r="H97" s="3">
        <v>158720</v>
      </c>
      <c r="I97" s="3">
        <v>0</v>
      </c>
      <c r="J97" s="3">
        <v>0</v>
      </c>
      <c r="K97" s="3">
        <v>0</v>
      </c>
      <c r="M97" s="3" t="e">
        <f t="shared" si="1"/>
        <v>#NUM!</v>
      </c>
      <c r="N97" s="2" t="str">
        <f>IF(COUNT(#REF!)&gt;0,IF(COUNT(#REF!)=0,1,0),"ND")</f>
        <v>ND</v>
      </c>
      <c r="P97" s="3" t="s">
        <v>880</v>
      </c>
      <c r="R97" s="3" t="s">
        <v>877</v>
      </c>
      <c r="S97" s="3">
        <v>1</v>
      </c>
      <c r="T97" s="3">
        <v>1</v>
      </c>
      <c r="U97" s="3">
        <v>12.784000000000001</v>
      </c>
      <c r="V97" s="2">
        <v>7.0921000000000003</v>
      </c>
      <c r="W97" s="3">
        <v>10.4</v>
      </c>
      <c r="X97" s="3">
        <v>0</v>
      </c>
      <c r="Y97" s="3">
        <v>0</v>
      </c>
      <c r="Z97" s="3">
        <v>10.4</v>
      </c>
      <c r="AA97" s="3">
        <v>0</v>
      </c>
      <c r="AB97" s="3">
        <v>10.4</v>
      </c>
      <c r="AC97" s="3">
        <v>0</v>
      </c>
      <c r="AD97" s="3">
        <v>0</v>
      </c>
      <c r="AE97" s="3">
        <v>0</v>
      </c>
      <c r="AF97" s="3">
        <v>2</v>
      </c>
    </row>
    <row r="98" spans="1:32" x14ac:dyDescent="0.2">
      <c r="A98" s="3" t="s">
        <v>1113</v>
      </c>
      <c r="B98" s="3" t="s">
        <v>1114</v>
      </c>
      <c r="C98" s="3" t="s">
        <v>1115</v>
      </c>
      <c r="D98" s="3">
        <v>0</v>
      </c>
      <c r="E98" s="3">
        <v>1385500</v>
      </c>
      <c r="F98" s="3">
        <v>0</v>
      </c>
      <c r="G98" s="3">
        <v>0</v>
      </c>
      <c r="H98" s="3">
        <v>0</v>
      </c>
      <c r="I98" s="3">
        <v>1385500</v>
      </c>
      <c r="J98" s="3">
        <v>0</v>
      </c>
      <c r="K98" s="3">
        <v>0</v>
      </c>
      <c r="M98" s="3" t="e">
        <f t="shared" si="1"/>
        <v>#NUM!</v>
      </c>
      <c r="N98" s="2" t="str">
        <f>IF(COUNT(#REF!)&gt;0,IF(COUNT(#REF!)=0,1,0),"ND")</f>
        <v>ND</v>
      </c>
      <c r="P98" s="3" t="s">
        <v>1116</v>
      </c>
      <c r="R98" s="3" t="s">
        <v>1113</v>
      </c>
      <c r="S98" s="3">
        <v>1</v>
      </c>
      <c r="T98" s="3">
        <v>2</v>
      </c>
      <c r="U98" s="3">
        <v>47.064</v>
      </c>
      <c r="V98" s="2">
        <v>12.702999999999999</v>
      </c>
      <c r="W98" s="3">
        <v>5.8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5.8</v>
      </c>
      <c r="AD98" s="3">
        <v>0</v>
      </c>
      <c r="AE98" s="3">
        <v>0</v>
      </c>
      <c r="AF98" s="3">
        <v>2</v>
      </c>
    </row>
    <row r="99" spans="1:32" x14ac:dyDescent="0.2">
      <c r="A99" s="3" t="s">
        <v>845</v>
      </c>
      <c r="B99" s="3" t="s">
        <v>846</v>
      </c>
      <c r="C99" s="3" t="s">
        <v>847</v>
      </c>
      <c r="D99" s="3">
        <v>7.5471999999999996E-3</v>
      </c>
      <c r="E99" s="3">
        <v>1347600</v>
      </c>
      <c r="F99" s="3">
        <v>134760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M99" s="3" t="e">
        <f t="shared" si="1"/>
        <v>#NUM!</v>
      </c>
      <c r="N99" s="2" t="str">
        <f>IF(COUNT(#REF!)&gt;0,IF(COUNT(#REF!)=0,1,0),"ND")</f>
        <v>ND</v>
      </c>
      <c r="P99" s="3" t="s">
        <v>848</v>
      </c>
      <c r="R99" s="3" t="s">
        <v>845</v>
      </c>
      <c r="S99" s="3">
        <v>1</v>
      </c>
      <c r="T99" s="3">
        <v>1</v>
      </c>
      <c r="U99" s="3">
        <v>22.126999999999999</v>
      </c>
      <c r="V99" s="2">
        <v>6.4916999999999998</v>
      </c>
      <c r="W99" s="3">
        <v>6.2</v>
      </c>
      <c r="X99" s="3">
        <v>0</v>
      </c>
      <c r="Y99" s="3">
        <v>0</v>
      </c>
      <c r="Z99" s="3">
        <v>6.2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1</v>
      </c>
    </row>
    <row r="100" spans="1:32" x14ac:dyDescent="0.2">
      <c r="A100" s="3" t="s">
        <v>1867</v>
      </c>
      <c r="B100" s="3" t="s">
        <v>1868</v>
      </c>
      <c r="C100" s="3" t="s">
        <v>1869</v>
      </c>
      <c r="D100" s="3">
        <v>0</v>
      </c>
      <c r="E100" s="3">
        <v>1313200</v>
      </c>
      <c r="F100" s="3">
        <v>0</v>
      </c>
      <c r="G100" s="3">
        <v>709270</v>
      </c>
      <c r="H100" s="3">
        <v>0</v>
      </c>
      <c r="I100" s="3">
        <v>603900</v>
      </c>
      <c r="J100" s="3">
        <v>0</v>
      </c>
      <c r="K100" s="3">
        <v>0</v>
      </c>
      <c r="M100" s="3" t="e">
        <f t="shared" si="1"/>
        <v>#NUM!</v>
      </c>
      <c r="N100" s="2" t="str">
        <f>IF(COUNT(#REF!)&gt;0,IF(COUNT(#REF!)=0,1,0),"ND")</f>
        <v>ND</v>
      </c>
      <c r="P100" s="3" t="s">
        <v>1870</v>
      </c>
      <c r="R100" s="3" t="s">
        <v>1867</v>
      </c>
      <c r="S100" s="3">
        <v>1</v>
      </c>
      <c r="T100" s="3">
        <v>3</v>
      </c>
      <c r="U100" s="3">
        <v>87.995999999999995</v>
      </c>
      <c r="V100" s="2">
        <v>21.007999999999999</v>
      </c>
      <c r="W100" s="3">
        <v>5.4</v>
      </c>
      <c r="X100" s="3">
        <v>0</v>
      </c>
      <c r="Y100" s="3">
        <v>0</v>
      </c>
      <c r="Z100" s="3">
        <v>0</v>
      </c>
      <c r="AA100" s="3">
        <v>3.4</v>
      </c>
      <c r="AB100" s="3">
        <v>0</v>
      </c>
      <c r="AC100" s="3">
        <v>3.2</v>
      </c>
      <c r="AD100" s="3">
        <v>0</v>
      </c>
      <c r="AE100" s="3">
        <v>0</v>
      </c>
      <c r="AF100" s="3">
        <v>5</v>
      </c>
    </row>
    <row r="101" spans="1:32" x14ac:dyDescent="0.2">
      <c r="A101" s="3" t="s">
        <v>796</v>
      </c>
      <c r="B101" s="3" t="s">
        <v>797</v>
      </c>
      <c r="C101" s="3" t="s">
        <v>798</v>
      </c>
      <c r="D101" s="3">
        <v>0</v>
      </c>
      <c r="E101" s="3">
        <v>1260700</v>
      </c>
      <c r="F101" s="3">
        <v>126070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M101" s="3" t="e">
        <f t="shared" si="1"/>
        <v>#NUM!</v>
      </c>
      <c r="N101" s="2" t="str">
        <f>IF(COUNT(#REF!)&gt;0,IF(COUNT(#REF!)=0,1,0),"ND")</f>
        <v>ND</v>
      </c>
      <c r="P101" s="3" t="s">
        <v>799</v>
      </c>
      <c r="R101" s="3" t="s">
        <v>796</v>
      </c>
      <c r="S101" s="3">
        <v>1</v>
      </c>
      <c r="T101" s="3">
        <v>1</v>
      </c>
      <c r="U101" s="3">
        <v>14.173</v>
      </c>
      <c r="V101" s="2">
        <v>7.8756000000000004</v>
      </c>
      <c r="W101" s="3">
        <v>9.4</v>
      </c>
      <c r="X101" s="3">
        <v>0</v>
      </c>
      <c r="Y101" s="3">
        <v>0</v>
      </c>
      <c r="Z101" s="3">
        <v>9.4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1</v>
      </c>
    </row>
    <row r="102" spans="1:32" x14ac:dyDescent="0.2">
      <c r="A102" s="3" t="s">
        <v>1522</v>
      </c>
      <c r="B102" s="3" t="s">
        <v>1523</v>
      </c>
      <c r="C102" s="3" t="s">
        <v>1524</v>
      </c>
      <c r="D102" s="3">
        <v>7.6628E-3</v>
      </c>
      <c r="E102" s="3">
        <v>1217500</v>
      </c>
      <c r="F102" s="3">
        <v>0</v>
      </c>
      <c r="G102" s="3">
        <v>307730</v>
      </c>
      <c r="H102" s="3">
        <v>0</v>
      </c>
      <c r="I102" s="3">
        <v>909770</v>
      </c>
      <c r="J102" s="3">
        <v>0</v>
      </c>
      <c r="K102" s="3">
        <v>0</v>
      </c>
      <c r="M102" s="3" t="e">
        <f t="shared" si="1"/>
        <v>#NUM!</v>
      </c>
      <c r="N102" s="2" t="str">
        <f>IF(COUNT(#REF!)&gt;0,IF(COUNT(#REF!)=0,1,0),"ND")</f>
        <v>ND</v>
      </c>
      <c r="P102" s="3" t="s">
        <v>1525</v>
      </c>
      <c r="R102" s="3" t="s">
        <v>1522</v>
      </c>
      <c r="S102" s="3">
        <v>2</v>
      </c>
      <c r="T102" s="3">
        <v>1</v>
      </c>
      <c r="U102" s="3">
        <v>62.920999999999999</v>
      </c>
      <c r="V102" s="2">
        <v>6.5480999999999998</v>
      </c>
      <c r="W102" s="3">
        <v>1.5</v>
      </c>
      <c r="X102" s="3">
        <v>0</v>
      </c>
      <c r="Y102" s="3">
        <v>0</v>
      </c>
      <c r="Z102" s="3">
        <v>0</v>
      </c>
      <c r="AA102" s="3">
        <v>1.5</v>
      </c>
      <c r="AB102" s="3">
        <v>0</v>
      </c>
      <c r="AC102" s="3">
        <v>1.5</v>
      </c>
      <c r="AD102" s="3">
        <v>0</v>
      </c>
      <c r="AE102" s="3">
        <v>0</v>
      </c>
      <c r="AF102" s="3">
        <v>2</v>
      </c>
    </row>
    <row r="103" spans="1:32" x14ac:dyDescent="0.2">
      <c r="A103" s="3" t="s">
        <v>1637</v>
      </c>
      <c r="B103" s="3" t="s">
        <v>1639</v>
      </c>
      <c r="C103" s="3" t="s">
        <v>1640</v>
      </c>
      <c r="D103" s="3">
        <v>0</v>
      </c>
      <c r="E103" s="3">
        <v>1137600</v>
      </c>
      <c r="F103" s="3">
        <v>749250</v>
      </c>
      <c r="G103" s="3">
        <v>388330</v>
      </c>
      <c r="H103" s="3">
        <v>0</v>
      </c>
      <c r="I103" s="3">
        <v>0</v>
      </c>
      <c r="J103" s="3">
        <v>0</v>
      </c>
      <c r="K103" s="3">
        <v>0</v>
      </c>
      <c r="M103" s="3" t="e">
        <f t="shared" si="1"/>
        <v>#NUM!</v>
      </c>
      <c r="N103" s="2" t="str">
        <f>IF(COUNT(#REF!)&gt;0,IF(COUNT(#REF!)=0,1,0),"ND")</f>
        <v>ND</v>
      </c>
      <c r="P103" s="3" t="s">
        <v>1641</v>
      </c>
      <c r="R103" s="3" t="s">
        <v>1638</v>
      </c>
      <c r="S103" s="3">
        <v>3</v>
      </c>
      <c r="T103" s="3">
        <v>14</v>
      </c>
      <c r="U103" s="3">
        <v>49.895000000000003</v>
      </c>
      <c r="V103" s="2">
        <v>7.2870999999999997</v>
      </c>
      <c r="W103" s="3">
        <v>36.700000000000003</v>
      </c>
      <c r="X103" s="3">
        <v>0</v>
      </c>
      <c r="Y103" s="3">
        <v>0</v>
      </c>
      <c r="Z103" s="3">
        <v>31.4</v>
      </c>
      <c r="AA103" s="3">
        <v>35.200000000000003</v>
      </c>
      <c r="AB103" s="3">
        <v>24.3</v>
      </c>
      <c r="AC103" s="3">
        <v>30.7</v>
      </c>
      <c r="AD103" s="3">
        <v>10.5</v>
      </c>
      <c r="AE103" s="3">
        <v>8.6999999999999993</v>
      </c>
      <c r="AF103" s="3">
        <v>2</v>
      </c>
    </row>
    <row r="104" spans="1:32" x14ac:dyDescent="0.2">
      <c r="A104" s="3" t="s">
        <v>1490</v>
      </c>
      <c r="B104" s="3" t="s">
        <v>1491</v>
      </c>
      <c r="C104" s="3" t="s">
        <v>1492</v>
      </c>
      <c r="D104" s="3">
        <v>0</v>
      </c>
      <c r="E104" s="3">
        <v>1114800</v>
      </c>
      <c r="F104" s="3">
        <v>0</v>
      </c>
      <c r="G104" s="3">
        <v>254320</v>
      </c>
      <c r="H104" s="3">
        <v>0</v>
      </c>
      <c r="I104" s="3">
        <v>860510</v>
      </c>
      <c r="J104" s="3">
        <v>0</v>
      </c>
      <c r="K104" s="3">
        <v>0</v>
      </c>
      <c r="M104" s="3" t="e">
        <f t="shared" si="1"/>
        <v>#NUM!</v>
      </c>
      <c r="N104" s="2" t="str">
        <f>IF(COUNT(#REF!)&gt;0,IF(COUNT(#REF!)=0,1,0),"ND")</f>
        <v>ND</v>
      </c>
      <c r="P104" s="3" t="s">
        <v>1493</v>
      </c>
      <c r="R104" s="3" t="s">
        <v>1490</v>
      </c>
      <c r="S104" s="3">
        <v>2</v>
      </c>
      <c r="T104" s="3">
        <v>2</v>
      </c>
      <c r="U104" s="3">
        <v>50.91</v>
      </c>
      <c r="V104" s="2">
        <v>13.491</v>
      </c>
      <c r="W104" s="3">
        <v>6</v>
      </c>
      <c r="X104" s="3">
        <v>0</v>
      </c>
      <c r="Y104" s="3">
        <v>0</v>
      </c>
      <c r="Z104" s="3">
        <v>3.8</v>
      </c>
      <c r="AA104" s="3">
        <v>2.2000000000000002</v>
      </c>
      <c r="AB104" s="3">
        <v>0</v>
      </c>
      <c r="AC104" s="3">
        <v>2.2000000000000002</v>
      </c>
      <c r="AD104" s="3">
        <v>0</v>
      </c>
      <c r="AE104" s="3">
        <v>0</v>
      </c>
      <c r="AF104" s="3">
        <v>4</v>
      </c>
    </row>
    <row r="105" spans="1:32" x14ac:dyDescent="0.2">
      <c r="A105" s="3" t="s">
        <v>557</v>
      </c>
      <c r="B105" s="3" t="s">
        <v>558</v>
      </c>
      <c r="C105" s="3" t="s">
        <v>559</v>
      </c>
      <c r="D105" s="3">
        <v>7.9051E-3</v>
      </c>
      <c r="E105" s="3">
        <v>1112900</v>
      </c>
      <c r="F105" s="3">
        <v>0</v>
      </c>
      <c r="G105" s="3">
        <v>0</v>
      </c>
      <c r="H105" s="3">
        <v>0</v>
      </c>
      <c r="I105" s="3">
        <v>1112900</v>
      </c>
      <c r="J105" s="3">
        <v>0</v>
      </c>
      <c r="K105" s="3">
        <v>0</v>
      </c>
      <c r="M105" s="3" t="e">
        <f t="shared" si="1"/>
        <v>#NUM!</v>
      </c>
      <c r="N105" s="2" t="str">
        <f>IF(COUNT(#REF!)&gt;0,IF(COUNT(#REF!)=0,1,0),"ND")</f>
        <v>ND</v>
      </c>
      <c r="P105" s="3" t="s">
        <v>560</v>
      </c>
      <c r="R105" s="3" t="s">
        <v>557</v>
      </c>
      <c r="S105" s="3">
        <v>1</v>
      </c>
      <c r="T105" s="3">
        <v>1</v>
      </c>
      <c r="U105" s="3">
        <v>17.818000000000001</v>
      </c>
      <c r="V105" s="2">
        <v>6.6144999999999996</v>
      </c>
      <c r="W105" s="3">
        <v>5.5</v>
      </c>
      <c r="X105" s="3">
        <v>0</v>
      </c>
      <c r="Y105" s="3">
        <v>0</v>
      </c>
      <c r="Z105" s="3">
        <v>5.5</v>
      </c>
      <c r="AA105" s="3">
        <v>0</v>
      </c>
      <c r="AB105" s="3">
        <v>0</v>
      </c>
      <c r="AC105" s="3">
        <v>5.5</v>
      </c>
      <c r="AD105" s="3">
        <v>0</v>
      </c>
      <c r="AE105" s="3">
        <v>0</v>
      </c>
      <c r="AF105" s="3">
        <v>2</v>
      </c>
    </row>
    <row r="106" spans="1:32" x14ac:dyDescent="0.2">
      <c r="A106" s="3" t="s">
        <v>304</v>
      </c>
      <c r="B106" s="3" t="s">
        <v>305</v>
      </c>
      <c r="C106" s="3" t="s">
        <v>306</v>
      </c>
      <c r="D106" s="3">
        <v>0</v>
      </c>
      <c r="E106" s="3">
        <v>1105000</v>
      </c>
      <c r="F106" s="3">
        <v>110500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M106" s="3" t="e">
        <f t="shared" si="1"/>
        <v>#NUM!</v>
      </c>
      <c r="N106" s="2" t="str">
        <f>IF(COUNT(#REF!)&gt;0,IF(COUNT(#REF!)=0,1,0),"ND")</f>
        <v>ND</v>
      </c>
      <c r="P106" s="3" t="s">
        <v>307</v>
      </c>
      <c r="R106" s="3" t="s">
        <v>304</v>
      </c>
      <c r="S106" s="3">
        <v>1</v>
      </c>
      <c r="T106" s="3">
        <v>1</v>
      </c>
      <c r="U106" s="3">
        <v>65.171000000000006</v>
      </c>
      <c r="V106" s="2">
        <v>17.456</v>
      </c>
      <c r="W106" s="3">
        <v>2</v>
      </c>
      <c r="X106" s="3">
        <v>0</v>
      </c>
      <c r="Y106" s="3">
        <v>0</v>
      </c>
      <c r="Z106" s="3">
        <v>2</v>
      </c>
      <c r="AA106" s="3">
        <v>0</v>
      </c>
      <c r="AB106" s="3">
        <v>0</v>
      </c>
      <c r="AC106" s="3">
        <v>0</v>
      </c>
      <c r="AD106" s="3">
        <v>2</v>
      </c>
      <c r="AE106" s="3">
        <v>0</v>
      </c>
      <c r="AF106" s="3">
        <v>1</v>
      </c>
    </row>
    <row r="107" spans="1:32" x14ac:dyDescent="0.2">
      <c r="A107" s="3" t="s">
        <v>1514</v>
      </c>
      <c r="B107" s="3" t="s">
        <v>1515</v>
      </c>
      <c r="C107" s="3" t="s">
        <v>1516</v>
      </c>
      <c r="D107" s="3">
        <v>0</v>
      </c>
      <c r="E107" s="3">
        <v>1006600</v>
      </c>
      <c r="F107" s="3">
        <v>830750</v>
      </c>
      <c r="G107" s="3">
        <v>0</v>
      </c>
      <c r="H107" s="3">
        <v>175830</v>
      </c>
      <c r="I107" s="3">
        <v>0</v>
      </c>
      <c r="J107" s="3">
        <v>0</v>
      </c>
      <c r="K107" s="3">
        <v>0</v>
      </c>
      <c r="M107" s="3" t="e">
        <f t="shared" si="1"/>
        <v>#NUM!</v>
      </c>
      <c r="N107" s="2" t="str">
        <f>IF(COUNT(#REF!)&gt;0,IF(COUNT(#REF!)=0,1,0),"ND")</f>
        <v>ND</v>
      </c>
      <c r="P107" s="3" t="s">
        <v>1517</v>
      </c>
      <c r="R107" s="3" t="s">
        <v>1514</v>
      </c>
      <c r="S107" s="3">
        <v>4</v>
      </c>
      <c r="T107" s="3">
        <v>2</v>
      </c>
      <c r="U107" s="3">
        <v>92.114999999999995</v>
      </c>
      <c r="V107" s="2">
        <v>13.535</v>
      </c>
      <c r="W107" s="3">
        <v>3.7</v>
      </c>
      <c r="X107" s="3">
        <v>0</v>
      </c>
      <c r="Y107" s="3">
        <v>0</v>
      </c>
      <c r="Z107" s="3">
        <v>1.8</v>
      </c>
      <c r="AA107" s="3">
        <v>0</v>
      </c>
      <c r="AB107" s="3">
        <v>3.7</v>
      </c>
      <c r="AC107" s="3">
        <v>0</v>
      </c>
      <c r="AD107" s="3">
        <v>0</v>
      </c>
      <c r="AE107" s="3">
        <v>0</v>
      </c>
      <c r="AF107" s="3">
        <v>3</v>
      </c>
    </row>
    <row r="108" spans="1:32" x14ac:dyDescent="0.2">
      <c r="A108" s="3" t="s">
        <v>282</v>
      </c>
      <c r="B108" s="3" t="s">
        <v>283</v>
      </c>
      <c r="C108" s="3" t="s">
        <v>284</v>
      </c>
      <c r="D108" s="3">
        <v>0</v>
      </c>
      <c r="E108" s="3">
        <v>1004500</v>
      </c>
      <c r="F108" s="3">
        <v>696360</v>
      </c>
      <c r="G108" s="3">
        <v>308160</v>
      </c>
      <c r="H108" s="3">
        <v>0</v>
      </c>
      <c r="I108" s="3">
        <v>0</v>
      </c>
      <c r="J108" s="3">
        <v>0</v>
      </c>
      <c r="K108" s="3">
        <v>0</v>
      </c>
      <c r="M108" s="3" t="e">
        <f t="shared" si="1"/>
        <v>#NUM!</v>
      </c>
      <c r="N108" s="2" t="str">
        <f>IF(COUNT(#REF!)&gt;0,IF(COUNT(#REF!)=0,1,0),"ND")</f>
        <v>ND</v>
      </c>
      <c r="P108" s="3" t="s">
        <v>285</v>
      </c>
      <c r="R108" s="3" t="s">
        <v>282</v>
      </c>
      <c r="S108" s="3">
        <v>2</v>
      </c>
      <c r="T108" s="3">
        <v>2</v>
      </c>
      <c r="U108" s="3">
        <v>36.927999999999997</v>
      </c>
      <c r="V108" s="2">
        <v>12.603999999999999</v>
      </c>
      <c r="W108" s="3">
        <v>7.9</v>
      </c>
      <c r="X108" s="3">
        <v>0</v>
      </c>
      <c r="Y108" s="3">
        <v>0</v>
      </c>
      <c r="Z108" s="3">
        <v>4.4000000000000004</v>
      </c>
      <c r="AA108" s="3">
        <v>3.5</v>
      </c>
      <c r="AB108" s="3">
        <v>0</v>
      </c>
      <c r="AC108" s="3">
        <v>0</v>
      </c>
      <c r="AD108" s="3">
        <v>0</v>
      </c>
      <c r="AE108" s="3">
        <v>0</v>
      </c>
      <c r="AF108" s="3">
        <v>2</v>
      </c>
    </row>
    <row r="109" spans="1:32" x14ac:dyDescent="0.2">
      <c r="A109" s="3" t="s">
        <v>1748</v>
      </c>
      <c r="B109" s="3" t="s">
        <v>1749</v>
      </c>
      <c r="C109" s="3" t="s">
        <v>1750</v>
      </c>
      <c r="D109" s="3">
        <v>9.3985000000000006E-3</v>
      </c>
      <c r="E109" s="3">
        <v>990120</v>
      </c>
      <c r="F109" s="3">
        <v>0</v>
      </c>
      <c r="G109" s="3">
        <v>584590</v>
      </c>
      <c r="H109" s="3">
        <v>0</v>
      </c>
      <c r="I109" s="3">
        <v>405530</v>
      </c>
      <c r="J109" s="3">
        <v>0</v>
      </c>
      <c r="K109" s="3">
        <v>0</v>
      </c>
      <c r="M109" s="3" t="e">
        <f t="shared" si="1"/>
        <v>#NUM!</v>
      </c>
      <c r="N109" s="2" t="str">
        <f>IF(COUNT(#REF!)&gt;0,IF(COUNT(#REF!)=0,1,0),"ND")</f>
        <v>ND</v>
      </c>
      <c r="P109" s="3" t="s">
        <v>1751</v>
      </c>
      <c r="R109" s="3" t="s">
        <v>1748</v>
      </c>
      <c r="S109" s="3">
        <v>1</v>
      </c>
      <c r="T109" s="3">
        <v>1</v>
      </c>
      <c r="U109" s="3">
        <v>21.702999999999999</v>
      </c>
      <c r="V109" s="2">
        <v>6.4615999999999998</v>
      </c>
      <c r="W109" s="3">
        <v>4.0999999999999996</v>
      </c>
      <c r="X109" s="3">
        <v>0</v>
      </c>
      <c r="Y109" s="3">
        <v>0</v>
      </c>
      <c r="Z109" s="3">
        <v>4.0999999999999996</v>
      </c>
      <c r="AA109" s="3">
        <v>4.0999999999999996</v>
      </c>
      <c r="AB109" s="3">
        <v>0</v>
      </c>
      <c r="AC109" s="3">
        <v>4.0999999999999996</v>
      </c>
      <c r="AD109" s="3">
        <v>0</v>
      </c>
      <c r="AE109" s="3">
        <v>0</v>
      </c>
      <c r="AF109" s="3">
        <v>3</v>
      </c>
    </row>
    <row r="110" spans="1:32" x14ac:dyDescent="0.2">
      <c r="A110" s="3" t="s">
        <v>1249</v>
      </c>
      <c r="B110" s="3" t="s">
        <v>1250</v>
      </c>
      <c r="C110" s="3" t="s">
        <v>1251</v>
      </c>
      <c r="D110" s="3">
        <v>0</v>
      </c>
      <c r="E110" s="3">
        <v>979900</v>
      </c>
      <c r="F110" s="3">
        <v>884180</v>
      </c>
      <c r="G110" s="3">
        <v>0</v>
      </c>
      <c r="H110" s="3">
        <v>95720</v>
      </c>
      <c r="I110" s="3">
        <v>0</v>
      </c>
      <c r="J110" s="3">
        <v>0</v>
      </c>
      <c r="K110" s="3">
        <v>0</v>
      </c>
      <c r="M110" s="3" t="e">
        <f t="shared" si="1"/>
        <v>#NUM!</v>
      </c>
      <c r="N110" s="2" t="str">
        <f>IF(COUNT(#REF!)&gt;0,IF(COUNT(#REF!)=0,1,0),"ND")</f>
        <v>ND</v>
      </c>
      <c r="P110" s="3" t="s">
        <v>1252</v>
      </c>
      <c r="R110" s="3" t="s">
        <v>1249</v>
      </c>
      <c r="S110" s="3">
        <v>1</v>
      </c>
      <c r="T110" s="3">
        <v>2</v>
      </c>
      <c r="U110" s="3">
        <v>141.1</v>
      </c>
      <c r="V110" s="2">
        <v>12.093999999999999</v>
      </c>
      <c r="W110" s="3">
        <v>1.8</v>
      </c>
      <c r="X110" s="3">
        <v>0</v>
      </c>
      <c r="Y110" s="3">
        <v>0</v>
      </c>
      <c r="Z110" s="3">
        <v>1.8</v>
      </c>
      <c r="AA110" s="3">
        <v>0</v>
      </c>
      <c r="AB110" s="3">
        <v>0.8</v>
      </c>
      <c r="AC110" s="3">
        <v>0</v>
      </c>
      <c r="AD110" s="3">
        <v>0</v>
      </c>
      <c r="AE110" s="3">
        <v>0</v>
      </c>
      <c r="AF110" s="3">
        <v>3</v>
      </c>
    </row>
    <row r="111" spans="1:32" x14ac:dyDescent="0.2">
      <c r="A111" s="3" t="s">
        <v>1650</v>
      </c>
      <c r="B111" s="3" t="s">
        <v>1651</v>
      </c>
      <c r="C111" s="3" t="s">
        <v>1652</v>
      </c>
      <c r="D111" s="3">
        <v>0</v>
      </c>
      <c r="E111" s="3">
        <v>979420</v>
      </c>
      <c r="F111" s="3">
        <v>0</v>
      </c>
      <c r="G111" s="3">
        <v>426470</v>
      </c>
      <c r="H111" s="3">
        <v>0</v>
      </c>
      <c r="I111" s="3">
        <v>552950</v>
      </c>
      <c r="J111" s="3">
        <v>0</v>
      </c>
      <c r="K111" s="3">
        <v>0</v>
      </c>
      <c r="M111" s="3" t="e">
        <f t="shared" si="1"/>
        <v>#NUM!</v>
      </c>
      <c r="N111" s="2" t="str">
        <f>IF(COUNT(#REF!)&gt;0,IF(COUNT(#REF!)=0,1,0),"ND")</f>
        <v>ND</v>
      </c>
      <c r="P111" s="3" t="s">
        <v>1653</v>
      </c>
      <c r="R111" s="3" t="s">
        <v>1650</v>
      </c>
      <c r="S111" s="3">
        <v>2</v>
      </c>
      <c r="T111" s="3">
        <v>1</v>
      </c>
      <c r="U111" s="3">
        <v>122.85</v>
      </c>
      <c r="V111" s="2">
        <v>9.5227000000000004</v>
      </c>
      <c r="W111" s="3">
        <v>1.2</v>
      </c>
      <c r="X111" s="3">
        <v>0</v>
      </c>
      <c r="Y111" s="3">
        <v>0</v>
      </c>
      <c r="Z111" s="3">
        <v>0</v>
      </c>
      <c r="AA111" s="3">
        <v>1.2</v>
      </c>
      <c r="AB111" s="3">
        <v>0</v>
      </c>
      <c r="AC111" s="3">
        <v>1.2</v>
      </c>
      <c r="AD111" s="3">
        <v>0</v>
      </c>
      <c r="AE111" s="3">
        <v>0</v>
      </c>
      <c r="AF111" s="3">
        <v>2</v>
      </c>
    </row>
    <row r="112" spans="1:32" x14ac:dyDescent="0.2">
      <c r="A112" s="3" t="s">
        <v>1587</v>
      </c>
      <c r="B112" s="3" t="s">
        <v>1589</v>
      </c>
      <c r="C112" s="3" t="s">
        <v>1590</v>
      </c>
      <c r="D112" s="3">
        <v>0</v>
      </c>
      <c r="E112" s="3">
        <v>892050</v>
      </c>
      <c r="F112" s="3">
        <v>0</v>
      </c>
      <c r="G112" s="3">
        <v>405300</v>
      </c>
      <c r="H112" s="3">
        <v>0</v>
      </c>
      <c r="I112" s="3">
        <v>486750</v>
      </c>
      <c r="J112" s="3">
        <v>0</v>
      </c>
      <c r="K112" s="3">
        <v>0</v>
      </c>
      <c r="M112" s="3" t="e">
        <f t="shared" si="1"/>
        <v>#NUM!</v>
      </c>
      <c r="N112" s="2" t="str">
        <f>IF(COUNT(#REF!)&gt;0,IF(COUNT(#REF!)=0,1,0),"ND")</f>
        <v>ND</v>
      </c>
      <c r="P112" s="3" t="s">
        <v>1591</v>
      </c>
      <c r="R112" s="3" t="s">
        <v>1588</v>
      </c>
      <c r="S112" s="3">
        <v>8</v>
      </c>
      <c r="T112" s="3">
        <v>3</v>
      </c>
      <c r="U112" s="3">
        <v>238.27</v>
      </c>
      <c r="V112" s="2">
        <v>18.047000000000001</v>
      </c>
      <c r="W112" s="3">
        <v>1.6</v>
      </c>
      <c r="X112" s="3">
        <v>0</v>
      </c>
      <c r="Y112" s="3">
        <v>0</v>
      </c>
      <c r="Z112" s="3">
        <v>0</v>
      </c>
      <c r="AA112" s="3">
        <v>1.2</v>
      </c>
      <c r="AB112" s="3">
        <v>0</v>
      </c>
      <c r="AC112" s="3">
        <v>0.4</v>
      </c>
      <c r="AD112" s="3">
        <v>0</v>
      </c>
      <c r="AE112" s="3">
        <v>0</v>
      </c>
      <c r="AF112" s="3">
        <v>2</v>
      </c>
    </row>
    <row r="113" spans="1:32" x14ac:dyDescent="0.2">
      <c r="A113" s="3" t="s">
        <v>1097</v>
      </c>
      <c r="B113" s="3" t="s">
        <v>1098</v>
      </c>
      <c r="C113" s="3" t="s">
        <v>1099</v>
      </c>
      <c r="D113" s="3">
        <v>0</v>
      </c>
      <c r="E113" s="3">
        <v>887870</v>
      </c>
      <c r="F113" s="3">
        <v>0</v>
      </c>
      <c r="G113" s="3">
        <v>887870</v>
      </c>
      <c r="H113" s="3">
        <v>0</v>
      </c>
      <c r="I113" s="3">
        <v>0</v>
      </c>
      <c r="J113" s="3">
        <v>0</v>
      </c>
      <c r="K113" s="3">
        <v>0</v>
      </c>
      <c r="M113" s="3" t="e">
        <f t="shared" si="1"/>
        <v>#NUM!</v>
      </c>
      <c r="N113" s="2" t="str">
        <f>IF(COUNT(#REF!)&gt;0,IF(COUNT(#REF!)=0,1,0),"ND")</f>
        <v>ND</v>
      </c>
      <c r="P113" s="3" t="s">
        <v>1100</v>
      </c>
      <c r="R113" s="3" t="s">
        <v>1097</v>
      </c>
      <c r="S113" s="3">
        <v>2</v>
      </c>
      <c r="T113" s="3">
        <v>2</v>
      </c>
      <c r="U113" s="3">
        <v>162.63</v>
      </c>
      <c r="V113" s="2">
        <v>12.473000000000001</v>
      </c>
      <c r="W113" s="3">
        <v>1.9</v>
      </c>
      <c r="X113" s="3">
        <v>0</v>
      </c>
      <c r="Y113" s="3">
        <v>0</v>
      </c>
      <c r="Z113" s="3">
        <v>0</v>
      </c>
      <c r="AA113" s="3">
        <v>1.9</v>
      </c>
      <c r="AB113" s="3">
        <v>0</v>
      </c>
      <c r="AC113" s="3">
        <v>0</v>
      </c>
      <c r="AD113" s="3">
        <v>0</v>
      </c>
      <c r="AE113" s="3">
        <v>0</v>
      </c>
      <c r="AF113" s="3">
        <v>2</v>
      </c>
    </row>
    <row r="114" spans="1:32" x14ac:dyDescent="0.2">
      <c r="A114" s="3" t="s">
        <v>1658</v>
      </c>
      <c r="B114" s="3" t="s">
        <v>1659</v>
      </c>
      <c r="C114" s="3" t="s">
        <v>1660</v>
      </c>
      <c r="D114" s="3">
        <v>0</v>
      </c>
      <c r="E114" s="3">
        <v>881410</v>
      </c>
      <c r="F114" s="3">
        <v>88141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M114" s="3" t="e">
        <f t="shared" si="1"/>
        <v>#NUM!</v>
      </c>
      <c r="N114" s="2" t="str">
        <f>IF(COUNT(#REF!)&gt;0,IF(COUNT(#REF!)=0,1,0),"ND")</f>
        <v>ND</v>
      </c>
      <c r="P114" s="3" t="s">
        <v>1661</v>
      </c>
      <c r="R114" s="3" t="s">
        <v>1658</v>
      </c>
      <c r="S114" s="3">
        <v>6</v>
      </c>
      <c r="T114" s="3">
        <v>2</v>
      </c>
      <c r="U114" s="3">
        <v>63.572000000000003</v>
      </c>
      <c r="V114" s="2">
        <v>13.771000000000001</v>
      </c>
      <c r="W114" s="3">
        <v>5.6</v>
      </c>
      <c r="X114" s="3">
        <v>0</v>
      </c>
      <c r="Y114" s="3">
        <v>0</v>
      </c>
      <c r="Z114" s="3">
        <v>2</v>
      </c>
      <c r="AA114" s="3">
        <v>0</v>
      </c>
      <c r="AB114" s="3">
        <v>0</v>
      </c>
      <c r="AC114" s="3">
        <v>0</v>
      </c>
      <c r="AD114" s="3">
        <v>0</v>
      </c>
      <c r="AE114" s="3">
        <v>3.6</v>
      </c>
      <c r="AF114" s="3">
        <v>2</v>
      </c>
    </row>
    <row r="115" spans="1:32" x14ac:dyDescent="0.2">
      <c r="A115" s="3" t="s">
        <v>1357</v>
      </c>
      <c r="B115" s="3" t="s">
        <v>1358</v>
      </c>
      <c r="C115" s="3" t="s">
        <v>1359</v>
      </c>
      <c r="D115" s="3">
        <v>1</v>
      </c>
      <c r="E115" s="3">
        <v>815590</v>
      </c>
      <c r="F115" s="3">
        <v>81559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M115" s="3" t="e">
        <f t="shared" si="1"/>
        <v>#NUM!</v>
      </c>
      <c r="N115" s="2" t="str">
        <f>IF(COUNT(#REF!)&gt;0,IF(COUNT(#REF!)=0,1,0),"ND")</f>
        <v>ND</v>
      </c>
      <c r="P115" s="3" t="s">
        <v>1360</v>
      </c>
      <c r="R115" s="3" t="s">
        <v>1357</v>
      </c>
      <c r="S115" s="3">
        <v>6</v>
      </c>
      <c r="T115" s="3">
        <v>14</v>
      </c>
      <c r="U115" s="3">
        <v>46.296999999999997</v>
      </c>
      <c r="V115" s="2">
        <v>-2</v>
      </c>
      <c r="W115" s="3">
        <v>39.700000000000003</v>
      </c>
      <c r="X115" s="3">
        <v>0</v>
      </c>
      <c r="Y115" s="3">
        <v>0</v>
      </c>
      <c r="Z115" s="3">
        <v>33.9</v>
      </c>
      <c r="AA115" s="3">
        <v>34.6</v>
      </c>
      <c r="AB115" s="3">
        <v>22.8</v>
      </c>
      <c r="AC115" s="3">
        <v>33.200000000000003</v>
      </c>
      <c r="AD115" s="3">
        <v>7.9</v>
      </c>
      <c r="AE115" s="3">
        <v>9.4</v>
      </c>
      <c r="AF115" s="3">
        <v>1</v>
      </c>
    </row>
    <row r="116" spans="1:32" x14ac:dyDescent="0.2">
      <c r="A116" s="3" t="s">
        <v>364</v>
      </c>
      <c r="B116" s="3" t="s">
        <v>365</v>
      </c>
      <c r="C116" s="3" t="s">
        <v>366</v>
      </c>
      <c r="D116" s="3">
        <v>7.6335999999999999E-3</v>
      </c>
      <c r="E116" s="3">
        <v>794460</v>
      </c>
      <c r="F116" s="3">
        <v>593290</v>
      </c>
      <c r="G116" s="3">
        <v>0</v>
      </c>
      <c r="H116" s="3">
        <v>201170</v>
      </c>
      <c r="I116" s="3">
        <v>0</v>
      </c>
      <c r="J116" s="3">
        <v>0</v>
      </c>
      <c r="K116" s="3">
        <v>0</v>
      </c>
      <c r="M116" s="3" t="e">
        <f t="shared" si="1"/>
        <v>#NUM!</v>
      </c>
      <c r="N116" s="2" t="str">
        <f>IF(COUNT(#REF!)&gt;0,IF(COUNT(#REF!)=0,1,0),"ND")</f>
        <v>ND</v>
      </c>
      <c r="P116" s="3" t="s">
        <v>367</v>
      </c>
      <c r="R116" s="3" t="s">
        <v>364</v>
      </c>
      <c r="S116" s="3">
        <v>7</v>
      </c>
      <c r="T116" s="3">
        <v>1</v>
      </c>
      <c r="U116" s="3">
        <v>27.872</v>
      </c>
      <c r="V116" s="2">
        <v>6.5350999999999999</v>
      </c>
      <c r="W116" s="3">
        <v>5</v>
      </c>
      <c r="X116" s="3">
        <v>0</v>
      </c>
      <c r="Y116" s="3">
        <v>0</v>
      </c>
      <c r="Z116" s="3">
        <v>5</v>
      </c>
      <c r="AA116" s="3">
        <v>0</v>
      </c>
      <c r="AB116" s="3">
        <v>5</v>
      </c>
      <c r="AC116" s="3">
        <v>0</v>
      </c>
      <c r="AD116" s="3">
        <v>5</v>
      </c>
      <c r="AE116" s="3">
        <v>0</v>
      </c>
      <c r="AF116" s="3">
        <v>3</v>
      </c>
    </row>
    <row r="117" spans="1:32" x14ac:dyDescent="0.2">
      <c r="A117" s="3" t="s">
        <v>690</v>
      </c>
      <c r="B117" s="3" t="s">
        <v>691</v>
      </c>
      <c r="C117" s="3" t="s">
        <v>692</v>
      </c>
      <c r="D117" s="3">
        <v>0</v>
      </c>
      <c r="E117" s="3">
        <v>790680</v>
      </c>
      <c r="F117" s="3">
        <v>558590</v>
      </c>
      <c r="G117" s="3">
        <v>0</v>
      </c>
      <c r="H117" s="3">
        <v>232080</v>
      </c>
      <c r="I117" s="3">
        <v>0</v>
      </c>
      <c r="J117" s="3">
        <v>0</v>
      </c>
      <c r="K117" s="3">
        <v>0</v>
      </c>
      <c r="M117" s="3" t="e">
        <f t="shared" si="1"/>
        <v>#NUM!</v>
      </c>
      <c r="N117" s="2" t="str">
        <f>IF(COUNT(#REF!)&gt;0,IF(COUNT(#REF!)=0,1,0),"ND")</f>
        <v>ND</v>
      </c>
      <c r="P117" s="3" t="s">
        <v>693</v>
      </c>
      <c r="R117" s="3" t="s">
        <v>690</v>
      </c>
      <c r="S117" s="3">
        <v>1</v>
      </c>
      <c r="T117" s="3">
        <v>2</v>
      </c>
      <c r="U117" s="3">
        <v>18.898</v>
      </c>
      <c r="V117" s="2">
        <v>11.509</v>
      </c>
      <c r="W117" s="3">
        <v>14.5</v>
      </c>
      <c r="X117" s="3">
        <v>0</v>
      </c>
      <c r="Y117" s="3">
        <v>0</v>
      </c>
      <c r="Z117" s="3">
        <v>5.5</v>
      </c>
      <c r="AA117" s="3">
        <v>0</v>
      </c>
      <c r="AB117" s="3">
        <v>14.5</v>
      </c>
      <c r="AC117" s="3">
        <v>0</v>
      </c>
      <c r="AD117" s="3">
        <v>0</v>
      </c>
      <c r="AE117" s="3">
        <v>0</v>
      </c>
      <c r="AF117" s="3">
        <v>3</v>
      </c>
    </row>
    <row r="118" spans="1:32" x14ac:dyDescent="0.2">
      <c r="A118" s="3" t="s">
        <v>1320</v>
      </c>
      <c r="B118" s="3" t="s">
        <v>1321</v>
      </c>
      <c r="C118" s="3" t="s">
        <v>1322</v>
      </c>
      <c r="D118" s="3">
        <v>7.8584999999999992E-3</v>
      </c>
      <c r="E118" s="3">
        <v>716160</v>
      </c>
      <c r="F118" s="3">
        <v>0</v>
      </c>
      <c r="G118" s="3">
        <v>0</v>
      </c>
      <c r="H118" s="3">
        <v>0</v>
      </c>
      <c r="I118" s="3">
        <v>716160</v>
      </c>
      <c r="J118" s="3">
        <v>0</v>
      </c>
      <c r="K118" s="3">
        <v>0</v>
      </c>
      <c r="M118" s="3" t="e">
        <f t="shared" si="1"/>
        <v>#NUM!</v>
      </c>
      <c r="N118" s="2" t="str">
        <f>IF(COUNT(#REF!)&gt;0,IF(COUNT(#REF!)=0,1,0),"ND")</f>
        <v>ND</v>
      </c>
      <c r="P118" s="3" t="s">
        <v>1323</v>
      </c>
      <c r="R118" s="3" t="s">
        <v>1320</v>
      </c>
      <c r="S118" s="3">
        <v>1</v>
      </c>
      <c r="T118" s="3">
        <v>1</v>
      </c>
      <c r="U118" s="3">
        <v>26.238</v>
      </c>
      <c r="V118" s="2">
        <v>6.6071</v>
      </c>
      <c r="W118" s="3">
        <v>3.2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3.2</v>
      </c>
      <c r="AD118" s="3">
        <v>0</v>
      </c>
      <c r="AE118" s="3">
        <v>0</v>
      </c>
      <c r="AF118" s="3">
        <v>1</v>
      </c>
    </row>
    <row r="119" spans="1:32" x14ac:dyDescent="0.2">
      <c r="A119" s="3" t="s">
        <v>642</v>
      </c>
      <c r="B119" s="3" t="s">
        <v>643</v>
      </c>
      <c r="C119" s="3" t="s">
        <v>644</v>
      </c>
      <c r="D119" s="3">
        <v>0</v>
      </c>
      <c r="E119" s="3">
        <v>708720</v>
      </c>
      <c r="F119" s="3">
        <v>313660</v>
      </c>
      <c r="G119" s="3">
        <v>395060</v>
      </c>
      <c r="H119" s="3">
        <v>0</v>
      </c>
      <c r="I119" s="3">
        <v>0</v>
      </c>
      <c r="J119" s="3">
        <v>0</v>
      </c>
      <c r="K119" s="3">
        <v>0</v>
      </c>
      <c r="M119" s="3" t="e">
        <f t="shared" si="1"/>
        <v>#NUM!</v>
      </c>
      <c r="N119" s="2" t="str">
        <f>IF(COUNT(#REF!)&gt;0,IF(COUNT(#REF!)=0,1,0),"ND")</f>
        <v>ND</v>
      </c>
      <c r="P119" s="3" t="s">
        <v>645</v>
      </c>
      <c r="R119" s="3" t="s">
        <v>642</v>
      </c>
      <c r="S119" s="3">
        <v>1</v>
      </c>
      <c r="T119" s="3">
        <v>2</v>
      </c>
      <c r="U119" s="3">
        <v>144.5</v>
      </c>
      <c r="V119" s="2">
        <v>12.097</v>
      </c>
      <c r="W119" s="3">
        <v>1.7</v>
      </c>
      <c r="X119" s="3">
        <v>0</v>
      </c>
      <c r="Y119" s="3">
        <v>0</v>
      </c>
      <c r="Z119" s="3">
        <v>0.6</v>
      </c>
      <c r="AA119" s="3">
        <v>1.7</v>
      </c>
      <c r="AB119" s="3">
        <v>0</v>
      </c>
      <c r="AC119" s="3">
        <v>0.6</v>
      </c>
      <c r="AD119" s="3">
        <v>0</v>
      </c>
      <c r="AE119" s="3">
        <v>0</v>
      </c>
      <c r="AF119" s="3">
        <v>4</v>
      </c>
    </row>
    <row r="120" spans="1:32" x14ac:dyDescent="0.2">
      <c r="A120" s="3" t="s">
        <v>236</v>
      </c>
      <c r="B120" s="3" t="s">
        <v>237</v>
      </c>
      <c r="C120" s="3" t="s">
        <v>238</v>
      </c>
      <c r="D120" s="3">
        <v>0</v>
      </c>
      <c r="E120" s="3">
        <v>706430</v>
      </c>
      <c r="F120" s="3">
        <v>0</v>
      </c>
      <c r="G120" s="3">
        <v>706430</v>
      </c>
      <c r="H120" s="3">
        <v>0</v>
      </c>
      <c r="I120" s="3">
        <v>0</v>
      </c>
      <c r="J120" s="3">
        <v>0</v>
      </c>
      <c r="K120" s="3">
        <v>0</v>
      </c>
      <c r="M120" s="3" t="e">
        <f t="shared" si="1"/>
        <v>#NUM!</v>
      </c>
      <c r="N120" s="2" t="str">
        <f>IF(COUNT(#REF!)&gt;0,IF(COUNT(#REF!)=0,1,0),"ND")</f>
        <v>ND</v>
      </c>
      <c r="P120" s="3" t="s">
        <v>239</v>
      </c>
      <c r="R120" s="3" t="s">
        <v>236</v>
      </c>
      <c r="S120" s="3">
        <v>2</v>
      </c>
      <c r="T120" s="3">
        <v>2</v>
      </c>
      <c r="U120" s="3">
        <v>31.547999999999998</v>
      </c>
      <c r="V120" s="2">
        <v>11.773</v>
      </c>
      <c r="W120" s="3">
        <v>9.9</v>
      </c>
      <c r="X120" s="3">
        <v>0</v>
      </c>
      <c r="Y120" s="3">
        <v>0</v>
      </c>
      <c r="Z120" s="3">
        <v>4.8</v>
      </c>
      <c r="AA120" s="3">
        <v>5.0999999999999996</v>
      </c>
      <c r="AB120" s="3">
        <v>0</v>
      </c>
      <c r="AC120" s="3">
        <v>0</v>
      </c>
      <c r="AD120" s="3">
        <v>0</v>
      </c>
      <c r="AE120" s="3">
        <v>0</v>
      </c>
      <c r="AF120" s="3">
        <v>1</v>
      </c>
    </row>
    <row r="121" spans="1:32" x14ac:dyDescent="0.2">
      <c r="A121" s="3" t="s">
        <v>320</v>
      </c>
      <c r="B121" s="3" t="s">
        <v>321</v>
      </c>
      <c r="C121" s="3" t="s">
        <v>322</v>
      </c>
      <c r="D121" s="3">
        <v>0</v>
      </c>
      <c r="E121" s="3">
        <v>686850</v>
      </c>
      <c r="F121" s="3">
        <v>0</v>
      </c>
      <c r="G121" s="3">
        <v>686850</v>
      </c>
      <c r="H121" s="3">
        <v>0</v>
      </c>
      <c r="I121" s="3">
        <v>0</v>
      </c>
      <c r="J121" s="3">
        <v>0</v>
      </c>
      <c r="K121" s="3">
        <v>0</v>
      </c>
      <c r="M121" s="3" t="e">
        <f t="shared" si="1"/>
        <v>#NUM!</v>
      </c>
      <c r="N121" s="2" t="str">
        <f>IF(COUNT(#REF!)&gt;0,IF(COUNT(#REF!)=0,1,0),"ND")</f>
        <v>ND</v>
      </c>
      <c r="P121" s="3" t="s">
        <v>323</v>
      </c>
      <c r="R121" s="3" t="s">
        <v>320</v>
      </c>
      <c r="S121" s="3">
        <v>1</v>
      </c>
      <c r="T121" s="3">
        <v>3</v>
      </c>
      <c r="U121" s="3">
        <v>170.59</v>
      </c>
      <c r="V121" s="2">
        <v>17.152999999999999</v>
      </c>
      <c r="W121" s="3">
        <v>2.2000000000000002</v>
      </c>
      <c r="X121" s="3">
        <v>0</v>
      </c>
      <c r="Y121" s="3">
        <v>0</v>
      </c>
      <c r="Z121" s="3">
        <v>0</v>
      </c>
      <c r="AA121" s="3">
        <v>2.2000000000000002</v>
      </c>
      <c r="AB121" s="3">
        <v>0</v>
      </c>
      <c r="AC121" s="3">
        <v>0</v>
      </c>
      <c r="AD121" s="3">
        <v>0</v>
      </c>
      <c r="AE121" s="3">
        <v>0</v>
      </c>
      <c r="AF121" s="3">
        <v>3</v>
      </c>
    </row>
    <row r="122" spans="1:32" x14ac:dyDescent="0.2">
      <c r="A122" s="3" t="s">
        <v>185</v>
      </c>
      <c r="B122" s="3" t="s">
        <v>186</v>
      </c>
      <c r="C122" s="3" t="s">
        <v>187</v>
      </c>
      <c r="D122" s="3">
        <v>0</v>
      </c>
      <c r="E122" s="3">
        <v>658640</v>
      </c>
      <c r="F122" s="3">
        <v>0</v>
      </c>
      <c r="G122" s="3">
        <v>509960</v>
      </c>
      <c r="H122" s="3">
        <v>148680</v>
      </c>
      <c r="I122" s="3">
        <v>0</v>
      </c>
      <c r="J122" s="3">
        <v>0</v>
      </c>
      <c r="K122" s="3">
        <v>0</v>
      </c>
      <c r="M122" s="3" t="e">
        <f t="shared" si="1"/>
        <v>#NUM!</v>
      </c>
      <c r="N122" s="2" t="str">
        <f>IF(COUNT(#REF!)&gt;0,IF(COUNT(#REF!)=0,1,0),"ND")</f>
        <v>ND</v>
      </c>
      <c r="P122" s="3" t="s">
        <v>188</v>
      </c>
      <c r="R122" s="3" t="s">
        <v>185</v>
      </c>
      <c r="S122" s="3">
        <v>2</v>
      </c>
      <c r="T122" s="3">
        <v>2</v>
      </c>
      <c r="U122" s="3">
        <v>42.08</v>
      </c>
      <c r="V122" s="2">
        <v>13.417</v>
      </c>
      <c r="W122" s="3">
        <v>6.3</v>
      </c>
      <c r="X122" s="3">
        <v>0</v>
      </c>
      <c r="Y122" s="3">
        <v>0</v>
      </c>
      <c r="Z122" s="3">
        <v>0</v>
      </c>
      <c r="AA122" s="3">
        <v>2.9</v>
      </c>
      <c r="AB122" s="3">
        <v>3.4</v>
      </c>
      <c r="AC122" s="3">
        <v>3.4</v>
      </c>
      <c r="AD122" s="3">
        <v>0</v>
      </c>
      <c r="AE122" s="3">
        <v>0</v>
      </c>
      <c r="AF122" s="3">
        <v>3</v>
      </c>
    </row>
    <row r="123" spans="1:32" x14ac:dyDescent="0.2">
      <c r="A123" s="3" t="s">
        <v>97</v>
      </c>
      <c r="B123" s="3" t="s">
        <v>98</v>
      </c>
      <c r="C123" s="3" t="s">
        <v>99</v>
      </c>
      <c r="D123" s="3">
        <v>7.7070999999999997E-3</v>
      </c>
      <c r="E123" s="3">
        <v>657380</v>
      </c>
      <c r="F123" s="3">
        <v>0</v>
      </c>
      <c r="G123" s="3">
        <v>0</v>
      </c>
      <c r="H123" s="3">
        <v>0</v>
      </c>
      <c r="I123" s="3">
        <v>657380</v>
      </c>
      <c r="J123" s="3">
        <v>0</v>
      </c>
      <c r="K123" s="3">
        <v>0</v>
      </c>
      <c r="M123" s="3" t="e">
        <f t="shared" si="1"/>
        <v>#NUM!</v>
      </c>
      <c r="N123" s="2" t="str">
        <f>IF(COUNT(#REF!)&gt;0,IF(COUNT(#REF!)=0,1,0),"ND")</f>
        <v>ND</v>
      </c>
      <c r="P123" s="3" t="s">
        <v>100</v>
      </c>
      <c r="R123" s="3" t="s">
        <v>97</v>
      </c>
      <c r="S123" s="3">
        <v>4</v>
      </c>
      <c r="T123" s="3">
        <v>1</v>
      </c>
      <c r="U123" s="3">
        <v>76.052000000000007</v>
      </c>
      <c r="V123" s="2">
        <v>6.5636999999999999</v>
      </c>
      <c r="W123" s="3">
        <v>2.4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2.4</v>
      </c>
      <c r="AD123" s="3">
        <v>0</v>
      </c>
      <c r="AE123" s="3">
        <v>0</v>
      </c>
      <c r="AF123" s="3">
        <v>1</v>
      </c>
    </row>
    <row r="124" spans="1:32" x14ac:dyDescent="0.2">
      <c r="A124" s="3" t="s">
        <v>154</v>
      </c>
      <c r="B124" s="3" t="s">
        <v>155</v>
      </c>
      <c r="C124" s="3" t="s">
        <v>156</v>
      </c>
      <c r="D124" s="3">
        <v>7.5757999999999997E-3</v>
      </c>
      <c r="E124" s="3">
        <v>638920</v>
      </c>
      <c r="F124" s="3">
        <v>0</v>
      </c>
      <c r="G124" s="3">
        <v>638920</v>
      </c>
      <c r="H124" s="3">
        <v>0</v>
      </c>
      <c r="I124" s="3">
        <v>0</v>
      </c>
      <c r="J124" s="3">
        <v>0</v>
      </c>
      <c r="K124" s="3">
        <v>0</v>
      </c>
      <c r="M124" s="3" t="e">
        <f t="shared" si="1"/>
        <v>#NUM!</v>
      </c>
      <c r="N124" s="2" t="str">
        <f>IF(COUNT(#REF!)&gt;0,IF(COUNT(#REF!)=0,1,0),"ND")</f>
        <v>ND</v>
      </c>
      <c r="P124" s="3" t="s">
        <v>157</v>
      </c>
      <c r="R124" s="3" t="s">
        <v>154</v>
      </c>
      <c r="S124" s="3">
        <v>11</v>
      </c>
      <c r="T124" s="3">
        <v>2</v>
      </c>
      <c r="U124" s="3">
        <v>230.29</v>
      </c>
      <c r="V124" s="2">
        <v>6.4969999999999999</v>
      </c>
      <c r="W124" s="3">
        <v>1.2</v>
      </c>
      <c r="X124" s="3">
        <v>0</v>
      </c>
      <c r="Y124" s="3">
        <v>0</v>
      </c>
      <c r="Z124" s="3">
        <v>0.5</v>
      </c>
      <c r="AA124" s="3">
        <v>0.7</v>
      </c>
      <c r="AB124" s="3">
        <v>0.5</v>
      </c>
      <c r="AC124" s="3">
        <v>0</v>
      </c>
      <c r="AD124" s="3">
        <v>0</v>
      </c>
      <c r="AE124" s="3">
        <v>0</v>
      </c>
      <c r="AF124" s="3">
        <v>1</v>
      </c>
    </row>
    <row r="125" spans="1:32" x14ac:dyDescent="0.2">
      <c r="A125" s="3" t="s">
        <v>1855</v>
      </c>
      <c r="B125" s="3" t="s">
        <v>1856</v>
      </c>
      <c r="C125" s="3" t="s">
        <v>1857</v>
      </c>
      <c r="D125" s="3">
        <v>0</v>
      </c>
      <c r="E125" s="3">
        <v>630790</v>
      </c>
      <c r="F125" s="3">
        <v>430050</v>
      </c>
      <c r="G125" s="3">
        <v>200750</v>
      </c>
      <c r="H125" s="3">
        <v>0</v>
      </c>
      <c r="I125" s="3">
        <v>0</v>
      </c>
      <c r="J125" s="3">
        <v>0</v>
      </c>
      <c r="K125" s="3">
        <v>0</v>
      </c>
      <c r="M125" s="3" t="e">
        <f t="shared" si="1"/>
        <v>#NUM!</v>
      </c>
      <c r="N125" s="2" t="str">
        <f>IF(COUNT(#REF!)&gt;0,IF(COUNT(#REF!)=0,1,0),"ND")</f>
        <v>ND</v>
      </c>
      <c r="P125" s="3" t="s">
        <v>1858</v>
      </c>
      <c r="R125" s="3" t="s">
        <v>1855</v>
      </c>
      <c r="S125" s="3">
        <v>2</v>
      </c>
      <c r="T125" s="3">
        <v>2</v>
      </c>
      <c r="U125" s="3">
        <v>134.75</v>
      </c>
      <c r="V125" s="2">
        <v>12.574999999999999</v>
      </c>
      <c r="W125" s="3">
        <v>1.8</v>
      </c>
      <c r="X125" s="3">
        <v>0</v>
      </c>
      <c r="Y125" s="3">
        <v>0</v>
      </c>
      <c r="Z125" s="3">
        <v>0.7</v>
      </c>
      <c r="AA125" s="3">
        <v>1.1000000000000001</v>
      </c>
      <c r="AB125" s="3">
        <v>0</v>
      </c>
      <c r="AC125" s="3">
        <v>0</v>
      </c>
      <c r="AD125" s="3">
        <v>0</v>
      </c>
      <c r="AE125" s="3">
        <v>0</v>
      </c>
      <c r="AF125" s="3">
        <v>3</v>
      </c>
    </row>
    <row r="126" spans="1:32" x14ac:dyDescent="0.2">
      <c r="A126" s="3" t="s">
        <v>1245</v>
      </c>
      <c r="B126" s="3" t="s">
        <v>1246</v>
      </c>
      <c r="C126" s="3" t="s">
        <v>1247</v>
      </c>
      <c r="D126" s="3">
        <v>0</v>
      </c>
      <c r="E126" s="3">
        <v>591190</v>
      </c>
      <c r="F126" s="3">
        <v>0</v>
      </c>
      <c r="G126" s="3">
        <v>191640</v>
      </c>
      <c r="H126" s="3">
        <v>0</v>
      </c>
      <c r="I126" s="3">
        <v>399550</v>
      </c>
      <c r="J126" s="3">
        <v>0</v>
      </c>
      <c r="K126" s="3">
        <v>0</v>
      </c>
      <c r="M126" s="3" t="e">
        <f t="shared" si="1"/>
        <v>#NUM!</v>
      </c>
      <c r="N126" s="2" t="str">
        <f>IF(COUNT(#REF!)&gt;0,IF(COUNT(#REF!)=0,1,0),"ND")</f>
        <v>ND</v>
      </c>
      <c r="P126" s="3" t="s">
        <v>1248</v>
      </c>
      <c r="R126" s="3" t="s">
        <v>1245</v>
      </c>
      <c r="S126" s="3">
        <v>2</v>
      </c>
      <c r="T126" s="3">
        <v>2</v>
      </c>
      <c r="U126" s="3">
        <v>134.62</v>
      </c>
      <c r="V126" s="2">
        <v>12.558999999999999</v>
      </c>
      <c r="W126" s="3">
        <v>2.4</v>
      </c>
      <c r="X126" s="3">
        <v>0</v>
      </c>
      <c r="Y126" s="3">
        <v>0</v>
      </c>
      <c r="Z126" s="3">
        <v>0</v>
      </c>
      <c r="AA126" s="3">
        <v>0.9</v>
      </c>
      <c r="AB126" s="3">
        <v>0</v>
      </c>
      <c r="AC126" s="3">
        <v>1.5</v>
      </c>
      <c r="AD126" s="3">
        <v>0</v>
      </c>
      <c r="AE126" s="3">
        <v>0</v>
      </c>
      <c r="AF126" s="3">
        <v>2</v>
      </c>
    </row>
    <row r="127" spans="1:32" x14ac:dyDescent="0.2">
      <c r="A127" s="3" t="s">
        <v>1597</v>
      </c>
      <c r="B127" s="3" t="s">
        <v>1598</v>
      </c>
      <c r="C127" s="3" t="s">
        <v>1599</v>
      </c>
      <c r="D127" s="3">
        <v>2.0964E-3</v>
      </c>
      <c r="E127" s="3">
        <v>583750</v>
      </c>
      <c r="F127" s="3">
        <v>0</v>
      </c>
      <c r="G127" s="3">
        <v>464420</v>
      </c>
      <c r="H127" s="3">
        <v>0</v>
      </c>
      <c r="I127" s="3">
        <v>119340</v>
      </c>
      <c r="J127" s="3">
        <v>0</v>
      </c>
      <c r="K127" s="3">
        <v>0</v>
      </c>
      <c r="M127" s="3" t="e">
        <f t="shared" si="1"/>
        <v>#NUM!</v>
      </c>
      <c r="N127" s="2" t="str">
        <f>IF(COUNT(#REF!)&gt;0,IF(COUNT(#REF!)=0,1,0),"ND")</f>
        <v>ND</v>
      </c>
      <c r="P127" s="3" t="s">
        <v>1600</v>
      </c>
      <c r="R127" s="3" t="s">
        <v>1597</v>
      </c>
      <c r="S127" s="3">
        <v>1</v>
      </c>
      <c r="T127" s="3">
        <v>1</v>
      </c>
      <c r="U127" s="3">
        <v>89.332999999999998</v>
      </c>
      <c r="V127" s="2">
        <v>6.9835000000000003</v>
      </c>
      <c r="W127" s="3">
        <v>1.2</v>
      </c>
      <c r="X127" s="3">
        <v>0</v>
      </c>
      <c r="Y127" s="3">
        <v>0</v>
      </c>
      <c r="Z127" s="3">
        <v>0</v>
      </c>
      <c r="AA127" s="3">
        <v>1.2</v>
      </c>
      <c r="AB127" s="3">
        <v>0</v>
      </c>
      <c r="AC127" s="3">
        <v>1.2</v>
      </c>
      <c r="AD127" s="3">
        <v>0</v>
      </c>
      <c r="AE127" s="3">
        <v>0</v>
      </c>
      <c r="AF127" s="3">
        <v>2</v>
      </c>
    </row>
    <row r="128" spans="1:32" x14ac:dyDescent="0.2">
      <c r="A128" s="3" t="s">
        <v>873</v>
      </c>
      <c r="B128" s="3" t="s">
        <v>874</v>
      </c>
      <c r="C128" s="3" t="s">
        <v>875</v>
      </c>
      <c r="D128" s="3">
        <v>0</v>
      </c>
      <c r="E128" s="3">
        <v>572940</v>
      </c>
      <c r="F128" s="3">
        <v>0</v>
      </c>
      <c r="G128" s="3">
        <v>572940</v>
      </c>
      <c r="H128" s="3">
        <v>0</v>
      </c>
      <c r="I128" s="3">
        <v>0</v>
      </c>
      <c r="J128" s="3">
        <v>0</v>
      </c>
      <c r="K128" s="3">
        <v>0</v>
      </c>
      <c r="M128" s="3" t="e">
        <f t="shared" si="1"/>
        <v>#NUM!</v>
      </c>
      <c r="N128" s="2" t="str">
        <f>IF(COUNT(#REF!)&gt;0,IF(COUNT(#REF!)=0,1,0),"ND")</f>
        <v>ND</v>
      </c>
      <c r="P128" s="3" t="s">
        <v>876</v>
      </c>
      <c r="R128" s="3" t="s">
        <v>873</v>
      </c>
      <c r="S128" s="3">
        <v>7</v>
      </c>
      <c r="T128" s="3">
        <v>2</v>
      </c>
      <c r="U128" s="3">
        <v>36.296999999999997</v>
      </c>
      <c r="V128" s="2">
        <v>11.771000000000001</v>
      </c>
      <c r="W128" s="3">
        <v>5.0999999999999996</v>
      </c>
      <c r="X128" s="3">
        <v>0</v>
      </c>
      <c r="Y128" s="3">
        <v>0</v>
      </c>
      <c r="Z128" s="3">
        <v>0</v>
      </c>
      <c r="AA128" s="3">
        <v>5.0999999999999996</v>
      </c>
      <c r="AB128" s="3">
        <v>0</v>
      </c>
      <c r="AC128" s="3">
        <v>0</v>
      </c>
      <c r="AD128" s="3">
        <v>0</v>
      </c>
      <c r="AE128" s="3">
        <v>0</v>
      </c>
      <c r="AF128" s="3">
        <v>2</v>
      </c>
    </row>
    <row r="129" spans="1:32" x14ac:dyDescent="0.2">
      <c r="A129" s="3" t="s">
        <v>500</v>
      </c>
      <c r="B129" s="3" t="s">
        <v>501</v>
      </c>
      <c r="C129" s="3" t="s">
        <v>502</v>
      </c>
      <c r="D129" s="3">
        <v>7.7219999999999997E-3</v>
      </c>
      <c r="E129" s="3">
        <v>539140</v>
      </c>
      <c r="F129" s="3">
        <v>0</v>
      </c>
      <c r="G129" s="3">
        <v>0</v>
      </c>
      <c r="H129" s="3">
        <v>0</v>
      </c>
      <c r="I129" s="3">
        <v>539140</v>
      </c>
      <c r="J129" s="3">
        <v>0</v>
      </c>
      <c r="K129" s="3">
        <v>0</v>
      </c>
      <c r="M129" s="3" t="e">
        <f t="shared" si="1"/>
        <v>#NUM!</v>
      </c>
      <c r="N129" s="2" t="str">
        <f>IF(COUNT(#REF!)&gt;0,IF(COUNT(#REF!)=0,1,0),"ND")</f>
        <v>ND</v>
      </c>
      <c r="P129" s="3" t="s">
        <v>503</v>
      </c>
      <c r="R129" s="3" t="s">
        <v>500</v>
      </c>
      <c r="S129" s="3">
        <v>2</v>
      </c>
      <c r="T129" s="3">
        <v>1</v>
      </c>
      <c r="U129" s="3">
        <v>113.8</v>
      </c>
      <c r="V129" s="2">
        <v>6.5841000000000003</v>
      </c>
      <c r="W129" s="3">
        <v>1.2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1.2</v>
      </c>
      <c r="AD129" s="3">
        <v>0</v>
      </c>
      <c r="AE129" s="3">
        <v>0</v>
      </c>
      <c r="AF129" s="3">
        <v>1</v>
      </c>
    </row>
    <row r="130" spans="1:32" x14ac:dyDescent="0.2">
      <c r="A130" s="3" t="s">
        <v>525</v>
      </c>
      <c r="B130" s="3" t="s">
        <v>526</v>
      </c>
      <c r="C130" s="3" t="s">
        <v>527</v>
      </c>
      <c r="D130" s="3">
        <v>2.1142000000000001E-3</v>
      </c>
      <c r="E130" s="3">
        <v>499900</v>
      </c>
      <c r="F130" s="3">
        <v>49990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M130" s="3" t="e">
        <f t="shared" si="1"/>
        <v>#NUM!</v>
      </c>
      <c r="N130" s="2" t="str">
        <f>IF(COUNT(#REF!)&gt;0,IF(COUNT(#REF!)=0,1,0),"ND")</f>
        <v>ND</v>
      </c>
      <c r="P130" s="3" t="s">
        <v>528</v>
      </c>
      <c r="R130" s="3" t="s">
        <v>525</v>
      </c>
      <c r="S130" s="3">
        <v>3</v>
      </c>
      <c r="T130" s="3">
        <v>1</v>
      </c>
      <c r="U130" s="3">
        <v>144.46</v>
      </c>
      <c r="V130" s="2">
        <v>7.0372000000000003</v>
      </c>
      <c r="W130" s="3">
        <v>1.1000000000000001</v>
      </c>
      <c r="X130" s="3">
        <v>0</v>
      </c>
      <c r="Y130" s="3">
        <v>0</v>
      </c>
      <c r="Z130" s="3">
        <v>1.1000000000000001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1</v>
      </c>
    </row>
    <row r="131" spans="1:32" x14ac:dyDescent="0.2">
      <c r="A131" s="3" t="s">
        <v>1895</v>
      </c>
      <c r="B131" s="3" t="s">
        <v>1896</v>
      </c>
      <c r="C131" s="3" t="s">
        <v>1897</v>
      </c>
      <c r="D131" s="3">
        <v>7.6775000000000003E-3</v>
      </c>
      <c r="E131" s="3">
        <v>485470</v>
      </c>
      <c r="F131" s="3">
        <v>48547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M131" s="3" t="e">
        <f t="shared" ref="M131:M194" si="2">LOG(L131,2)</f>
        <v>#NUM!</v>
      </c>
      <c r="N131" s="2" t="str">
        <f>IF(COUNT(#REF!)&gt;0,IF(COUNT(#REF!)=0,1,0),"ND")</f>
        <v>ND</v>
      </c>
      <c r="P131" s="3" t="s">
        <v>1898</v>
      </c>
      <c r="R131" s="3" t="s">
        <v>1895</v>
      </c>
      <c r="S131" s="3">
        <v>22</v>
      </c>
      <c r="T131" s="3">
        <v>1</v>
      </c>
      <c r="U131" s="3">
        <v>66.959999999999994</v>
      </c>
      <c r="V131" s="2">
        <v>6.5545</v>
      </c>
      <c r="W131" s="3">
        <v>1.8</v>
      </c>
      <c r="X131" s="3">
        <v>0</v>
      </c>
      <c r="Y131" s="3">
        <v>0</v>
      </c>
      <c r="Z131" s="3">
        <v>1.8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1</v>
      </c>
    </row>
    <row r="132" spans="1:32" x14ac:dyDescent="0.2">
      <c r="A132" s="3" t="s">
        <v>1198</v>
      </c>
      <c r="B132" s="3" t="s">
        <v>1199</v>
      </c>
      <c r="C132" s="3" t="s">
        <v>1200</v>
      </c>
      <c r="D132" s="3">
        <v>7.6923E-3</v>
      </c>
      <c r="E132" s="3">
        <v>431220</v>
      </c>
      <c r="F132" s="3">
        <v>0</v>
      </c>
      <c r="G132" s="3">
        <v>431220</v>
      </c>
      <c r="H132" s="3">
        <v>0</v>
      </c>
      <c r="I132" s="3">
        <v>0</v>
      </c>
      <c r="J132" s="3">
        <v>0</v>
      </c>
      <c r="K132" s="3">
        <v>0</v>
      </c>
      <c r="M132" s="3" t="e">
        <f t="shared" si="2"/>
        <v>#NUM!</v>
      </c>
      <c r="N132" s="2" t="str">
        <f>IF(COUNT(#REF!)&gt;0,IF(COUNT(#REF!)=0,1,0),"ND")</f>
        <v>ND</v>
      </c>
      <c r="P132" s="3" t="s">
        <v>1201</v>
      </c>
      <c r="R132" s="3" t="s">
        <v>1198</v>
      </c>
      <c r="S132" s="3">
        <v>2</v>
      </c>
      <c r="T132" s="3">
        <v>2</v>
      </c>
      <c r="U132" s="3">
        <v>43.866</v>
      </c>
      <c r="V132" s="2">
        <v>6.5547000000000004</v>
      </c>
      <c r="W132" s="3">
        <v>4.2</v>
      </c>
      <c r="X132" s="3">
        <v>0</v>
      </c>
      <c r="Y132" s="3">
        <v>0</v>
      </c>
      <c r="Z132" s="3">
        <v>0</v>
      </c>
      <c r="AA132" s="3">
        <v>4.2</v>
      </c>
      <c r="AB132" s="3">
        <v>0</v>
      </c>
      <c r="AC132" s="3">
        <v>0</v>
      </c>
      <c r="AD132" s="3">
        <v>2.1</v>
      </c>
      <c r="AE132" s="3">
        <v>0</v>
      </c>
      <c r="AF132" s="3">
        <v>2</v>
      </c>
    </row>
    <row r="133" spans="1:32" x14ac:dyDescent="0.2">
      <c r="A133" s="3" t="s">
        <v>925</v>
      </c>
      <c r="B133" s="3" t="s">
        <v>926</v>
      </c>
      <c r="C133" s="3" t="s">
        <v>927</v>
      </c>
      <c r="D133" s="3">
        <v>4.065E-3</v>
      </c>
      <c r="E133" s="3">
        <v>392870</v>
      </c>
      <c r="F133" s="3">
        <v>0</v>
      </c>
      <c r="G133" s="3">
        <v>0</v>
      </c>
      <c r="H133" s="3">
        <v>392870</v>
      </c>
      <c r="I133" s="3">
        <v>0</v>
      </c>
      <c r="J133" s="3">
        <v>0</v>
      </c>
      <c r="K133" s="3">
        <v>0</v>
      </c>
      <c r="M133" s="3" t="e">
        <f t="shared" si="2"/>
        <v>#NUM!</v>
      </c>
      <c r="N133" s="2" t="str">
        <f>IF(COUNT(#REF!)&gt;0,IF(COUNT(#REF!)=0,1,0),"ND")</f>
        <v>ND</v>
      </c>
      <c r="P133" s="3" t="s">
        <v>928</v>
      </c>
      <c r="R133" s="3" t="s">
        <v>925</v>
      </c>
      <c r="S133" s="3">
        <v>1</v>
      </c>
      <c r="T133" s="3">
        <v>1</v>
      </c>
      <c r="U133" s="3">
        <v>40.968000000000004</v>
      </c>
      <c r="V133" s="2">
        <v>6.8212999999999999</v>
      </c>
      <c r="W133" s="3">
        <v>4.0999999999999996</v>
      </c>
      <c r="X133" s="3">
        <v>0</v>
      </c>
      <c r="Y133" s="3">
        <v>0</v>
      </c>
      <c r="Z133" s="3">
        <v>0</v>
      </c>
      <c r="AA133" s="3">
        <v>0</v>
      </c>
      <c r="AB133" s="3">
        <v>4.0999999999999996</v>
      </c>
      <c r="AC133" s="3">
        <v>0</v>
      </c>
      <c r="AD133" s="3">
        <v>0</v>
      </c>
      <c r="AE133" s="3">
        <v>0</v>
      </c>
      <c r="AF133" s="3">
        <v>1</v>
      </c>
    </row>
    <row r="134" spans="1:32" x14ac:dyDescent="0.2">
      <c r="A134" s="3" t="s">
        <v>1328</v>
      </c>
      <c r="B134" s="3" t="s">
        <v>1329</v>
      </c>
      <c r="C134" s="3" t="s">
        <v>1330</v>
      </c>
      <c r="D134" s="3">
        <v>0</v>
      </c>
      <c r="E134" s="3">
        <v>325550</v>
      </c>
      <c r="F134" s="3">
        <v>0</v>
      </c>
      <c r="G134" s="3">
        <v>325550</v>
      </c>
      <c r="H134" s="3">
        <v>0</v>
      </c>
      <c r="I134" s="3">
        <v>0</v>
      </c>
      <c r="J134" s="3">
        <v>0</v>
      </c>
      <c r="K134" s="3">
        <v>0</v>
      </c>
      <c r="M134" s="3" t="e">
        <f t="shared" si="2"/>
        <v>#NUM!</v>
      </c>
      <c r="N134" s="2" t="str">
        <f>IF(COUNT(#REF!)&gt;0,IF(COUNT(#REF!)=0,1,0),"ND")</f>
        <v>ND</v>
      </c>
      <c r="P134" s="3" t="s">
        <v>1331</v>
      </c>
      <c r="R134" s="3" t="s">
        <v>1328</v>
      </c>
      <c r="S134" s="3">
        <v>2</v>
      </c>
      <c r="T134" s="3">
        <v>2</v>
      </c>
      <c r="U134" s="3">
        <v>120.18</v>
      </c>
      <c r="V134" s="2">
        <v>12.269</v>
      </c>
      <c r="W134" s="3">
        <v>2.8</v>
      </c>
      <c r="X134" s="3">
        <v>0</v>
      </c>
      <c r="Y134" s="3">
        <v>0</v>
      </c>
      <c r="Z134" s="3">
        <v>0</v>
      </c>
      <c r="AA134" s="3">
        <v>2.8</v>
      </c>
      <c r="AB134" s="3">
        <v>0</v>
      </c>
      <c r="AC134" s="3">
        <v>1.4</v>
      </c>
      <c r="AD134" s="3">
        <v>0</v>
      </c>
      <c r="AE134" s="3">
        <v>0</v>
      </c>
      <c r="AF134" s="3">
        <v>3</v>
      </c>
    </row>
    <row r="135" spans="1:32" x14ac:dyDescent="0.2">
      <c r="A135" s="3" t="s">
        <v>1121</v>
      </c>
      <c r="B135" s="3" t="s">
        <v>1123</v>
      </c>
      <c r="C135" s="3" t="s">
        <v>1124</v>
      </c>
      <c r="D135" s="3">
        <v>0</v>
      </c>
      <c r="E135" s="3">
        <v>288470</v>
      </c>
      <c r="F135" s="3">
        <v>0</v>
      </c>
      <c r="G135" s="3">
        <v>288470</v>
      </c>
      <c r="H135" s="3">
        <v>0</v>
      </c>
      <c r="I135" s="3">
        <v>0</v>
      </c>
      <c r="J135" s="3">
        <v>0</v>
      </c>
      <c r="K135" s="3">
        <v>0</v>
      </c>
      <c r="M135" s="3" t="e">
        <f t="shared" si="2"/>
        <v>#NUM!</v>
      </c>
      <c r="N135" s="2" t="str">
        <f>IF(COUNT(#REF!)&gt;0,IF(COUNT(#REF!)=0,1,0),"ND")</f>
        <v>ND</v>
      </c>
      <c r="P135" s="3" t="s">
        <v>1125</v>
      </c>
      <c r="R135" s="3" t="s">
        <v>1122</v>
      </c>
      <c r="S135" s="3">
        <v>9</v>
      </c>
      <c r="T135" s="3">
        <v>3</v>
      </c>
      <c r="U135" s="3">
        <v>308.06</v>
      </c>
      <c r="V135" s="2">
        <v>17.361000000000001</v>
      </c>
      <c r="W135" s="3">
        <v>1.1000000000000001</v>
      </c>
      <c r="X135" s="3">
        <v>0</v>
      </c>
      <c r="Y135" s="3">
        <v>0</v>
      </c>
      <c r="Z135" s="3">
        <v>0</v>
      </c>
      <c r="AA135" s="3">
        <v>1.1000000000000001</v>
      </c>
      <c r="AB135" s="3">
        <v>0.3</v>
      </c>
      <c r="AC135" s="3">
        <v>0</v>
      </c>
      <c r="AD135" s="3">
        <v>0</v>
      </c>
      <c r="AE135" s="3">
        <v>0</v>
      </c>
      <c r="AF135" s="3">
        <v>1</v>
      </c>
    </row>
    <row r="136" spans="1:32" x14ac:dyDescent="0.2">
      <c r="A136" s="3" t="s">
        <v>757</v>
      </c>
      <c r="B136" s="3" t="s">
        <v>758</v>
      </c>
      <c r="C136" s="3" t="s">
        <v>759</v>
      </c>
      <c r="D136" s="3">
        <v>0</v>
      </c>
      <c r="E136" s="3">
        <v>282840</v>
      </c>
      <c r="F136" s="3">
        <v>0</v>
      </c>
      <c r="G136" s="3">
        <v>282840</v>
      </c>
      <c r="H136" s="3">
        <v>0</v>
      </c>
      <c r="I136" s="3">
        <v>0</v>
      </c>
      <c r="J136" s="3">
        <v>0</v>
      </c>
      <c r="K136" s="3">
        <v>0</v>
      </c>
      <c r="M136" s="3" t="e">
        <f t="shared" si="2"/>
        <v>#NUM!</v>
      </c>
      <c r="N136" s="2" t="str">
        <f>IF(COUNT(#REF!)&gt;0,IF(COUNT(#REF!)=0,1,0),"ND")</f>
        <v>ND</v>
      </c>
      <c r="P136" s="3" t="s">
        <v>760</v>
      </c>
      <c r="R136" s="3" t="s">
        <v>757</v>
      </c>
      <c r="S136" s="3">
        <v>2</v>
      </c>
      <c r="T136" s="3">
        <v>1</v>
      </c>
      <c r="U136" s="3">
        <v>54.719000000000001</v>
      </c>
      <c r="V136" s="2">
        <v>7.2484000000000002</v>
      </c>
      <c r="W136" s="3">
        <v>2.6</v>
      </c>
      <c r="X136" s="3">
        <v>0</v>
      </c>
      <c r="Y136" s="3">
        <v>0</v>
      </c>
      <c r="Z136" s="3">
        <v>0</v>
      </c>
      <c r="AA136" s="3">
        <v>2.6</v>
      </c>
      <c r="AB136" s="3">
        <v>0</v>
      </c>
      <c r="AC136" s="3">
        <v>0</v>
      </c>
      <c r="AD136" s="3">
        <v>0</v>
      </c>
      <c r="AE136" s="3">
        <v>0</v>
      </c>
      <c r="AF136" s="3">
        <v>1</v>
      </c>
    </row>
    <row r="137" spans="1:32" x14ac:dyDescent="0.2">
      <c r="A137" s="3" t="s">
        <v>837</v>
      </c>
      <c r="B137" s="3" t="s">
        <v>838</v>
      </c>
      <c r="C137" s="3" t="s">
        <v>839</v>
      </c>
      <c r="D137" s="3">
        <v>7.7368999999999997E-3</v>
      </c>
      <c r="E137" s="3">
        <v>258490</v>
      </c>
      <c r="F137" s="3">
        <v>0</v>
      </c>
      <c r="G137" s="3">
        <v>258490</v>
      </c>
      <c r="H137" s="3">
        <v>0</v>
      </c>
      <c r="I137" s="3">
        <v>0</v>
      </c>
      <c r="J137" s="3">
        <v>0</v>
      </c>
      <c r="K137" s="3">
        <v>0</v>
      </c>
      <c r="M137" s="3" t="e">
        <f t="shared" si="2"/>
        <v>#NUM!</v>
      </c>
      <c r="N137" s="2" t="str">
        <f>IF(COUNT(#REF!)&gt;0,IF(COUNT(#REF!)=0,1,0),"ND")</f>
        <v>ND</v>
      </c>
      <c r="P137" s="3" t="s">
        <v>840</v>
      </c>
      <c r="R137" s="3" t="s">
        <v>837</v>
      </c>
      <c r="S137" s="3">
        <v>4</v>
      </c>
      <c r="T137" s="3">
        <v>1</v>
      </c>
      <c r="U137" s="3">
        <v>48.786000000000001</v>
      </c>
      <c r="V137" s="2">
        <v>6.5888999999999998</v>
      </c>
      <c r="W137" s="3">
        <v>2.1</v>
      </c>
      <c r="X137" s="3">
        <v>0</v>
      </c>
      <c r="Y137" s="3">
        <v>0</v>
      </c>
      <c r="Z137" s="3">
        <v>0</v>
      </c>
      <c r="AA137" s="3">
        <v>2.1</v>
      </c>
      <c r="AB137" s="3">
        <v>0</v>
      </c>
      <c r="AC137" s="3">
        <v>0</v>
      </c>
      <c r="AD137" s="3">
        <v>0</v>
      </c>
      <c r="AE137" s="3">
        <v>0</v>
      </c>
      <c r="AF137" s="3">
        <v>1</v>
      </c>
    </row>
    <row r="138" spans="1:32" x14ac:dyDescent="0.2">
      <c r="A138" s="3" t="s">
        <v>1135</v>
      </c>
      <c r="B138" s="3" t="s">
        <v>1136</v>
      </c>
      <c r="C138" s="3" t="s">
        <v>1137</v>
      </c>
      <c r="D138" s="3">
        <v>2.0747000000000001E-3</v>
      </c>
      <c r="E138" s="3">
        <v>252980</v>
      </c>
      <c r="F138" s="3">
        <v>25298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M138" s="3" t="e">
        <f t="shared" si="2"/>
        <v>#NUM!</v>
      </c>
      <c r="N138" s="2" t="str">
        <f>IF(COUNT(#REF!)&gt;0,IF(COUNT(#REF!)=0,1,0),"ND")</f>
        <v>ND</v>
      </c>
      <c r="P138" s="3" t="s">
        <v>1138</v>
      </c>
      <c r="R138" s="3" t="s">
        <v>1135</v>
      </c>
      <c r="S138" s="3">
        <v>3</v>
      </c>
      <c r="T138" s="3">
        <v>1</v>
      </c>
      <c r="U138" s="3">
        <v>68.165999999999997</v>
      </c>
      <c r="V138" s="2">
        <v>6.9565000000000001</v>
      </c>
      <c r="W138" s="3">
        <v>2.2000000000000002</v>
      </c>
      <c r="X138" s="3">
        <v>0</v>
      </c>
      <c r="Y138" s="3">
        <v>0</v>
      </c>
      <c r="Z138" s="3">
        <v>2.2000000000000002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1</v>
      </c>
    </row>
    <row r="139" spans="1:32" x14ac:dyDescent="0.2">
      <c r="A139" s="3" t="s">
        <v>1964</v>
      </c>
      <c r="B139" s="3" t="s">
        <v>1965</v>
      </c>
      <c r="C139" s="3" t="s">
        <v>1966</v>
      </c>
      <c r="D139" s="3">
        <v>2.0576000000000001E-3</v>
      </c>
      <c r="E139" s="3">
        <v>191140</v>
      </c>
      <c r="F139" s="3">
        <v>0</v>
      </c>
      <c r="G139" s="3">
        <v>0</v>
      </c>
      <c r="H139" s="3">
        <v>191140</v>
      </c>
      <c r="I139" s="3">
        <v>0</v>
      </c>
      <c r="J139" s="3">
        <v>0</v>
      </c>
      <c r="K139" s="3">
        <v>0</v>
      </c>
      <c r="M139" s="3" t="e">
        <f t="shared" si="2"/>
        <v>#NUM!</v>
      </c>
      <c r="N139" s="2" t="str">
        <f>IF(COUNT(#REF!)&gt;0,IF(COUNT(#REF!)=0,1,0),"ND")</f>
        <v>ND</v>
      </c>
      <c r="P139" s="3" t="s">
        <v>1967</v>
      </c>
      <c r="R139" s="3" t="s">
        <v>1964</v>
      </c>
      <c r="S139" s="3">
        <v>1</v>
      </c>
      <c r="T139" s="3">
        <v>1</v>
      </c>
      <c r="U139" s="3">
        <v>33.331000000000003</v>
      </c>
      <c r="V139" s="2">
        <v>6.8693</v>
      </c>
      <c r="W139" s="3">
        <v>7.9</v>
      </c>
      <c r="X139" s="3">
        <v>0</v>
      </c>
      <c r="Y139" s="3">
        <v>0</v>
      </c>
      <c r="Z139" s="3">
        <v>0</v>
      </c>
      <c r="AA139" s="3">
        <v>0</v>
      </c>
      <c r="AB139" s="3">
        <v>7.9</v>
      </c>
      <c r="AC139" s="3">
        <v>0</v>
      </c>
      <c r="AD139" s="3">
        <v>0</v>
      </c>
      <c r="AE139" s="3">
        <v>0</v>
      </c>
      <c r="AF139" s="3">
        <v>1</v>
      </c>
    </row>
    <row r="140" spans="1:32" x14ac:dyDescent="0.2">
      <c r="A140" s="3" t="s">
        <v>537</v>
      </c>
      <c r="B140" s="3" t="s">
        <v>538</v>
      </c>
      <c r="C140" s="3" t="s">
        <v>539</v>
      </c>
      <c r="D140" s="3">
        <v>0</v>
      </c>
      <c r="E140" s="3">
        <v>172580</v>
      </c>
      <c r="F140" s="3">
        <v>0</v>
      </c>
      <c r="G140" s="3">
        <v>0</v>
      </c>
      <c r="H140" s="3">
        <v>0</v>
      </c>
      <c r="I140" s="3">
        <v>172580</v>
      </c>
      <c r="J140" s="3">
        <v>0</v>
      </c>
      <c r="K140" s="3">
        <v>0</v>
      </c>
      <c r="M140" s="3" t="e">
        <f t="shared" si="2"/>
        <v>#NUM!</v>
      </c>
      <c r="N140" s="2" t="str">
        <f>IF(COUNT(#REF!)&gt;0,IF(COUNT(#REF!)=0,1,0),"ND")</f>
        <v>ND</v>
      </c>
      <c r="P140" s="3" t="s">
        <v>540</v>
      </c>
      <c r="R140" s="3" t="s">
        <v>537</v>
      </c>
      <c r="S140" s="3">
        <v>3</v>
      </c>
      <c r="T140" s="3">
        <v>2</v>
      </c>
      <c r="U140" s="3">
        <v>57.220999999999997</v>
      </c>
      <c r="V140" s="2">
        <v>11.579000000000001</v>
      </c>
      <c r="W140" s="3">
        <v>3.6</v>
      </c>
      <c r="X140" s="3">
        <v>0</v>
      </c>
      <c r="Y140" s="3">
        <v>0</v>
      </c>
      <c r="Z140" s="3">
        <v>2.1</v>
      </c>
      <c r="AA140" s="3">
        <v>2.1</v>
      </c>
      <c r="AB140" s="3">
        <v>0</v>
      </c>
      <c r="AC140" s="3">
        <v>1.5</v>
      </c>
      <c r="AD140" s="3">
        <v>0</v>
      </c>
      <c r="AE140" s="3">
        <v>0</v>
      </c>
      <c r="AF140" s="3">
        <v>1</v>
      </c>
    </row>
    <row r="141" spans="1:32" x14ac:dyDescent="0.2">
      <c r="A141" s="3" t="s">
        <v>464</v>
      </c>
      <c r="B141" s="3" t="s">
        <v>465</v>
      </c>
      <c r="C141" s="3" t="s">
        <v>466</v>
      </c>
      <c r="D141" s="3">
        <v>0</v>
      </c>
      <c r="E141" s="3">
        <v>138580</v>
      </c>
      <c r="F141" s="3">
        <v>0</v>
      </c>
      <c r="G141" s="3">
        <v>0</v>
      </c>
      <c r="H141" s="3">
        <v>138580</v>
      </c>
      <c r="I141" s="3">
        <v>0</v>
      </c>
      <c r="J141" s="3">
        <v>0</v>
      </c>
      <c r="K141" s="3">
        <v>0</v>
      </c>
      <c r="M141" s="3" t="e">
        <f t="shared" si="2"/>
        <v>#NUM!</v>
      </c>
      <c r="N141" s="2" t="str">
        <f>IF(COUNT(#REF!)&gt;0,IF(COUNT(#REF!)=0,1,0),"ND")</f>
        <v>ND</v>
      </c>
      <c r="P141" s="3" t="s">
        <v>467</v>
      </c>
      <c r="R141" s="3" t="s">
        <v>464</v>
      </c>
      <c r="S141" s="3">
        <v>2</v>
      </c>
      <c r="T141" s="3">
        <v>5</v>
      </c>
      <c r="U141" s="3">
        <v>60.563000000000002</v>
      </c>
      <c r="V141" s="2">
        <v>12.119</v>
      </c>
      <c r="W141" s="3">
        <v>9.9</v>
      </c>
      <c r="X141" s="3">
        <v>0</v>
      </c>
      <c r="Y141" s="3">
        <v>0</v>
      </c>
      <c r="Z141" s="3">
        <v>4.3</v>
      </c>
      <c r="AA141" s="3">
        <v>8.1999999999999993</v>
      </c>
      <c r="AB141" s="3">
        <v>3.7</v>
      </c>
      <c r="AC141" s="3">
        <v>6.7</v>
      </c>
      <c r="AD141" s="3">
        <v>6.7</v>
      </c>
      <c r="AE141" s="3">
        <v>6.7</v>
      </c>
      <c r="AF141" s="3">
        <v>2</v>
      </c>
    </row>
    <row r="142" spans="1:32" x14ac:dyDescent="0.2">
      <c r="A142" s="3" t="s">
        <v>410</v>
      </c>
      <c r="B142" s="3" t="s">
        <v>412</v>
      </c>
      <c r="C142" s="3" t="s">
        <v>413</v>
      </c>
      <c r="D142" s="3">
        <v>0</v>
      </c>
      <c r="E142" s="3">
        <v>67626000</v>
      </c>
      <c r="F142" s="3">
        <v>30056000</v>
      </c>
      <c r="G142" s="3">
        <v>12935000</v>
      </c>
      <c r="H142" s="3">
        <v>601210</v>
      </c>
      <c r="I142" s="3">
        <v>23777000</v>
      </c>
      <c r="J142" s="3">
        <v>257240</v>
      </c>
      <c r="K142" s="3">
        <v>0</v>
      </c>
      <c r="L142" s="2">
        <v>65.473108770020218</v>
      </c>
      <c r="M142" s="3">
        <f t="shared" si="2"/>
        <v>6.032830576954348</v>
      </c>
      <c r="N142" s="2" t="str">
        <f>IF(COUNT(#REF!)&gt;0,IF(COUNT(#REF!)=0,1,0),"ND")</f>
        <v>ND</v>
      </c>
      <c r="P142" s="3" t="s">
        <v>414</v>
      </c>
      <c r="R142" s="3" t="s">
        <v>411</v>
      </c>
      <c r="S142" s="3">
        <v>8</v>
      </c>
      <c r="T142" s="3">
        <v>11</v>
      </c>
      <c r="U142" s="3">
        <v>55.804000000000002</v>
      </c>
      <c r="V142" s="2">
        <v>165.21</v>
      </c>
      <c r="W142" s="3">
        <v>25.7</v>
      </c>
      <c r="X142" s="3">
        <v>0</v>
      </c>
      <c r="Y142" s="3">
        <v>0</v>
      </c>
      <c r="Z142" s="3">
        <v>19.3</v>
      </c>
      <c r="AA142" s="3">
        <v>25.7</v>
      </c>
      <c r="AB142" s="3">
        <v>8.8000000000000007</v>
      </c>
      <c r="AC142" s="3">
        <v>18.100000000000001</v>
      </c>
      <c r="AD142" s="3">
        <v>2.2999999999999998</v>
      </c>
      <c r="AE142" s="3">
        <v>0</v>
      </c>
      <c r="AF142" s="3">
        <v>29</v>
      </c>
    </row>
    <row r="143" spans="1:32" x14ac:dyDescent="0.2">
      <c r="A143" s="3" t="s">
        <v>334</v>
      </c>
      <c r="B143" s="3" t="s">
        <v>336</v>
      </c>
      <c r="C143" s="3" t="s">
        <v>337</v>
      </c>
      <c r="D143" s="3">
        <v>0</v>
      </c>
      <c r="E143" s="3">
        <v>83627000</v>
      </c>
      <c r="F143" s="3">
        <v>23710000</v>
      </c>
      <c r="G143" s="3">
        <v>21476000</v>
      </c>
      <c r="H143" s="3">
        <v>4605500</v>
      </c>
      <c r="I143" s="3">
        <v>32570000</v>
      </c>
      <c r="J143" s="3">
        <v>859830</v>
      </c>
      <c r="K143" s="3">
        <v>404750</v>
      </c>
      <c r="L143" s="2">
        <v>32.564764585870407</v>
      </c>
      <c r="M143" s="3">
        <f t="shared" si="2"/>
        <v>5.025239892204139</v>
      </c>
      <c r="N143" s="2" t="str">
        <f>IF(COUNT(#REF!)&gt;0,IF(COUNT(#REF!)=0,1,0),"ND")</f>
        <v>ND</v>
      </c>
      <c r="P143" s="3" t="s">
        <v>338</v>
      </c>
      <c r="R143" s="3" t="s">
        <v>335</v>
      </c>
      <c r="S143" s="3">
        <v>2</v>
      </c>
      <c r="T143" s="3">
        <v>17</v>
      </c>
      <c r="U143" s="3">
        <v>83.263000000000005</v>
      </c>
      <c r="V143" s="2">
        <v>137.30000000000001</v>
      </c>
      <c r="W143" s="3">
        <v>26</v>
      </c>
      <c r="X143" s="3">
        <v>0</v>
      </c>
      <c r="Y143" s="3">
        <v>0</v>
      </c>
      <c r="Z143" s="3">
        <v>18.2</v>
      </c>
      <c r="AA143" s="3">
        <v>21.4</v>
      </c>
      <c r="AB143" s="3">
        <v>9.3000000000000007</v>
      </c>
      <c r="AC143" s="3">
        <v>15.1</v>
      </c>
      <c r="AD143" s="3">
        <v>2.9</v>
      </c>
      <c r="AE143" s="3">
        <v>1.4</v>
      </c>
      <c r="AF143" s="3">
        <v>54</v>
      </c>
    </row>
    <row r="144" spans="1:32" x14ac:dyDescent="0.2">
      <c r="A144" s="3" t="s">
        <v>53</v>
      </c>
      <c r="B144" s="3" t="s">
        <v>54</v>
      </c>
      <c r="C144" s="3" t="s">
        <v>55</v>
      </c>
      <c r="D144" s="3">
        <v>0</v>
      </c>
      <c r="E144" s="3">
        <v>18928000</v>
      </c>
      <c r="F144" s="3">
        <v>0</v>
      </c>
      <c r="G144" s="3">
        <v>9149800</v>
      </c>
      <c r="H144" s="3">
        <v>0</v>
      </c>
      <c r="I144" s="3">
        <v>9491800</v>
      </c>
      <c r="J144" s="3">
        <v>286230</v>
      </c>
      <c r="K144" s="3">
        <v>0</v>
      </c>
      <c r="L144" s="2">
        <v>32.564021940397581</v>
      </c>
      <c r="M144" s="3">
        <f t="shared" si="2"/>
        <v>5.0252069909020269</v>
      </c>
      <c r="N144" s="2" t="str">
        <f>IF(COUNT(#REF!)&gt;0,IF(COUNT(#REF!)=0,1,0),"ND")</f>
        <v>ND</v>
      </c>
      <c r="P144" s="3" t="s">
        <v>56</v>
      </c>
      <c r="R144" s="3" t="s">
        <v>53</v>
      </c>
      <c r="S144" s="3">
        <v>1</v>
      </c>
      <c r="T144" s="3">
        <v>10</v>
      </c>
      <c r="U144" s="3">
        <v>133.77000000000001</v>
      </c>
      <c r="V144" s="2">
        <v>94.412000000000006</v>
      </c>
      <c r="W144" s="3">
        <v>9.1</v>
      </c>
      <c r="X144" s="3">
        <v>0</v>
      </c>
      <c r="Y144" s="3">
        <v>0</v>
      </c>
      <c r="Z144" s="3">
        <v>0</v>
      </c>
      <c r="AA144" s="3">
        <v>8.6</v>
      </c>
      <c r="AB144" s="3">
        <v>0</v>
      </c>
      <c r="AC144" s="3">
        <v>6.6</v>
      </c>
      <c r="AD144" s="3">
        <v>1.8</v>
      </c>
      <c r="AE144" s="3">
        <v>0</v>
      </c>
      <c r="AF144" s="3">
        <v>17</v>
      </c>
    </row>
    <row r="145" spans="1:75" x14ac:dyDescent="0.2">
      <c r="A145" s="3" t="s">
        <v>105</v>
      </c>
      <c r="B145" s="3" t="s">
        <v>107</v>
      </c>
      <c r="C145" s="3" t="s">
        <v>108</v>
      </c>
      <c r="D145" s="3">
        <v>0</v>
      </c>
      <c r="E145" s="3">
        <v>10270000</v>
      </c>
      <c r="F145" s="3">
        <v>0</v>
      </c>
      <c r="G145" s="3">
        <v>3555300</v>
      </c>
      <c r="H145" s="3">
        <v>0</v>
      </c>
      <c r="I145" s="3">
        <v>6514700</v>
      </c>
      <c r="J145" s="3">
        <v>0</v>
      </c>
      <c r="K145" s="3">
        <v>199890</v>
      </c>
      <c r="L145" s="2">
        <v>25.188853869628296</v>
      </c>
      <c r="M145" s="3">
        <f t="shared" si="2"/>
        <v>4.6547135736795786</v>
      </c>
      <c r="N145" s="2" t="str">
        <f>IF(COUNT(#REF!)&gt;0,IF(COUNT(#REF!)=0,1,0),"ND")</f>
        <v>ND</v>
      </c>
      <c r="P145" s="3" t="s">
        <v>109</v>
      </c>
      <c r="R145" s="3" t="s">
        <v>106</v>
      </c>
      <c r="S145" s="3">
        <v>3</v>
      </c>
      <c r="T145" s="3">
        <v>7</v>
      </c>
      <c r="U145" s="3">
        <v>124.95</v>
      </c>
      <c r="V145" s="2">
        <v>44.151000000000003</v>
      </c>
      <c r="W145" s="3">
        <v>7.4</v>
      </c>
      <c r="X145" s="3">
        <v>0</v>
      </c>
      <c r="Y145" s="3">
        <v>0</v>
      </c>
      <c r="Z145" s="3">
        <v>0</v>
      </c>
      <c r="AA145" s="3">
        <v>7.4</v>
      </c>
      <c r="AB145" s="3">
        <v>0</v>
      </c>
      <c r="AC145" s="3">
        <v>5.0999999999999996</v>
      </c>
      <c r="AD145" s="3">
        <v>0</v>
      </c>
      <c r="AE145" s="3">
        <v>0.8</v>
      </c>
      <c r="AF145" s="3">
        <v>15</v>
      </c>
    </row>
    <row r="146" spans="1:75" x14ac:dyDescent="0.2">
      <c r="A146" s="3" t="s">
        <v>949</v>
      </c>
      <c r="B146" s="3" t="s">
        <v>951</v>
      </c>
      <c r="C146" s="3" t="s">
        <v>952</v>
      </c>
      <c r="D146" s="3">
        <v>0</v>
      </c>
      <c r="E146" s="3">
        <v>66017000</v>
      </c>
      <c r="F146" s="3">
        <v>14824000</v>
      </c>
      <c r="G146" s="3">
        <v>18011000</v>
      </c>
      <c r="H146" s="3">
        <v>3031900</v>
      </c>
      <c r="I146" s="3">
        <v>28794000</v>
      </c>
      <c r="J146" s="3">
        <v>440700</v>
      </c>
      <c r="K146" s="3">
        <v>915560</v>
      </c>
      <c r="L146" s="2">
        <v>23.837944052025424</v>
      </c>
      <c r="M146" s="3">
        <f t="shared" si="2"/>
        <v>4.5751879081265212</v>
      </c>
      <c r="N146" s="2" t="str">
        <f>IF(COUNT(#REF!)&gt;0,IF(COUNT(#REF!)=0,1,0),"ND")</f>
        <v>ND</v>
      </c>
      <c r="P146" s="3" t="s">
        <v>953</v>
      </c>
      <c r="R146" s="3" t="s">
        <v>950</v>
      </c>
      <c r="S146" s="3">
        <v>4</v>
      </c>
      <c r="T146" s="3">
        <v>24</v>
      </c>
      <c r="U146" s="3">
        <v>187.89</v>
      </c>
      <c r="V146" s="2">
        <v>221.37</v>
      </c>
      <c r="W146" s="3">
        <v>18.100000000000001</v>
      </c>
      <c r="X146" s="3">
        <v>0</v>
      </c>
      <c r="Y146" s="3">
        <v>0</v>
      </c>
      <c r="Z146" s="3">
        <v>6.5</v>
      </c>
      <c r="AA146" s="3">
        <v>16.5</v>
      </c>
      <c r="AB146" s="3">
        <v>5.5</v>
      </c>
      <c r="AC146" s="3">
        <v>12.6</v>
      </c>
      <c r="AD146" s="3">
        <v>1.1000000000000001</v>
      </c>
      <c r="AE146" s="3">
        <v>2.2999999999999998</v>
      </c>
      <c r="AF146" s="3">
        <v>62</v>
      </c>
    </row>
    <row r="147" spans="1:75" x14ac:dyDescent="0.2">
      <c r="A147" s="3" t="s">
        <v>816</v>
      </c>
      <c r="B147" s="3" t="s">
        <v>817</v>
      </c>
      <c r="C147" s="3" t="s">
        <v>818</v>
      </c>
      <c r="D147" s="3">
        <v>0</v>
      </c>
      <c r="E147" s="3">
        <v>10680000</v>
      </c>
      <c r="F147" s="3">
        <v>5299300</v>
      </c>
      <c r="G147" s="3">
        <v>1740100</v>
      </c>
      <c r="H147" s="3">
        <v>0</v>
      </c>
      <c r="I147" s="3">
        <v>3469200</v>
      </c>
      <c r="J147" s="3">
        <v>171700</v>
      </c>
      <c r="K147" s="3">
        <v>0</v>
      </c>
      <c r="L147" s="2">
        <v>20.401087167540283</v>
      </c>
      <c r="M147" s="3">
        <f t="shared" si="2"/>
        <v>4.3505741298991873</v>
      </c>
      <c r="N147" s="2" t="str">
        <f>IF(COUNT(#REF!)&gt;0,IF(COUNT(#REF!)=0,1,0),"ND")</f>
        <v>ND</v>
      </c>
      <c r="P147" s="3" t="s">
        <v>819</v>
      </c>
      <c r="R147" s="3" t="s">
        <v>816</v>
      </c>
      <c r="S147" s="3">
        <v>4</v>
      </c>
      <c r="T147" s="3">
        <v>4</v>
      </c>
      <c r="U147" s="3">
        <v>46.152999999999999</v>
      </c>
      <c r="V147" s="2">
        <v>23.477</v>
      </c>
      <c r="W147" s="3">
        <v>12.6</v>
      </c>
      <c r="X147" s="3">
        <v>0</v>
      </c>
      <c r="Y147" s="3">
        <v>0</v>
      </c>
      <c r="Z147" s="3">
        <v>12.6</v>
      </c>
      <c r="AA147" s="3">
        <v>9.1</v>
      </c>
      <c r="AB147" s="3">
        <v>0</v>
      </c>
      <c r="AC147" s="3">
        <v>12.6</v>
      </c>
      <c r="AD147" s="3">
        <v>6.4</v>
      </c>
      <c r="AE147" s="3">
        <v>3.9</v>
      </c>
      <c r="AF147" s="3">
        <v>9</v>
      </c>
    </row>
    <row r="148" spans="1:75" x14ac:dyDescent="0.2">
      <c r="A148" s="3" t="s">
        <v>428</v>
      </c>
      <c r="B148" s="3" t="s">
        <v>429</v>
      </c>
      <c r="C148" s="3" t="s">
        <v>430</v>
      </c>
      <c r="D148" s="3">
        <v>0</v>
      </c>
      <c r="E148" s="3">
        <v>25170000</v>
      </c>
      <c r="F148" s="3">
        <v>14872000</v>
      </c>
      <c r="G148" s="3">
        <v>1748900</v>
      </c>
      <c r="H148" s="3">
        <v>0</v>
      </c>
      <c r="I148" s="3">
        <v>8091400</v>
      </c>
      <c r="J148" s="3">
        <v>0</v>
      </c>
      <c r="K148" s="3">
        <v>457470</v>
      </c>
      <c r="L148" s="3">
        <v>18.006499515450923</v>
      </c>
      <c r="M148" s="3">
        <f t="shared" si="2"/>
        <v>4.1704458417870978</v>
      </c>
      <c r="N148" s="3" t="str">
        <f>IF(COUNT(#REF!)&gt;0,IF(COUNT(#REF!)=0,1,0),"ND")</f>
        <v>ND</v>
      </c>
      <c r="O148" s="3"/>
      <c r="P148" s="3" t="s">
        <v>431</v>
      </c>
      <c r="Q148" s="3"/>
      <c r="R148" s="3" t="s">
        <v>428</v>
      </c>
      <c r="S148" s="3">
        <v>1</v>
      </c>
      <c r="T148" s="3">
        <v>10</v>
      </c>
      <c r="U148" s="3">
        <v>82.703999999999994</v>
      </c>
      <c r="V148" s="3">
        <v>63.911999999999999</v>
      </c>
      <c r="W148" s="3">
        <v>16.100000000000001</v>
      </c>
      <c r="X148" s="3">
        <v>0</v>
      </c>
      <c r="Y148" s="3">
        <v>0</v>
      </c>
      <c r="Z148" s="3">
        <v>6.8</v>
      </c>
      <c r="AA148" s="3">
        <v>5.3</v>
      </c>
      <c r="AB148" s="3">
        <v>2.7</v>
      </c>
      <c r="AC148" s="3">
        <v>5.5</v>
      </c>
      <c r="AD148" s="3">
        <v>0</v>
      </c>
      <c r="AE148" s="3">
        <v>1.2</v>
      </c>
      <c r="AF148" s="3">
        <v>18</v>
      </c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BD148" s="3"/>
      <c r="BE148" s="3"/>
      <c r="BF148" s="3"/>
      <c r="BG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</row>
    <row r="149" spans="1:75" x14ac:dyDescent="0.2">
      <c r="A149" s="3" t="s">
        <v>591</v>
      </c>
      <c r="B149" s="3" t="s">
        <v>592</v>
      </c>
      <c r="C149" s="3" t="s">
        <v>593</v>
      </c>
      <c r="D149" s="3">
        <v>0</v>
      </c>
      <c r="E149" s="3">
        <v>82931000</v>
      </c>
      <c r="F149" s="3">
        <v>899260</v>
      </c>
      <c r="G149" s="3">
        <v>31384000</v>
      </c>
      <c r="H149" s="3">
        <v>672800</v>
      </c>
      <c r="I149" s="3">
        <v>47729000</v>
      </c>
      <c r="J149" s="3">
        <v>623550</v>
      </c>
      <c r="K149" s="3">
        <v>1621900</v>
      </c>
      <c r="L149" s="2">
        <v>17.966345276002581</v>
      </c>
      <c r="M149" s="3">
        <f t="shared" si="2"/>
        <v>4.1672250597489366</v>
      </c>
      <c r="N149" s="2" t="str">
        <f>IF(COUNT(#REF!)&gt;0,IF(COUNT(#REF!)=0,1,0),"ND")</f>
        <v>ND</v>
      </c>
      <c r="P149" s="3" t="s">
        <v>594</v>
      </c>
      <c r="R149" s="3" t="s">
        <v>591</v>
      </c>
      <c r="S149" s="3">
        <v>2</v>
      </c>
      <c r="T149" s="3">
        <v>43</v>
      </c>
      <c r="U149" s="3">
        <v>226.53</v>
      </c>
      <c r="V149" s="2">
        <v>234.06</v>
      </c>
      <c r="W149" s="3">
        <v>21.5</v>
      </c>
      <c r="X149" s="3">
        <v>0</v>
      </c>
      <c r="Y149" s="3">
        <v>0</v>
      </c>
      <c r="Z149" s="3">
        <v>2.6</v>
      </c>
      <c r="AA149" s="3">
        <v>17.7</v>
      </c>
      <c r="AB149" s="3">
        <v>2.6</v>
      </c>
      <c r="AC149" s="3">
        <v>17.3</v>
      </c>
      <c r="AD149" s="3">
        <v>4.0999999999999996</v>
      </c>
      <c r="AE149" s="3">
        <v>4</v>
      </c>
      <c r="AF149" s="3">
        <v>81</v>
      </c>
    </row>
    <row r="150" spans="1:75" x14ac:dyDescent="0.2">
      <c r="A150" s="3" t="s">
        <v>1417</v>
      </c>
      <c r="B150" s="3" t="s">
        <v>1418</v>
      </c>
      <c r="C150" s="3" t="s">
        <v>1419</v>
      </c>
      <c r="D150" s="3">
        <v>0</v>
      </c>
      <c r="E150" s="3">
        <v>220090000</v>
      </c>
      <c r="F150" s="3">
        <v>83133000</v>
      </c>
      <c r="G150" s="3">
        <v>39602000</v>
      </c>
      <c r="H150" s="3">
        <v>10959000</v>
      </c>
      <c r="I150" s="3">
        <v>80148000</v>
      </c>
      <c r="J150" s="3">
        <v>2026500</v>
      </c>
      <c r="K150" s="3">
        <v>4226100</v>
      </c>
      <c r="L150" s="3">
        <v>17.100246297540224</v>
      </c>
      <c r="M150" s="3">
        <f t="shared" si="2"/>
        <v>4.0959451995120384</v>
      </c>
      <c r="N150" s="3" t="str">
        <f>IF(COUNT(#REF!)&gt;0,IF(COUNT(#REF!)=0,1,0),"ND")</f>
        <v>ND</v>
      </c>
      <c r="O150" s="5"/>
      <c r="P150" s="3" t="s">
        <v>1420</v>
      </c>
      <c r="Q150" s="5"/>
      <c r="R150" s="3" t="s">
        <v>1417</v>
      </c>
      <c r="S150" s="3">
        <v>2</v>
      </c>
      <c r="T150" s="3">
        <v>22</v>
      </c>
      <c r="U150" s="3">
        <v>58.814</v>
      </c>
      <c r="V150" s="3">
        <v>288.44</v>
      </c>
      <c r="W150" s="3">
        <v>50.2</v>
      </c>
      <c r="X150" s="3">
        <v>0</v>
      </c>
      <c r="Y150" s="3">
        <v>0</v>
      </c>
      <c r="Z150" s="3">
        <v>33.5</v>
      </c>
      <c r="AA150" s="3">
        <v>40</v>
      </c>
      <c r="AB150" s="3">
        <v>17.399999999999999</v>
      </c>
      <c r="AC150" s="3">
        <v>33.700000000000003</v>
      </c>
      <c r="AD150" s="3">
        <v>5.9</v>
      </c>
      <c r="AE150" s="3">
        <v>6.1</v>
      </c>
      <c r="AF150" s="3">
        <v>87</v>
      </c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BD150" s="5"/>
      <c r="BE150" s="5"/>
      <c r="BF150" s="5"/>
      <c r="BG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</row>
    <row r="151" spans="1:75" x14ac:dyDescent="0.2">
      <c r="A151" s="3" t="s">
        <v>998</v>
      </c>
      <c r="B151" s="3" t="s">
        <v>999</v>
      </c>
      <c r="C151" s="3" t="s">
        <v>1000</v>
      </c>
      <c r="D151" s="3">
        <v>0</v>
      </c>
      <c r="E151" s="3">
        <v>21207000</v>
      </c>
      <c r="F151" s="3">
        <v>4394700</v>
      </c>
      <c r="G151" s="3">
        <v>10444000</v>
      </c>
      <c r="H151" s="3">
        <v>0</v>
      </c>
      <c r="I151" s="3">
        <v>5958400</v>
      </c>
      <c r="J151" s="3">
        <v>0</v>
      </c>
      <c r="K151" s="3">
        <v>409510</v>
      </c>
      <c r="L151" s="2">
        <v>16.928442935866443</v>
      </c>
      <c r="M151" s="3">
        <f t="shared" si="2"/>
        <v>4.0813773763305905</v>
      </c>
      <c r="N151" s="2" t="str">
        <f>IF(COUNT(#REF!)&gt;0,IF(COUNT(#REF!)=0,1,0),"ND")</f>
        <v>ND</v>
      </c>
      <c r="P151" s="3" t="s">
        <v>1001</v>
      </c>
      <c r="R151" s="3" t="s">
        <v>998</v>
      </c>
      <c r="S151" s="3">
        <v>2</v>
      </c>
      <c r="T151" s="3">
        <v>16</v>
      </c>
      <c r="U151" s="3">
        <v>186.96</v>
      </c>
      <c r="V151" s="2">
        <v>159.19999999999999</v>
      </c>
      <c r="W151" s="3">
        <v>12.9</v>
      </c>
      <c r="X151" s="3">
        <v>0</v>
      </c>
      <c r="Y151" s="3">
        <v>0</v>
      </c>
      <c r="Z151" s="3">
        <v>4.0999999999999996</v>
      </c>
      <c r="AA151" s="3">
        <v>11.3</v>
      </c>
      <c r="AB151" s="3">
        <v>0</v>
      </c>
      <c r="AC151" s="3">
        <v>5.8</v>
      </c>
      <c r="AD151" s="3">
        <v>0</v>
      </c>
      <c r="AE151" s="3">
        <v>1.1000000000000001</v>
      </c>
      <c r="AF151" s="3">
        <v>25</v>
      </c>
    </row>
    <row r="152" spans="1:75" x14ac:dyDescent="0.2">
      <c r="A152" s="3" t="s">
        <v>906</v>
      </c>
      <c r="B152" s="3" t="s">
        <v>908</v>
      </c>
      <c r="C152" s="3" t="s">
        <v>909</v>
      </c>
      <c r="D152" s="3">
        <v>0</v>
      </c>
      <c r="E152" s="3">
        <v>198360000</v>
      </c>
      <c r="F152" s="3">
        <v>82892000</v>
      </c>
      <c r="G152" s="3">
        <v>36145000</v>
      </c>
      <c r="H152" s="3">
        <v>19891000</v>
      </c>
      <c r="I152" s="3">
        <v>53721000</v>
      </c>
      <c r="J152" s="3">
        <v>3646500</v>
      </c>
      <c r="K152" s="3">
        <v>2070600</v>
      </c>
      <c r="L152" s="2">
        <v>16.848489618862711</v>
      </c>
      <c r="M152" s="3">
        <f t="shared" si="2"/>
        <v>4.0745473618409251</v>
      </c>
      <c r="N152" s="2" t="str">
        <f>IF(COUNT(#REF!)&gt;0,IF(COUNT(#REF!)=0,1,0),"ND")</f>
        <v>ND</v>
      </c>
      <c r="P152" s="3" t="s">
        <v>910</v>
      </c>
      <c r="R152" s="3" t="s">
        <v>907</v>
      </c>
      <c r="S152" s="3">
        <v>7</v>
      </c>
      <c r="T152" s="3">
        <v>14</v>
      </c>
      <c r="U152" s="3">
        <v>50.151000000000003</v>
      </c>
      <c r="V152" s="2">
        <v>192.38</v>
      </c>
      <c r="W152" s="3">
        <v>36.6</v>
      </c>
      <c r="X152" s="3">
        <v>0</v>
      </c>
      <c r="Y152" s="3">
        <v>0</v>
      </c>
      <c r="Z152" s="3">
        <v>31.3</v>
      </c>
      <c r="AA152" s="3">
        <v>35</v>
      </c>
      <c r="AB152" s="3">
        <v>27.1</v>
      </c>
      <c r="AC152" s="3">
        <v>33.5</v>
      </c>
      <c r="AD152" s="3">
        <v>10.4</v>
      </c>
      <c r="AE152" s="3">
        <v>8.6</v>
      </c>
      <c r="AF152" s="3">
        <v>99</v>
      </c>
    </row>
    <row r="153" spans="1:75" x14ac:dyDescent="0.2">
      <c r="A153" s="3" t="s">
        <v>316</v>
      </c>
      <c r="B153" s="3" t="s">
        <v>317</v>
      </c>
      <c r="C153" s="3" t="s">
        <v>318</v>
      </c>
      <c r="D153" s="3">
        <v>0</v>
      </c>
      <c r="E153" s="3">
        <v>119830000</v>
      </c>
      <c r="F153" s="3">
        <v>20847000</v>
      </c>
      <c r="G153" s="3">
        <v>31844000</v>
      </c>
      <c r="H153" s="3">
        <v>12506000</v>
      </c>
      <c r="I153" s="3">
        <v>51087000</v>
      </c>
      <c r="J153" s="3">
        <v>1459400</v>
      </c>
      <c r="K153" s="3">
        <v>2081500</v>
      </c>
      <c r="L153" s="2">
        <v>16.420119178739867</v>
      </c>
      <c r="M153" s="3">
        <f t="shared" si="2"/>
        <v>4.0373926932547866</v>
      </c>
      <c r="N153" s="2" t="str">
        <f>IF(COUNT(#REF!)&gt;0,IF(COUNT(#REF!)=0,1,0),"ND")</f>
        <v>ND</v>
      </c>
      <c r="P153" s="3" t="s">
        <v>319</v>
      </c>
      <c r="R153" s="3" t="s">
        <v>316</v>
      </c>
      <c r="S153" s="3">
        <v>4</v>
      </c>
      <c r="T153" s="3">
        <v>15</v>
      </c>
      <c r="U153" s="3">
        <v>49.67</v>
      </c>
      <c r="V153" s="2">
        <v>181.77</v>
      </c>
      <c r="W153" s="3">
        <v>44.1</v>
      </c>
      <c r="X153" s="3">
        <v>0</v>
      </c>
      <c r="Y153" s="3">
        <v>0</v>
      </c>
      <c r="Z153" s="3">
        <v>23.6</v>
      </c>
      <c r="AA153" s="3">
        <v>38.299999999999997</v>
      </c>
      <c r="AB153" s="3">
        <v>29.5</v>
      </c>
      <c r="AC153" s="3">
        <v>31.8</v>
      </c>
      <c r="AD153" s="3">
        <v>5.4</v>
      </c>
      <c r="AE153" s="3">
        <v>13.3</v>
      </c>
      <c r="AF153" s="3">
        <v>97</v>
      </c>
    </row>
    <row r="154" spans="1:75" x14ac:dyDescent="0.2">
      <c r="A154" s="3" t="s">
        <v>929</v>
      </c>
      <c r="B154" s="3" t="s">
        <v>930</v>
      </c>
      <c r="C154" s="3" t="s">
        <v>931</v>
      </c>
      <c r="D154" s="3">
        <v>0</v>
      </c>
      <c r="E154" s="3">
        <v>43281000</v>
      </c>
      <c r="F154" s="3">
        <v>21750000</v>
      </c>
      <c r="G154" s="3">
        <v>6730800</v>
      </c>
      <c r="H154" s="3">
        <v>1982700</v>
      </c>
      <c r="I154" s="3">
        <v>11391000</v>
      </c>
      <c r="J154" s="3">
        <v>151680</v>
      </c>
      <c r="K154" s="3">
        <v>1274000</v>
      </c>
      <c r="L154" s="2">
        <v>14.678784860557769</v>
      </c>
      <c r="M154" s="3">
        <f t="shared" si="2"/>
        <v>3.8756606388037156</v>
      </c>
      <c r="N154" s="2" t="str">
        <f>IF(COUNT(#REF!)&gt;0,IF(COUNT(#REF!)=0,1,0),"ND")</f>
        <v>ND</v>
      </c>
      <c r="P154" s="3" t="s">
        <v>932</v>
      </c>
      <c r="R154" s="3" t="s">
        <v>929</v>
      </c>
      <c r="S154" s="3">
        <v>2</v>
      </c>
      <c r="T154" s="3">
        <v>31</v>
      </c>
      <c r="U154" s="3">
        <v>465.5</v>
      </c>
      <c r="V154" s="2">
        <v>235.12</v>
      </c>
      <c r="W154" s="3">
        <v>8.8000000000000007</v>
      </c>
      <c r="X154" s="3">
        <v>0</v>
      </c>
      <c r="Y154" s="3">
        <v>0</v>
      </c>
      <c r="Z154" s="3">
        <v>6.2</v>
      </c>
      <c r="AA154" s="3">
        <v>4.3</v>
      </c>
      <c r="AB154" s="3">
        <v>1.4</v>
      </c>
      <c r="AC154" s="3">
        <v>1.8</v>
      </c>
      <c r="AD154" s="3">
        <v>0.2</v>
      </c>
      <c r="AE154" s="3">
        <v>0.9</v>
      </c>
      <c r="AF154" s="3">
        <v>57</v>
      </c>
    </row>
    <row r="155" spans="1:75" x14ac:dyDescent="0.2">
      <c r="A155" s="3" t="s">
        <v>574</v>
      </c>
      <c r="B155" s="3" t="s">
        <v>576</v>
      </c>
      <c r="C155" s="3" t="s">
        <v>577</v>
      </c>
      <c r="D155" s="3">
        <v>0</v>
      </c>
      <c r="E155" s="3">
        <v>5527100</v>
      </c>
      <c r="F155" s="3">
        <v>0</v>
      </c>
      <c r="G155" s="3">
        <v>3189200</v>
      </c>
      <c r="H155" s="3">
        <v>0</v>
      </c>
      <c r="I155" s="3">
        <v>2154200</v>
      </c>
      <c r="J155" s="3">
        <v>183630</v>
      </c>
      <c r="K155" s="3">
        <v>0</v>
      </c>
      <c r="L155" s="2">
        <v>14.549365572074279</v>
      </c>
      <c r="M155" s="3">
        <f t="shared" si="2"/>
        <v>3.862884340393598</v>
      </c>
      <c r="N155" s="2" t="str">
        <f>IF(COUNT(#REF!)&gt;0,IF(COUNT(#REF!)=0,1,0),"ND")</f>
        <v>ND</v>
      </c>
      <c r="P155" s="3" t="s">
        <v>578</v>
      </c>
      <c r="R155" s="3" t="s">
        <v>575</v>
      </c>
      <c r="S155" s="3">
        <v>9</v>
      </c>
      <c r="T155" s="3">
        <v>5</v>
      </c>
      <c r="U155" s="3">
        <v>100.07</v>
      </c>
      <c r="V155" s="2">
        <v>32.235999999999997</v>
      </c>
      <c r="W155" s="3">
        <v>5.8</v>
      </c>
      <c r="X155" s="3">
        <v>0</v>
      </c>
      <c r="Y155" s="3">
        <v>0</v>
      </c>
      <c r="Z155" s="3">
        <v>1.9</v>
      </c>
      <c r="AA155" s="3">
        <v>4.9000000000000004</v>
      </c>
      <c r="AB155" s="3">
        <v>0</v>
      </c>
      <c r="AC155" s="3">
        <v>2.2000000000000002</v>
      </c>
      <c r="AD155" s="3">
        <v>1.2</v>
      </c>
      <c r="AE155" s="3">
        <v>0</v>
      </c>
      <c r="AF155" s="3">
        <v>5</v>
      </c>
    </row>
    <row r="156" spans="1:75" x14ac:dyDescent="0.2">
      <c r="A156" s="3" t="s">
        <v>1361</v>
      </c>
      <c r="B156" s="3" t="s">
        <v>1362</v>
      </c>
      <c r="C156" s="3" t="s">
        <v>1363</v>
      </c>
      <c r="D156" s="3">
        <v>0</v>
      </c>
      <c r="E156" s="3">
        <v>30678000</v>
      </c>
      <c r="F156" s="3">
        <v>3227600</v>
      </c>
      <c r="G156" s="3">
        <v>9891800</v>
      </c>
      <c r="H156" s="3">
        <v>256150</v>
      </c>
      <c r="I156" s="3">
        <v>16081000</v>
      </c>
      <c r="J156" s="3">
        <v>296470</v>
      </c>
      <c r="K156" s="3">
        <v>924760</v>
      </c>
      <c r="L156" s="2">
        <v>12.06019750579334</v>
      </c>
      <c r="M156" s="3">
        <f t="shared" si="2"/>
        <v>3.5921816288496879</v>
      </c>
      <c r="N156" s="2" t="str">
        <f>IF(COUNT(#REF!)&gt;0,IF(COUNT(#REF!)=0,1,0),"ND")</f>
        <v>ND</v>
      </c>
      <c r="P156" s="3" t="s">
        <v>1364</v>
      </c>
      <c r="R156" s="3" t="s">
        <v>1361</v>
      </c>
      <c r="S156" s="3">
        <v>3</v>
      </c>
      <c r="T156" s="3">
        <v>17</v>
      </c>
      <c r="U156" s="3">
        <v>129.44</v>
      </c>
      <c r="V156" s="2">
        <v>116</v>
      </c>
      <c r="W156" s="3">
        <v>15.7</v>
      </c>
      <c r="X156" s="3">
        <v>0</v>
      </c>
      <c r="Y156" s="3">
        <v>0</v>
      </c>
      <c r="Z156" s="3">
        <v>3.5</v>
      </c>
      <c r="AA156" s="3">
        <v>12</v>
      </c>
      <c r="AB156" s="3">
        <v>2</v>
      </c>
      <c r="AC156" s="3">
        <v>9.4</v>
      </c>
      <c r="AD156" s="3">
        <v>0.7</v>
      </c>
      <c r="AE156" s="3">
        <v>1.6</v>
      </c>
      <c r="AF156" s="3">
        <v>30</v>
      </c>
    </row>
    <row r="157" spans="1:75" x14ac:dyDescent="0.2">
      <c r="A157" s="3" t="s">
        <v>405</v>
      </c>
      <c r="B157" s="3" t="s">
        <v>407</v>
      </c>
      <c r="C157" s="3" t="s">
        <v>408</v>
      </c>
      <c r="D157" s="3">
        <v>0</v>
      </c>
      <c r="E157" s="3">
        <v>45702000</v>
      </c>
      <c r="F157" s="3">
        <v>18537000</v>
      </c>
      <c r="G157" s="3">
        <v>10232000</v>
      </c>
      <c r="H157" s="3">
        <v>5612200</v>
      </c>
      <c r="I157" s="3">
        <v>10324000</v>
      </c>
      <c r="J157" s="3">
        <v>996450</v>
      </c>
      <c r="K157" s="3">
        <v>0</v>
      </c>
      <c r="L157" s="2">
        <v>11.216117216117215</v>
      </c>
      <c r="M157" s="3">
        <f t="shared" si="2"/>
        <v>3.4875014265799353</v>
      </c>
      <c r="N157" s="2" t="str">
        <f>IF(COUNT(#REF!)&gt;0,IF(COUNT(#REF!)=0,1,0),"ND")</f>
        <v>ND</v>
      </c>
      <c r="P157" s="3" t="s">
        <v>409</v>
      </c>
      <c r="R157" s="3" t="s">
        <v>406</v>
      </c>
      <c r="S157" s="3">
        <v>3</v>
      </c>
      <c r="T157" s="3">
        <v>12</v>
      </c>
      <c r="U157" s="3">
        <v>32.866</v>
      </c>
      <c r="V157" s="2">
        <v>80</v>
      </c>
      <c r="W157" s="3">
        <v>40.6</v>
      </c>
      <c r="X157" s="3">
        <v>0</v>
      </c>
      <c r="Y157" s="3">
        <v>0</v>
      </c>
      <c r="Z157" s="3">
        <v>23.2</v>
      </c>
      <c r="AA157" s="3">
        <v>35.200000000000003</v>
      </c>
      <c r="AB157" s="3">
        <v>8.4</v>
      </c>
      <c r="AC157" s="3">
        <v>20.8</v>
      </c>
      <c r="AD157" s="3">
        <v>8.4</v>
      </c>
      <c r="AE157" s="3">
        <v>0</v>
      </c>
      <c r="AF157" s="3">
        <v>28</v>
      </c>
    </row>
    <row r="158" spans="1:75" x14ac:dyDescent="0.2">
      <c r="A158" s="3" t="s">
        <v>424</v>
      </c>
      <c r="B158" s="3" t="s">
        <v>425</v>
      </c>
      <c r="C158" s="3" t="s">
        <v>426</v>
      </c>
      <c r="D158" s="3">
        <v>0</v>
      </c>
      <c r="E158" s="3">
        <v>21620000</v>
      </c>
      <c r="F158" s="3">
        <v>7652900</v>
      </c>
      <c r="G158" s="3">
        <v>2833700</v>
      </c>
      <c r="H158" s="3">
        <v>2082200</v>
      </c>
      <c r="I158" s="3">
        <v>8127900</v>
      </c>
      <c r="J158" s="3">
        <v>469580</v>
      </c>
      <c r="K158" s="3">
        <v>453330</v>
      </c>
      <c r="L158" s="3">
        <v>11.212740137174805</v>
      </c>
      <c r="M158" s="3">
        <f t="shared" si="2"/>
        <v>3.4870669777800716</v>
      </c>
      <c r="N158" s="3" t="str">
        <f>IF(COUNT(#REF!)&gt;0,IF(COUNT(#REF!)=0,1,0),"ND")</f>
        <v>ND</v>
      </c>
      <c r="O158" s="3"/>
      <c r="P158" s="3" t="s">
        <v>427</v>
      </c>
      <c r="Q158" s="3"/>
      <c r="R158" s="3" t="s">
        <v>424</v>
      </c>
      <c r="S158" s="3">
        <v>2</v>
      </c>
      <c r="T158" s="3">
        <v>11</v>
      </c>
      <c r="U158" s="3">
        <v>69.841999999999999</v>
      </c>
      <c r="V158" s="3">
        <v>81.536000000000001</v>
      </c>
      <c r="W158" s="3">
        <v>22.7</v>
      </c>
      <c r="X158" s="3">
        <v>0</v>
      </c>
      <c r="Y158" s="3">
        <v>0</v>
      </c>
      <c r="Z158" s="3">
        <v>11</v>
      </c>
      <c r="AA158" s="3">
        <v>9.5</v>
      </c>
      <c r="AB158" s="3">
        <v>10.199999999999999</v>
      </c>
      <c r="AC158" s="3">
        <v>8.5</v>
      </c>
      <c r="AD158" s="3">
        <v>2.2999999999999998</v>
      </c>
      <c r="AE158" s="3">
        <v>2.2999999999999998</v>
      </c>
      <c r="AF158" s="3">
        <v>25</v>
      </c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BD158" s="3"/>
      <c r="BE158" s="3"/>
      <c r="BF158" s="3"/>
      <c r="BG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</row>
    <row r="159" spans="1:75" x14ac:dyDescent="0.2">
      <c r="A159" s="3" t="s">
        <v>657</v>
      </c>
      <c r="B159" s="3" t="s">
        <v>658</v>
      </c>
      <c r="C159" s="3" t="s">
        <v>659</v>
      </c>
      <c r="D159" s="3">
        <v>0</v>
      </c>
      <c r="E159" s="3">
        <v>3380600</v>
      </c>
      <c r="F159" s="3">
        <v>0</v>
      </c>
      <c r="G159" s="3">
        <v>1150600</v>
      </c>
      <c r="H159" s="3">
        <v>332620</v>
      </c>
      <c r="I159" s="3">
        <v>1792200</v>
      </c>
      <c r="J159" s="3">
        <v>105180</v>
      </c>
      <c r="K159" s="3">
        <v>0</v>
      </c>
      <c r="L159" s="2">
        <v>10.380363820751729</v>
      </c>
      <c r="M159" s="3">
        <f t="shared" si="2"/>
        <v>3.3757851044016438</v>
      </c>
      <c r="N159" s="2" t="str">
        <f>IF(COUNT(#REF!)&gt;0,IF(COUNT(#REF!)=0,1,0),"ND")</f>
        <v>ND</v>
      </c>
      <c r="P159" s="3" t="s">
        <v>660</v>
      </c>
      <c r="R159" s="3" t="s">
        <v>657</v>
      </c>
      <c r="S159" s="3">
        <v>1</v>
      </c>
      <c r="T159" s="3">
        <v>8</v>
      </c>
      <c r="U159" s="3">
        <v>157.9</v>
      </c>
      <c r="V159" s="2">
        <v>48.987000000000002</v>
      </c>
      <c r="W159" s="3">
        <v>7</v>
      </c>
      <c r="X159" s="3">
        <v>0</v>
      </c>
      <c r="Y159" s="3">
        <v>0</v>
      </c>
      <c r="Z159" s="3">
        <v>0.8</v>
      </c>
      <c r="AA159" s="3">
        <v>4.5</v>
      </c>
      <c r="AB159" s="3">
        <v>0.8</v>
      </c>
      <c r="AC159" s="3">
        <v>3.3</v>
      </c>
      <c r="AD159" s="3">
        <v>0.8</v>
      </c>
      <c r="AE159" s="3">
        <v>0</v>
      </c>
      <c r="AF159" s="3">
        <v>12</v>
      </c>
    </row>
    <row r="160" spans="1:75" x14ac:dyDescent="0.2">
      <c r="A160" s="3" t="s">
        <v>1956</v>
      </c>
      <c r="B160" s="3" t="s">
        <v>1957</v>
      </c>
      <c r="C160" s="3" t="s">
        <v>1958</v>
      </c>
      <c r="D160" s="3">
        <v>0</v>
      </c>
      <c r="E160" s="3">
        <v>18703000</v>
      </c>
      <c r="F160" s="3">
        <v>10784000</v>
      </c>
      <c r="G160" s="3">
        <v>2306000</v>
      </c>
      <c r="H160" s="3">
        <v>2086300</v>
      </c>
      <c r="I160" s="3">
        <v>3085100</v>
      </c>
      <c r="J160" s="3">
        <v>0</v>
      </c>
      <c r="K160" s="3">
        <v>441380</v>
      </c>
      <c r="L160" s="2">
        <v>10.343354932257919</v>
      </c>
      <c r="M160" s="3">
        <f t="shared" si="2"/>
        <v>3.3706323036621182</v>
      </c>
      <c r="N160" s="2" t="str">
        <f>IF(COUNT(#REF!)&gt;0,IF(COUNT(#REF!)=0,1,0),"ND")</f>
        <v>ND</v>
      </c>
      <c r="P160" s="3" t="s">
        <v>1959</v>
      </c>
      <c r="R160" s="3" t="s">
        <v>1956</v>
      </c>
      <c r="S160" s="3">
        <v>1</v>
      </c>
      <c r="T160" s="3">
        <v>9</v>
      </c>
      <c r="U160" s="3">
        <v>119.91</v>
      </c>
      <c r="V160" s="2">
        <v>60.774999999999999</v>
      </c>
      <c r="W160" s="3">
        <v>10.9</v>
      </c>
      <c r="X160" s="3">
        <v>0</v>
      </c>
      <c r="Y160" s="3">
        <v>0</v>
      </c>
      <c r="Z160" s="3">
        <v>5.3</v>
      </c>
      <c r="AA160" s="3">
        <v>6.1</v>
      </c>
      <c r="AB160" s="3">
        <v>5.4</v>
      </c>
      <c r="AC160" s="3">
        <v>3.5</v>
      </c>
      <c r="AD160" s="3">
        <v>0</v>
      </c>
      <c r="AE160" s="3">
        <v>1.1000000000000001</v>
      </c>
      <c r="AF160" s="3">
        <v>18</v>
      </c>
    </row>
    <row r="161" spans="1:32" x14ac:dyDescent="0.2">
      <c r="A161" s="3" t="s">
        <v>1546</v>
      </c>
      <c r="B161" s="3" t="s">
        <v>1547</v>
      </c>
      <c r="C161" s="3" t="s">
        <v>1548</v>
      </c>
      <c r="D161" s="3">
        <v>0</v>
      </c>
      <c r="E161" s="3">
        <v>28025000</v>
      </c>
      <c r="F161" s="3">
        <v>0</v>
      </c>
      <c r="G161" s="3">
        <v>8897400</v>
      </c>
      <c r="H161" s="3">
        <v>0</v>
      </c>
      <c r="I161" s="3">
        <v>16630000</v>
      </c>
      <c r="J161" s="3">
        <v>613810</v>
      </c>
      <c r="K161" s="3">
        <v>1883800</v>
      </c>
      <c r="L161" s="2">
        <v>10.220731018854025</v>
      </c>
      <c r="M161" s="3">
        <f t="shared" si="2"/>
        <v>3.3534264809436314</v>
      </c>
      <c r="N161" s="2" t="str">
        <f>IF(COUNT(#REF!)&gt;0,IF(COUNT(#REF!)=0,1,0),"ND")</f>
        <v>ND</v>
      </c>
      <c r="P161" s="3" t="s">
        <v>1549</v>
      </c>
      <c r="R161" s="3" t="s">
        <v>1546</v>
      </c>
      <c r="S161" s="3">
        <v>1</v>
      </c>
      <c r="T161" s="3">
        <v>10</v>
      </c>
      <c r="U161" s="3">
        <v>73.114000000000004</v>
      </c>
      <c r="V161" s="2">
        <v>65.256</v>
      </c>
      <c r="W161" s="3">
        <v>21</v>
      </c>
      <c r="X161" s="3">
        <v>0</v>
      </c>
      <c r="Y161" s="3">
        <v>0</v>
      </c>
      <c r="Z161" s="3">
        <v>0</v>
      </c>
      <c r="AA161" s="3">
        <v>14.8</v>
      </c>
      <c r="AB161" s="3">
        <v>0</v>
      </c>
      <c r="AC161" s="3">
        <v>18.3</v>
      </c>
      <c r="AD161" s="3">
        <v>3.4</v>
      </c>
      <c r="AE161" s="3">
        <v>4.5999999999999996</v>
      </c>
      <c r="AF161" s="3">
        <v>22</v>
      </c>
    </row>
    <row r="162" spans="1:32" x14ac:dyDescent="0.2">
      <c r="A162" s="3" t="s">
        <v>1899</v>
      </c>
      <c r="B162" s="3" t="s">
        <v>1900</v>
      </c>
      <c r="C162" s="3" t="s">
        <v>1901</v>
      </c>
      <c r="D162" s="3">
        <v>0</v>
      </c>
      <c r="E162" s="3">
        <v>35423000</v>
      </c>
      <c r="F162" s="3">
        <v>941320</v>
      </c>
      <c r="G162" s="3">
        <v>11507000</v>
      </c>
      <c r="H162" s="3">
        <v>0</v>
      </c>
      <c r="I162" s="3">
        <v>20710000</v>
      </c>
      <c r="J162" s="3">
        <v>902770</v>
      </c>
      <c r="K162" s="3">
        <v>1361900</v>
      </c>
      <c r="L162" s="2">
        <v>9.7610453914551201</v>
      </c>
      <c r="M162" s="3">
        <f t="shared" si="2"/>
        <v>3.2870356662618692</v>
      </c>
      <c r="N162" s="2" t="str">
        <f>IF(COUNT(#REF!)&gt;0,IF(COUNT(#REF!)=0,1,0),"ND")</f>
        <v>ND</v>
      </c>
      <c r="P162" s="3" t="s">
        <v>1902</v>
      </c>
      <c r="R162" s="3" t="s">
        <v>1899</v>
      </c>
      <c r="S162" s="3">
        <v>5</v>
      </c>
      <c r="T162" s="3">
        <v>13</v>
      </c>
      <c r="U162" s="3">
        <v>145.04</v>
      </c>
      <c r="V162" s="2">
        <v>88.344999999999999</v>
      </c>
      <c r="W162" s="3">
        <v>12.6</v>
      </c>
      <c r="X162" s="3">
        <v>0</v>
      </c>
      <c r="Y162" s="3">
        <v>0</v>
      </c>
      <c r="Z162" s="3">
        <v>1.2</v>
      </c>
      <c r="AA162" s="3">
        <v>10.7</v>
      </c>
      <c r="AB162" s="3">
        <v>0</v>
      </c>
      <c r="AC162" s="3">
        <v>9.3000000000000007</v>
      </c>
      <c r="AD162" s="3">
        <v>0.9</v>
      </c>
      <c r="AE162" s="3">
        <v>2.2000000000000002</v>
      </c>
      <c r="AF162" s="3">
        <v>30</v>
      </c>
    </row>
    <row r="163" spans="1:32" x14ac:dyDescent="0.2">
      <c r="A163" s="3" t="s">
        <v>745</v>
      </c>
      <c r="B163" s="3" t="s">
        <v>746</v>
      </c>
      <c r="C163" s="3" t="s">
        <v>747</v>
      </c>
      <c r="D163" s="3">
        <v>0</v>
      </c>
      <c r="E163" s="3">
        <v>62080000</v>
      </c>
      <c r="F163" s="3">
        <v>30139000</v>
      </c>
      <c r="G163" s="3">
        <v>13023000</v>
      </c>
      <c r="H163" s="3">
        <v>4229000</v>
      </c>
      <c r="I163" s="3">
        <v>11585000</v>
      </c>
      <c r="J163" s="3">
        <v>1768700</v>
      </c>
      <c r="K163" s="3">
        <v>1335700</v>
      </c>
      <c r="L163" s="2">
        <v>9.4987759309367341</v>
      </c>
      <c r="M163" s="3">
        <f t="shared" si="2"/>
        <v>3.2477416111121786</v>
      </c>
      <c r="N163" s="2" t="str">
        <f>IF(COUNT(#REF!)&gt;0,IF(COUNT(#REF!)=0,1,0),"ND")</f>
        <v>ND</v>
      </c>
      <c r="P163" s="3" t="s">
        <v>748</v>
      </c>
      <c r="R163" s="3" t="s">
        <v>745</v>
      </c>
      <c r="S163" s="3">
        <v>1</v>
      </c>
      <c r="T163" s="3">
        <v>8</v>
      </c>
      <c r="U163" s="3">
        <v>28.994</v>
      </c>
      <c r="V163" s="2">
        <v>189.46</v>
      </c>
      <c r="W163" s="3">
        <v>28.3</v>
      </c>
      <c r="X163" s="3">
        <v>0</v>
      </c>
      <c r="Y163" s="3">
        <v>0</v>
      </c>
      <c r="Z163" s="3">
        <v>19.3</v>
      </c>
      <c r="AA163" s="3">
        <v>24.8</v>
      </c>
      <c r="AB163" s="3">
        <v>24.8</v>
      </c>
      <c r="AC163" s="3">
        <v>24.4</v>
      </c>
      <c r="AD163" s="3">
        <v>13</v>
      </c>
      <c r="AE163" s="3">
        <v>11.8</v>
      </c>
      <c r="AF163" s="3">
        <v>38</v>
      </c>
    </row>
    <row r="164" spans="1:32" x14ac:dyDescent="0.2">
      <c r="A164" s="3" t="s">
        <v>902</v>
      </c>
      <c r="B164" s="3" t="s">
        <v>903</v>
      </c>
      <c r="C164" s="3" t="s">
        <v>904</v>
      </c>
      <c r="D164" s="3">
        <v>0</v>
      </c>
      <c r="E164" s="3">
        <v>240220000</v>
      </c>
      <c r="F164" s="3">
        <v>86531000</v>
      </c>
      <c r="G164" s="3">
        <v>61603000</v>
      </c>
      <c r="H164" s="3">
        <v>6668700</v>
      </c>
      <c r="I164" s="3">
        <v>71967000</v>
      </c>
      <c r="J164" s="3">
        <v>6735400</v>
      </c>
      <c r="K164" s="3">
        <v>6716600</v>
      </c>
      <c r="L164" s="2">
        <v>8.4288470115967886</v>
      </c>
      <c r="M164" s="3">
        <f t="shared" si="2"/>
        <v>3.0753352973101888</v>
      </c>
      <c r="N164" s="2" t="str">
        <f>IF(COUNT(#REF!)&gt;0,IF(COUNT(#REF!)=0,1,0),"ND")</f>
        <v>ND</v>
      </c>
      <c r="P164" s="3" t="s">
        <v>905</v>
      </c>
      <c r="R164" s="3" t="s">
        <v>902</v>
      </c>
      <c r="S164" s="3">
        <v>4</v>
      </c>
      <c r="T164" s="3">
        <v>13</v>
      </c>
      <c r="U164" s="3">
        <v>50.183999999999997</v>
      </c>
      <c r="V164" s="2">
        <v>290.27999999999997</v>
      </c>
      <c r="W164" s="3">
        <v>37.700000000000003</v>
      </c>
      <c r="X164" s="3">
        <v>0</v>
      </c>
      <c r="Y164" s="3">
        <v>0</v>
      </c>
      <c r="Z164" s="3">
        <v>36.1</v>
      </c>
      <c r="AA164" s="3">
        <v>31.4</v>
      </c>
      <c r="AB164" s="3">
        <v>27.5</v>
      </c>
      <c r="AC164" s="3">
        <v>27.9</v>
      </c>
      <c r="AD164" s="3">
        <v>15.2</v>
      </c>
      <c r="AE164" s="3">
        <v>14.7</v>
      </c>
      <c r="AF164" s="3">
        <v>94</v>
      </c>
    </row>
    <row r="165" spans="1:32" x14ac:dyDescent="0.2">
      <c r="A165" s="3" t="s">
        <v>444</v>
      </c>
      <c r="B165" s="3" t="s">
        <v>445</v>
      </c>
      <c r="C165" s="3" t="s">
        <v>446</v>
      </c>
      <c r="D165" s="3">
        <v>0</v>
      </c>
      <c r="E165" s="3">
        <v>106250000</v>
      </c>
      <c r="F165" s="3">
        <v>2725900</v>
      </c>
      <c r="G165" s="3">
        <v>76925000</v>
      </c>
      <c r="H165" s="3">
        <v>0</v>
      </c>
      <c r="I165" s="3">
        <v>18768000</v>
      </c>
      <c r="J165" s="3">
        <v>6594800</v>
      </c>
      <c r="K165" s="3">
        <v>1233400</v>
      </c>
      <c r="L165" s="2">
        <v>8.3815691985386174</v>
      </c>
      <c r="M165" s="3">
        <f t="shared" si="2"/>
        <v>3.0672203707760728</v>
      </c>
      <c r="N165" s="2" t="str">
        <f>IF(COUNT(#REF!)&gt;0,IF(COUNT(#REF!)=0,1,0),"ND")</f>
        <v>ND</v>
      </c>
      <c r="P165" s="3" t="s">
        <v>447</v>
      </c>
      <c r="R165" s="3" t="s">
        <v>444</v>
      </c>
      <c r="S165" s="3">
        <v>3</v>
      </c>
      <c r="T165" s="3">
        <v>38</v>
      </c>
      <c r="U165" s="3">
        <v>331.77</v>
      </c>
      <c r="V165" s="2">
        <v>248.15</v>
      </c>
      <c r="W165" s="3">
        <v>14.5</v>
      </c>
      <c r="X165" s="3">
        <v>0</v>
      </c>
      <c r="Y165" s="3">
        <v>0</v>
      </c>
      <c r="Z165" s="3">
        <v>1.4</v>
      </c>
      <c r="AA165" s="3">
        <v>9.9</v>
      </c>
      <c r="AB165" s="3">
        <v>0</v>
      </c>
      <c r="AC165" s="3">
        <v>7.2</v>
      </c>
      <c r="AD165" s="3">
        <v>4.0999999999999996</v>
      </c>
      <c r="AE165" s="3">
        <v>1</v>
      </c>
      <c r="AF165" s="3">
        <v>66</v>
      </c>
    </row>
    <row r="166" spans="1:32" x14ac:dyDescent="0.2">
      <c r="A166" s="3" t="s">
        <v>48</v>
      </c>
      <c r="B166" s="3" t="s">
        <v>50</v>
      </c>
      <c r="C166" s="3" t="s">
        <v>51</v>
      </c>
      <c r="D166" s="3">
        <v>0</v>
      </c>
      <c r="E166" s="3">
        <v>34712000</v>
      </c>
      <c r="F166" s="3">
        <v>21254000</v>
      </c>
      <c r="G166" s="3">
        <v>2147800</v>
      </c>
      <c r="H166" s="3">
        <v>5964900</v>
      </c>
      <c r="I166" s="3">
        <v>3347500</v>
      </c>
      <c r="J166" s="3">
        <v>1763100</v>
      </c>
      <c r="K166" s="3">
        <v>234890</v>
      </c>
      <c r="L166" s="2">
        <v>8.1867777116001577</v>
      </c>
      <c r="M166" s="3">
        <f t="shared" si="2"/>
        <v>3.0332957236310198</v>
      </c>
      <c r="N166" s="2" t="str">
        <f>IF(COUNT(#REF!)&gt;0,IF(COUNT(#REF!)=0,1,0),"ND")</f>
        <v>ND</v>
      </c>
      <c r="P166" s="3" t="s">
        <v>52</v>
      </c>
      <c r="R166" s="3" t="s">
        <v>49</v>
      </c>
      <c r="S166" s="3">
        <v>5</v>
      </c>
      <c r="T166" s="3">
        <v>10</v>
      </c>
      <c r="U166" s="3">
        <v>71.353999999999999</v>
      </c>
      <c r="V166" s="2">
        <v>82.438000000000002</v>
      </c>
      <c r="W166" s="3">
        <v>19.8</v>
      </c>
      <c r="X166" s="3">
        <v>0</v>
      </c>
      <c r="Y166" s="3">
        <v>0</v>
      </c>
      <c r="Z166" s="3">
        <v>11.6</v>
      </c>
      <c r="AA166" s="3">
        <v>7</v>
      </c>
      <c r="AB166" s="3">
        <v>13</v>
      </c>
      <c r="AC166" s="3">
        <v>7.3</v>
      </c>
      <c r="AD166" s="3">
        <v>5.3</v>
      </c>
      <c r="AE166" s="3">
        <v>1.7</v>
      </c>
      <c r="AF166" s="3">
        <v>27</v>
      </c>
    </row>
    <row r="167" spans="1:32" x14ac:dyDescent="0.2">
      <c r="A167" s="3" t="s">
        <v>1069</v>
      </c>
      <c r="B167" s="3" t="s">
        <v>1070</v>
      </c>
      <c r="C167" s="3" t="s">
        <v>1071</v>
      </c>
      <c r="D167" s="3">
        <v>0</v>
      </c>
      <c r="E167" s="3">
        <v>23519000</v>
      </c>
      <c r="F167" s="3">
        <v>3304300</v>
      </c>
      <c r="G167" s="3">
        <v>8262300</v>
      </c>
      <c r="H167" s="3">
        <v>738680</v>
      </c>
      <c r="I167" s="3">
        <v>9836900</v>
      </c>
      <c r="J167" s="3">
        <v>578820</v>
      </c>
      <c r="K167" s="3">
        <v>798060</v>
      </c>
      <c r="L167" s="2">
        <v>8.0407079774562771</v>
      </c>
      <c r="M167" s="3">
        <f t="shared" si="2"/>
        <v>3.0073225350605983</v>
      </c>
      <c r="N167" s="2" t="str">
        <f>IF(COUNT(#REF!)&gt;0,IF(COUNT(#REF!)=0,1,0),"ND")</f>
        <v>ND</v>
      </c>
      <c r="P167" s="3" t="s">
        <v>1072</v>
      </c>
      <c r="R167" s="3" t="s">
        <v>1069</v>
      </c>
      <c r="S167" s="3">
        <v>3</v>
      </c>
      <c r="T167" s="3">
        <v>20</v>
      </c>
      <c r="U167" s="3">
        <v>282.27999999999997</v>
      </c>
      <c r="V167" s="2">
        <v>170.71</v>
      </c>
      <c r="W167" s="3">
        <v>10.4</v>
      </c>
      <c r="X167" s="3">
        <v>0</v>
      </c>
      <c r="Y167" s="3">
        <v>0</v>
      </c>
      <c r="Z167" s="3">
        <v>3.5</v>
      </c>
      <c r="AA167" s="3">
        <v>7.3</v>
      </c>
      <c r="AB167" s="3">
        <v>0.8</v>
      </c>
      <c r="AC167" s="3">
        <v>6</v>
      </c>
      <c r="AD167" s="3">
        <v>0.8</v>
      </c>
      <c r="AE167" s="3">
        <v>1.3</v>
      </c>
      <c r="AF167" s="3">
        <v>38</v>
      </c>
    </row>
    <row r="168" spans="1:32" x14ac:dyDescent="0.2">
      <c r="A168" s="3" t="s">
        <v>1261</v>
      </c>
      <c r="B168" s="3" t="s">
        <v>1263</v>
      </c>
      <c r="C168" s="3" t="s">
        <v>1264</v>
      </c>
      <c r="D168" s="3">
        <v>0</v>
      </c>
      <c r="E168" s="3">
        <v>6451700</v>
      </c>
      <c r="F168" s="3">
        <v>958690</v>
      </c>
      <c r="G168" s="3">
        <v>1334600</v>
      </c>
      <c r="H168" s="3">
        <v>0</v>
      </c>
      <c r="I168" s="3">
        <v>3892400</v>
      </c>
      <c r="J168" s="3">
        <v>0</v>
      </c>
      <c r="K168" s="3">
        <v>266080</v>
      </c>
      <c r="L168" s="2">
        <v>7.7491606534375626</v>
      </c>
      <c r="M168" s="3">
        <f t="shared" si="2"/>
        <v>2.9540400540383573</v>
      </c>
      <c r="N168" s="2" t="str">
        <f>IF(COUNT(#REF!)&gt;0,IF(COUNT(#REF!)=0,1,0),"ND")</f>
        <v>ND</v>
      </c>
      <c r="P168" s="3" t="s">
        <v>1265</v>
      </c>
      <c r="R168" s="3" t="s">
        <v>1262</v>
      </c>
      <c r="S168" s="3">
        <v>4</v>
      </c>
      <c r="T168" s="3">
        <v>8</v>
      </c>
      <c r="U168" s="3">
        <v>118.08</v>
      </c>
      <c r="V168" s="2">
        <v>52.968000000000004</v>
      </c>
      <c r="W168" s="3">
        <v>9.1</v>
      </c>
      <c r="X168" s="3">
        <v>0</v>
      </c>
      <c r="Y168" s="3">
        <v>0</v>
      </c>
      <c r="Z168" s="3">
        <v>1.8</v>
      </c>
      <c r="AA168" s="3">
        <v>2.4</v>
      </c>
      <c r="AB168" s="3">
        <v>0</v>
      </c>
      <c r="AC168" s="3">
        <v>7.8</v>
      </c>
      <c r="AD168" s="3">
        <v>0</v>
      </c>
      <c r="AE168" s="3">
        <v>1.1000000000000001</v>
      </c>
      <c r="AF168" s="3">
        <v>12</v>
      </c>
    </row>
    <row r="169" spans="1:32" x14ac:dyDescent="0.2">
      <c r="A169" s="3" t="s">
        <v>1081</v>
      </c>
      <c r="B169" s="3" t="s">
        <v>1082</v>
      </c>
      <c r="C169" s="3" t="s">
        <v>1083</v>
      </c>
      <c r="D169" s="3">
        <v>0</v>
      </c>
      <c r="E169" s="3">
        <v>6417800</v>
      </c>
      <c r="F169" s="3">
        <v>2688800</v>
      </c>
      <c r="G169" s="3">
        <v>536390</v>
      </c>
      <c r="H169" s="3">
        <v>638060</v>
      </c>
      <c r="I169" s="3">
        <v>2350500</v>
      </c>
      <c r="J169" s="3">
        <v>204070</v>
      </c>
      <c r="K169" s="3">
        <v>0</v>
      </c>
      <c r="L169" s="2">
        <v>7.6122776498260398</v>
      </c>
      <c r="M169" s="3">
        <f t="shared" si="2"/>
        <v>2.9283281833568071</v>
      </c>
      <c r="N169" s="2" t="str">
        <f>IF(COUNT(#REF!)&gt;0,IF(COUNT(#REF!)=0,1,0),"ND")</f>
        <v>ND</v>
      </c>
      <c r="P169" s="3" t="s">
        <v>1084</v>
      </c>
      <c r="R169" s="3" t="s">
        <v>1081</v>
      </c>
      <c r="S169" s="3">
        <v>1</v>
      </c>
      <c r="T169" s="3">
        <v>3</v>
      </c>
      <c r="U169" s="3">
        <v>122.29</v>
      </c>
      <c r="V169" s="2">
        <v>18.509</v>
      </c>
      <c r="W169" s="3">
        <v>3.5</v>
      </c>
      <c r="X169" s="3">
        <v>0</v>
      </c>
      <c r="Y169" s="3">
        <v>0</v>
      </c>
      <c r="Z169" s="3">
        <v>1.5</v>
      </c>
      <c r="AA169" s="3">
        <v>0.8</v>
      </c>
      <c r="AB169" s="3">
        <v>1.5</v>
      </c>
      <c r="AC169" s="3">
        <v>2.7</v>
      </c>
      <c r="AD169" s="3">
        <v>0.8</v>
      </c>
      <c r="AE169" s="3">
        <v>0</v>
      </c>
      <c r="AF169" s="3">
        <v>4</v>
      </c>
    </row>
    <row r="170" spans="1:32" x14ac:dyDescent="0.2">
      <c r="A170" s="3" t="s">
        <v>1433</v>
      </c>
      <c r="B170" s="3" t="s">
        <v>1434</v>
      </c>
      <c r="C170" s="3" t="s">
        <v>1435</v>
      </c>
      <c r="D170" s="3">
        <v>0</v>
      </c>
      <c r="E170" s="3">
        <v>4153500</v>
      </c>
      <c r="F170" s="3">
        <v>3660600</v>
      </c>
      <c r="G170" s="3">
        <v>0</v>
      </c>
      <c r="H170" s="3">
        <v>0</v>
      </c>
      <c r="I170" s="3">
        <v>0</v>
      </c>
      <c r="J170" s="3">
        <v>0</v>
      </c>
      <c r="K170" s="3">
        <v>492850</v>
      </c>
      <c r="L170" s="2">
        <v>7.4274119914781371</v>
      </c>
      <c r="M170" s="3">
        <f t="shared" si="2"/>
        <v>2.8928596054514291</v>
      </c>
      <c r="N170" s="2" t="str">
        <f>IF(COUNT(#REF!)&gt;0,IF(COUNT(#REF!)=0,1,0),"ND")</f>
        <v>ND</v>
      </c>
      <c r="P170" s="3" t="s">
        <v>1436</v>
      </c>
      <c r="R170" s="3" t="s">
        <v>1433</v>
      </c>
      <c r="S170" s="3">
        <v>1</v>
      </c>
      <c r="T170" s="3">
        <v>1</v>
      </c>
      <c r="U170" s="3">
        <v>42.15</v>
      </c>
      <c r="V170" s="2">
        <v>12.151999999999999</v>
      </c>
      <c r="W170" s="3">
        <v>4.5</v>
      </c>
      <c r="X170" s="3">
        <v>0</v>
      </c>
      <c r="Y170" s="3">
        <v>0</v>
      </c>
      <c r="Z170" s="3">
        <v>4.5</v>
      </c>
      <c r="AA170" s="3">
        <v>0</v>
      </c>
      <c r="AB170" s="3">
        <v>0</v>
      </c>
      <c r="AC170" s="3">
        <v>0</v>
      </c>
      <c r="AD170" s="3">
        <v>0</v>
      </c>
      <c r="AE170" s="3">
        <v>4.5</v>
      </c>
      <c r="AF170" s="3">
        <v>2</v>
      </c>
    </row>
    <row r="171" spans="1:32" x14ac:dyDescent="0.2">
      <c r="A171" s="3" t="s">
        <v>595</v>
      </c>
      <c r="B171" s="3" t="s">
        <v>597</v>
      </c>
      <c r="C171" s="3" t="s">
        <v>598</v>
      </c>
      <c r="D171" s="3">
        <v>0</v>
      </c>
      <c r="E171" s="3">
        <v>196720000</v>
      </c>
      <c r="F171" s="3">
        <v>15135000</v>
      </c>
      <c r="G171" s="3">
        <v>74699000</v>
      </c>
      <c r="H171" s="3">
        <v>2949400</v>
      </c>
      <c r="I171" s="3">
        <v>91369000</v>
      </c>
      <c r="J171" s="3">
        <v>5485700</v>
      </c>
      <c r="K171" s="3">
        <v>7079000</v>
      </c>
      <c r="L171" s="2">
        <v>7.3281654158077787</v>
      </c>
      <c r="M171" s="3">
        <f t="shared" si="2"/>
        <v>2.8734520691925169</v>
      </c>
      <c r="N171" s="2" t="str">
        <f>IF(COUNT(#REF!)&gt;0,IF(COUNT(#REF!)=0,1,0),"ND")</f>
        <v>ND</v>
      </c>
      <c r="P171" s="3" t="s">
        <v>599</v>
      </c>
      <c r="R171" s="3" t="s">
        <v>596</v>
      </c>
      <c r="S171" s="3">
        <v>6</v>
      </c>
      <c r="T171" s="3">
        <v>55</v>
      </c>
      <c r="U171" s="3">
        <v>229</v>
      </c>
      <c r="V171" s="2">
        <v>323.31</v>
      </c>
      <c r="W171" s="3">
        <v>26.6</v>
      </c>
      <c r="X171" s="3">
        <v>0</v>
      </c>
      <c r="Y171" s="3">
        <v>0</v>
      </c>
      <c r="Z171" s="3">
        <v>5.8</v>
      </c>
      <c r="AA171" s="3">
        <v>22</v>
      </c>
      <c r="AB171" s="3">
        <v>3.5</v>
      </c>
      <c r="AC171" s="3">
        <v>20.3</v>
      </c>
      <c r="AD171" s="3">
        <v>5.6</v>
      </c>
      <c r="AE171" s="3">
        <v>5.2</v>
      </c>
      <c r="AF171" s="3">
        <v>164</v>
      </c>
    </row>
    <row r="172" spans="1:32" x14ac:dyDescent="0.2">
      <c r="A172" s="3" t="s">
        <v>1011</v>
      </c>
      <c r="B172" s="3" t="s">
        <v>1012</v>
      </c>
      <c r="C172" s="3" t="s">
        <v>1013</v>
      </c>
      <c r="D172" s="3">
        <v>0</v>
      </c>
      <c r="E172" s="3">
        <v>13850000</v>
      </c>
      <c r="F172" s="3">
        <v>9816100</v>
      </c>
      <c r="G172" s="3">
        <v>615380</v>
      </c>
      <c r="H172" s="3">
        <v>2156300</v>
      </c>
      <c r="I172" s="3">
        <v>794640</v>
      </c>
      <c r="J172" s="3">
        <v>0</v>
      </c>
      <c r="K172" s="3">
        <v>467590</v>
      </c>
      <c r="L172" s="2">
        <v>7.1549968989927075</v>
      </c>
      <c r="M172" s="3">
        <f t="shared" si="2"/>
        <v>2.8389511416816688</v>
      </c>
      <c r="N172" s="2" t="str">
        <f>IF(COUNT(#REF!)&gt;0,IF(COUNT(#REF!)=0,1,0),"ND")</f>
        <v>ND</v>
      </c>
      <c r="P172" s="3" t="s">
        <v>1014</v>
      </c>
      <c r="R172" s="3" t="s">
        <v>1011</v>
      </c>
      <c r="S172" s="3">
        <v>1</v>
      </c>
      <c r="T172" s="3">
        <v>7</v>
      </c>
      <c r="U172" s="3">
        <v>81.073999999999998</v>
      </c>
      <c r="V172" s="2">
        <v>46.752000000000002</v>
      </c>
      <c r="W172" s="3">
        <v>13</v>
      </c>
      <c r="X172" s="3">
        <v>0</v>
      </c>
      <c r="Y172" s="3">
        <v>0</v>
      </c>
      <c r="Z172" s="3">
        <v>6.9</v>
      </c>
      <c r="AA172" s="3">
        <v>2.7</v>
      </c>
      <c r="AB172" s="3">
        <v>4.9000000000000004</v>
      </c>
      <c r="AC172" s="3">
        <v>3.7</v>
      </c>
      <c r="AD172" s="3">
        <v>0</v>
      </c>
      <c r="AE172" s="3">
        <v>3.7</v>
      </c>
      <c r="AF172" s="3">
        <v>13</v>
      </c>
    </row>
    <row r="173" spans="1:32" x14ac:dyDescent="0.2">
      <c r="A173" s="3" t="s">
        <v>881</v>
      </c>
      <c r="B173" s="3" t="s">
        <v>882</v>
      </c>
      <c r="C173" s="3" t="s">
        <v>883</v>
      </c>
      <c r="D173" s="3">
        <v>0</v>
      </c>
      <c r="E173" s="3">
        <v>4065900</v>
      </c>
      <c r="F173" s="3">
        <v>2512700</v>
      </c>
      <c r="G173" s="3">
        <v>0</v>
      </c>
      <c r="H173" s="3">
        <v>1039600</v>
      </c>
      <c r="I173" s="3">
        <v>0</v>
      </c>
      <c r="J173" s="3">
        <v>254270</v>
      </c>
      <c r="K173" s="3">
        <v>259330</v>
      </c>
      <c r="L173" s="2">
        <v>6.9164719626168223</v>
      </c>
      <c r="M173" s="3">
        <f t="shared" si="2"/>
        <v>2.7900363182131129</v>
      </c>
      <c r="N173" s="2" t="str">
        <f>IF(COUNT(#REF!)&gt;0,IF(COUNT(#REF!)=0,1,0),"ND")</f>
        <v>ND</v>
      </c>
      <c r="P173" s="3" t="s">
        <v>884</v>
      </c>
      <c r="R173" s="3" t="s">
        <v>881</v>
      </c>
      <c r="S173" s="3">
        <v>3</v>
      </c>
      <c r="T173" s="3">
        <v>2</v>
      </c>
      <c r="U173" s="3">
        <v>13.994999999999999</v>
      </c>
      <c r="V173" s="2">
        <v>13.484999999999999</v>
      </c>
      <c r="W173" s="3">
        <v>19</v>
      </c>
      <c r="X173" s="3">
        <v>0</v>
      </c>
      <c r="Y173" s="3">
        <v>0</v>
      </c>
      <c r="Z173" s="3">
        <v>19</v>
      </c>
      <c r="AA173" s="3">
        <v>0</v>
      </c>
      <c r="AB173" s="3">
        <v>11.6</v>
      </c>
      <c r="AC173" s="3">
        <v>0</v>
      </c>
      <c r="AD173" s="3">
        <v>11.6</v>
      </c>
      <c r="AE173" s="3">
        <v>11.6</v>
      </c>
      <c r="AF173" s="3">
        <v>6</v>
      </c>
    </row>
    <row r="174" spans="1:32" x14ac:dyDescent="0.2">
      <c r="A174" s="3" t="s">
        <v>1253</v>
      </c>
      <c r="B174" s="3" t="s">
        <v>1254</v>
      </c>
      <c r="C174" s="3" t="s">
        <v>1255</v>
      </c>
      <c r="D174" s="3">
        <v>0</v>
      </c>
      <c r="E174" s="3">
        <v>18357000</v>
      </c>
      <c r="F174" s="3">
        <v>14882000</v>
      </c>
      <c r="G174" s="3">
        <v>0</v>
      </c>
      <c r="H174" s="3">
        <v>1030300</v>
      </c>
      <c r="I174" s="3">
        <v>0</v>
      </c>
      <c r="J174" s="3">
        <v>1188900</v>
      </c>
      <c r="K174" s="3">
        <v>1255700</v>
      </c>
      <c r="L174" s="2">
        <v>6.5091630532602469</v>
      </c>
      <c r="M174" s="3">
        <f t="shared" si="2"/>
        <v>2.7024720539078078</v>
      </c>
      <c r="N174" s="2" t="str">
        <f>IF(COUNT(#REF!)&gt;0,IF(COUNT(#REF!)=0,1,0),"ND")</f>
        <v>ND</v>
      </c>
      <c r="P174" s="3" t="s">
        <v>1256</v>
      </c>
      <c r="R174" s="3" t="s">
        <v>1253</v>
      </c>
      <c r="S174" s="3">
        <v>5</v>
      </c>
      <c r="T174" s="3">
        <v>5</v>
      </c>
      <c r="U174" s="3">
        <v>52.548999999999999</v>
      </c>
      <c r="V174" s="2">
        <v>38.677999999999997</v>
      </c>
      <c r="W174" s="3">
        <v>14</v>
      </c>
      <c r="X174" s="3">
        <v>0</v>
      </c>
      <c r="Y174" s="3">
        <v>0</v>
      </c>
      <c r="Z174" s="3">
        <v>10.5</v>
      </c>
      <c r="AA174" s="3">
        <v>0</v>
      </c>
      <c r="AB174" s="3">
        <v>5.4</v>
      </c>
      <c r="AC174" s="3">
        <v>0</v>
      </c>
      <c r="AD174" s="3">
        <v>5.8</v>
      </c>
      <c r="AE174" s="3">
        <v>8.5</v>
      </c>
      <c r="AF174" s="3">
        <v>11</v>
      </c>
    </row>
    <row r="175" spans="1:32" x14ac:dyDescent="0.2">
      <c r="A175" s="3" t="s">
        <v>1674</v>
      </c>
      <c r="B175" s="3" t="s">
        <v>1675</v>
      </c>
      <c r="C175" s="3" t="s">
        <v>1676</v>
      </c>
      <c r="D175" s="3">
        <v>0</v>
      </c>
      <c r="E175" s="3">
        <v>3680400</v>
      </c>
      <c r="F175" s="3">
        <v>3181500</v>
      </c>
      <c r="G175" s="3">
        <v>0</v>
      </c>
      <c r="H175" s="3">
        <v>0</v>
      </c>
      <c r="I175" s="3">
        <v>0</v>
      </c>
      <c r="J175" s="3">
        <v>498930</v>
      </c>
      <c r="K175" s="3">
        <v>0</v>
      </c>
      <c r="L175" s="2">
        <v>6.3766460224881243</v>
      </c>
      <c r="M175" s="3">
        <f t="shared" si="2"/>
        <v>2.6727977971807779</v>
      </c>
      <c r="N175" s="2" t="str">
        <f>IF(COUNT(#REF!)&gt;0,IF(COUNT(#REF!)=0,1,0),"ND")</f>
        <v>ND</v>
      </c>
      <c r="P175" s="3" t="s">
        <v>1677</v>
      </c>
      <c r="R175" s="3" t="s">
        <v>1674</v>
      </c>
      <c r="S175" s="3">
        <v>3</v>
      </c>
      <c r="T175" s="3">
        <v>3</v>
      </c>
      <c r="U175" s="3">
        <v>50.21</v>
      </c>
      <c r="V175" s="2">
        <v>19.440000000000001</v>
      </c>
      <c r="W175" s="3">
        <v>10.5</v>
      </c>
      <c r="X175" s="3">
        <v>0</v>
      </c>
      <c r="Y175" s="3">
        <v>0</v>
      </c>
      <c r="Z175" s="3">
        <v>7</v>
      </c>
      <c r="AA175" s="3">
        <v>0</v>
      </c>
      <c r="AB175" s="3">
        <v>0</v>
      </c>
      <c r="AC175" s="3">
        <v>0</v>
      </c>
      <c r="AD175" s="3">
        <v>3.5</v>
      </c>
      <c r="AE175" s="3">
        <v>0</v>
      </c>
      <c r="AF175" s="3">
        <v>3</v>
      </c>
    </row>
    <row r="176" spans="1:32" x14ac:dyDescent="0.2">
      <c r="A176" s="3" t="s">
        <v>565</v>
      </c>
      <c r="B176" s="3" t="s">
        <v>567</v>
      </c>
      <c r="C176" s="3" t="s">
        <v>568</v>
      </c>
      <c r="D176" s="3">
        <v>0</v>
      </c>
      <c r="E176" s="3">
        <v>24428000</v>
      </c>
      <c r="F176" s="3">
        <v>16176000</v>
      </c>
      <c r="G176" s="3">
        <v>2931200</v>
      </c>
      <c r="H176" s="3">
        <v>1224500</v>
      </c>
      <c r="I176" s="3">
        <v>2297000</v>
      </c>
      <c r="J176" s="3">
        <v>1033900</v>
      </c>
      <c r="K176" s="3">
        <v>764820</v>
      </c>
      <c r="L176" s="2">
        <v>6.2902230475004446</v>
      </c>
      <c r="M176" s="3">
        <f t="shared" si="2"/>
        <v>2.6531111751041632</v>
      </c>
      <c r="N176" s="2" t="str">
        <f>IF(COUNT(#REF!)&gt;0,IF(COUNT(#REF!)=0,1,0),"ND")</f>
        <v>ND</v>
      </c>
      <c r="P176" s="3" t="s">
        <v>569</v>
      </c>
      <c r="R176" s="3" t="s">
        <v>566</v>
      </c>
      <c r="S176" s="3">
        <v>3</v>
      </c>
      <c r="T176" s="3">
        <v>6</v>
      </c>
      <c r="U176" s="3">
        <v>49.228999999999999</v>
      </c>
      <c r="V176" s="2">
        <v>103.04</v>
      </c>
      <c r="W176" s="3">
        <v>18.899999999999999</v>
      </c>
      <c r="X176" s="3">
        <v>0</v>
      </c>
      <c r="Y176" s="3">
        <v>0</v>
      </c>
      <c r="Z176" s="3">
        <v>7.6</v>
      </c>
      <c r="AA176" s="3">
        <v>12.2</v>
      </c>
      <c r="AB176" s="3">
        <v>7.6</v>
      </c>
      <c r="AC176" s="3">
        <v>10.199999999999999</v>
      </c>
      <c r="AD176" s="3">
        <v>8.5</v>
      </c>
      <c r="AE176" s="3">
        <v>3.6</v>
      </c>
      <c r="AF176" s="3">
        <v>13</v>
      </c>
    </row>
    <row r="177" spans="1:32" x14ac:dyDescent="0.2">
      <c r="A177" s="3" t="s">
        <v>958</v>
      </c>
      <c r="B177" s="3" t="s">
        <v>959</v>
      </c>
      <c r="C177" s="3" t="s">
        <v>960</v>
      </c>
      <c r="D177" s="3">
        <v>0</v>
      </c>
      <c r="E177" s="3">
        <v>14571000</v>
      </c>
      <c r="F177" s="3">
        <v>4747300</v>
      </c>
      <c r="G177" s="3">
        <v>5300800</v>
      </c>
      <c r="H177" s="3">
        <v>342810</v>
      </c>
      <c r="I177" s="3">
        <v>3613000</v>
      </c>
      <c r="J177" s="3">
        <v>0</v>
      </c>
      <c r="K177" s="3">
        <v>566990</v>
      </c>
      <c r="L177" s="2">
        <v>6.1746723928111606</v>
      </c>
      <c r="M177" s="3">
        <f t="shared" si="2"/>
        <v>2.6263625942188149</v>
      </c>
      <c r="N177" s="2" t="str">
        <f>IF(COUNT(#REF!)&gt;0,IF(COUNT(#REF!)=0,1,0),"ND")</f>
        <v>ND</v>
      </c>
      <c r="P177" s="3" t="s">
        <v>961</v>
      </c>
      <c r="R177" s="3" t="s">
        <v>958</v>
      </c>
      <c r="S177" s="3">
        <v>3</v>
      </c>
      <c r="T177" s="3">
        <v>13</v>
      </c>
      <c r="U177" s="3">
        <v>274.61</v>
      </c>
      <c r="V177" s="2">
        <v>81.436999999999998</v>
      </c>
      <c r="W177" s="3">
        <v>7.4</v>
      </c>
      <c r="X177" s="3">
        <v>0</v>
      </c>
      <c r="Y177" s="3">
        <v>0</v>
      </c>
      <c r="Z177" s="3">
        <v>2.6</v>
      </c>
      <c r="AA177" s="3">
        <v>5.8</v>
      </c>
      <c r="AB177" s="3">
        <v>0.6</v>
      </c>
      <c r="AC177" s="3">
        <v>2.7</v>
      </c>
      <c r="AD177" s="3">
        <v>0</v>
      </c>
      <c r="AE177" s="3">
        <v>0.6</v>
      </c>
      <c r="AF177" s="3">
        <v>21</v>
      </c>
    </row>
    <row r="178" spans="1:32" x14ac:dyDescent="0.2">
      <c r="A178" s="3" t="s">
        <v>646</v>
      </c>
      <c r="B178" s="3" t="s">
        <v>647</v>
      </c>
      <c r="C178" s="3" t="s">
        <v>648</v>
      </c>
      <c r="D178" s="3">
        <v>0</v>
      </c>
      <c r="E178" s="3">
        <v>123380000</v>
      </c>
      <c r="F178" s="3">
        <v>75163000</v>
      </c>
      <c r="G178" s="3">
        <v>12660000</v>
      </c>
      <c r="H178" s="3">
        <v>5214200</v>
      </c>
      <c r="I178" s="3">
        <v>21061000</v>
      </c>
      <c r="J178" s="3">
        <v>5197900</v>
      </c>
      <c r="K178" s="3">
        <v>4081300</v>
      </c>
      <c r="L178" s="2">
        <v>6.1480623329597375</v>
      </c>
      <c r="M178" s="3">
        <f t="shared" si="2"/>
        <v>2.6201317920612195</v>
      </c>
      <c r="N178" s="2" t="str">
        <f>IF(COUNT(#REF!)&gt;0,IF(COUNT(#REF!)=0,1,0),"ND")</f>
        <v>ND</v>
      </c>
      <c r="P178" s="3" t="s">
        <v>649</v>
      </c>
      <c r="R178" s="3" t="s">
        <v>646</v>
      </c>
      <c r="S178" s="3">
        <v>2</v>
      </c>
      <c r="T178" s="3">
        <v>16</v>
      </c>
      <c r="U178" s="3">
        <v>75.491</v>
      </c>
      <c r="V178" s="2">
        <v>196.59</v>
      </c>
      <c r="W178" s="3">
        <v>30</v>
      </c>
      <c r="X178" s="3">
        <v>0</v>
      </c>
      <c r="Y178" s="3">
        <v>0</v>
      </c>
      <c r="Z178" s="3">
        <v>20.6</v>
      </c>
      <c r="AA178" s="3">
        <v>14.3</v>
      </c>
      <c r="AB178" s="3">
        <v>17.600000000000001</v>
      </c>
      <c r="AC178" s="3">
        <v>18.600000000000001</v>
      </c>
      <c r="AD178" s="3">
        <v>5.9</v>
      </c>
      <c r="AE178" s="3">
        <v>3.6</v>
      </c>
      <c r="AF178" s="3">
        <v>45</v>
      </c>
    </row>
    <row r="179" spans="1:32" x14ac:dyDescent="0.2">
      <c r="A179" s="3" t="s">
        <v>898</v>
      </c>
      <c r="B179" s="3" t="s">
        <v>899</v>
      </c>
      <c r="C179" s="3" t="s">
        <v>900</v>
      </c>
      <c r="D179" s="3">
        <v>0</v>
      </c>
      <c r="E179" s="3">
        <v>73798000</v>
      </c>
      <c r="F179" s="3">
        <v>30523000</v>
      </c>
      <c r="G179" s="3">
        <v>6973800</v>
      </c>
      <c r="H179" s="3">
        <v>965970</v>
      </c>
      <c r="I179" s="3">
        <v>29784000</v>
      </c>
      <c r="J179" s="3">
        <v>4394600</v>
      </c>
      <c r="K179" s="3">
        <v>1156600</v>
      </c>
      <c r="L179" s="2">
        <v>6.1470285703991934</v>
      </c>
      <c r="M179" s="3">
        <f t="shared" si="2"/>
        <v>2.6198891905001913</v>
      </c>
      <c r="N179" s="2" t="str">
        <f>IF(COUNT(#REF!)&gt;0,IF(COUNT(#REF!)=0,1,0),"ND")</f>
        <v>ND</v>
      </c>
      <c r="P179" s="3" t="s">
        <v>901</v>
      </c>
      <c r="R179" s="3" t="s">
        <v>898</v>
      </c>
      <c r="S179" s="3">
        <v>4</v>
      </c>
      <c r="T179" s="3">
        <v>12</v>
      </c>
      <c r="U179" s="3">
        <v>42.051000000000002</v>
      </c>
      <c r="V179" s="2">
        <v>9.1654</v>
      </c>
      <c r="W179" s="3">
        <v>30.2</v>
      </c>
      <c r="X179" s="3">
        <v>0</v>
      </c>
      <c r="Y179" s="3">
        <v>0</v>
      </c>
      <c r="Z179" s="3">
        <v>27.9</v>
      </c>
      <c r="AA179" s="3">
        <v>30.2</v>
      </c>
      <c r="AB179" s="3">
        <v>27.3</v>
      </c>
      <c r="AC179" s="3">
        <v>30.2</v>
      </c>
      <c r="AD179" s="3">
        <v>30.2</v>
      </c>
      <c r="AE179" s="3">
        <v>30.2</v>
      </c>
      <c r="AF179" s="3">
        <v>24</v>
      </c>
    </row>
    <row r="180" spans="1:32" s="3" customFormat="1" x14ac:dyDescent="0.2">
      <c r="A180" s="3" t="s">
        <v>1776</v>
      </c>
      <c r="B180" s="3" t="s">
        <v>1777</v>
      </c>
      <c r="C180" s="3" t="s">
        <v>1778</v>
      </c>
      <c r="D180" s="3">
        <v>0</v>
      </c>
      <c r="E180" s="3">
        <v>208070000</v>
      </c>
      <c r="F180" s="3">
        <v>52098000</v>
      </c>
      <c r="G180" s="3">
        <v>49907000</v>
      </c>
      <c r="H180" s="3">
        <v>19771000</v>
      </c>
      <c r="I180" s="3">
        <v>70316000</v>
      </c>
      <c r="J180" s="3">
        <v>8784800</v>
      </c>
      <c r="K180" s="3">
        <v>7188100</v>
      </c>
      <c r="L180" s="3">
        <v>6.0130596197309192</v>
      </c>
      <c r="M180" s="3">
        <f t="shared" si="2"/>
        <v>2.5880992629849575</v>
      </c>
      <c r="N180" s="3" t="str">
        <f>IF(COUNT(#REF!)&gt;0,IF(COUNT(#REF!)=0,1,0),"ND")</f>
        <v>ND</v>
      </c>
      <c r="P180" s="3" t="s">
        <v>1779</v>
      </c>
      <c r="R180" s="3" t="s">
        <v>1776</v>
      </c>
      <c r="S180" s="3">
        <v>3</v>
      </c>
      <c r="T180" s="3">
        <v>13</v>
      </c>
      <c r="U180" s="3">
        <v>32.276000000000003</v>
      </c>
      <c r="V180" s="3">
        <v>294.27</v>
      </c>
      <c r="W180" s="3">
        <v>56.9</v>
      </c>
      <c r="X180" s="3">
        <v>0</v>
      </c>
      <c r="Y180" s="3">
        <v>0</v>
      </c>
      <c r="Z180" s="3">
        <v>41.8</v>
      </c>
      <c r="AA180" s="3">
        <v>46.4</v>
      </c>
      <c r="AB180" s="3">
        <v>37.5</v>
      </c>
      <c r="AC180" s="3">
        <v>46.4</v>
      </c>
      <c r="AD180" s="3">
        <v>23</v>
      </c>
      <c r="AE180" s="3">
        <v>30.6</v>
      </c>
      <c r="AF180" s="3">
        <v>89</v>
      </c>
    </row>
    <row r="181" spans="1:32" x14ac:dyDescent="0.2">
      <c r="A181" s="3" t="s">
        <v>650</v>
      </c>
      <c r="B181" s="3" t="s">
        <v>651</v>
      </c>
      <c r="C181" s="3" t="s">
        <v>648</v>
      </c>
      <c r="D181" s="3">
        <v>0</v>
      </c>
      <c r="E181" s="3">
        <v>18764000</v>
      </c>
      <c r="F181" s="3">
        <v>8817600</v>
      </c>
      <c r="G181" s="3">
        <v>5510900</v>
      </c>
      <c r="H181" s="3">
        <v>0</v>
      </c>
      <c r="I181" s="3">
        <v>2537200</v>
      </c>
      <c r="J181" s="3">
        <v>1109100</v>
      </c>
      <c r="K181" s="3">
        <v>788980</v>
      </c>
      <c r="L181" s="2">
        <v>5.9237756048217145</v>
      </c>
      <c r="M181" s="3">
        <f t="shared" si="2"/>
        <v>2.5665169917505919</v>
      </c>
      <c r="N181" s="2" t="str">
        <f>IF(COUNT(#REF!)&gt;0,IF(COUNT(#REF!)=0,1,0),"ND")</f>
        <v>ND</v>
      </c>
      <c r="P181" s="3" t="s">
        <v>652</v>
      </c>
      <c r="R181" s="3" t="s">
        <v>650</v>
      </c>
      <c r="S181" s="3">
        <v>2</v>
      </c>
      <c r="T181" s="3">
        <v>15</v>
      </c>
      <c r="U181" s="3">
        <v>50.67</v>
      </c>
      <c r="V181" s="2">
        <v>85.781000000000006</v>
      </c>
      <c r="W181" s="3">
        <v>42.5</v>
      </c>
      <c r="X181" s="3">
        <v>0</v>
      </c>
      <c r="Y181" s="3">
        <v>0</v>
      </c>
      <c r="Z181" s="3">
        <v>31.5</v>
      </c>
      <c r="AA181" s="3">
        <v>25.3</v>
      </c>
      <c r="AB181" s="3">
        <v>17.2</v>
      </c>
      <c r="AC181" s="3">
        <v>20.7</v>
      </c>
      <c r="AD181" s="3">
        <v>12.8</v>
      </c>
      <c r="AE181" s="3">
        <v>7.5</v>
      </c>
      <c r="AF181" s="3">
        <v>20</v>
      </c>
    </row>
    <row r="182" spans="1:32" x14ac:dyDescent="0.2">
      <c r="A182" s="3" t="s">
        <v>1617</v>
      </c>
      <c r="B182" s="3" t="s">
        <v>1618</v>
      </c>
      <c r="C182" s="3" t="s">
        <v>1619</v>
      </c>
      <c r="D182" s="3">
        <v>0</v>
      </c>
      <c r="E182" s="3">
        <v>4176700</v>
      </c>
      <c r="F182" s="3">
        <v>3075500</v>
      </c>
      <c r="G182" s="3">
        <v>0</v>
      </c>
      <c r="H182" s="3">
        <v>0</v>
      </c>
      <c r="I182" s="3">
        <v>0</v>
      </c>
      <c r="J182" s="3">
        <v>310590</v>
      </c>
      <c r="K182" s="3">
        <v>790630</v>
      </c>
      <c r="L182" s="2">
        <v>5.585623217885618</v>
      </c>
      <c r="M182" s="3">
        <f t="shared" si="2"/>
        <v>2.4817182588986819</v>
      </c>
      <c r="N182" s="2" t="str">
        <f>IF(COUNT(#REF!)&gt;0,IF(COUNT(#REF!)=0,1,0),"ND")</f>
        <v>ND</v>
      </c>
      <c r="P182" s="3" t="s">
        <v>1620</v>
      </c>
      <c r="R182" s="3" t="s">
        <v>1617</v>
      </c>
      <c r="S182" s="3">
        <v>1</v>
      </c>
      <c r="T182" s="3">
        <v>5</v>
      </c>
      <c r="U182" s="3">
        <v>83.540999999999997</v>
      </c>
      <c r="V182" s="2">
        <v>30.606000000000002</v>
      </c>
      <c r="W182" s="3">
        <v>9.1999999999999993</v>
      </c>
      <c r="X182" s="3">
        <v>0</v>
      </c>
      <c r="Y182" s="3">
        <v>0</v>
      </c>
      <c r="Z182" s="3">
        <v>3.5</v>
      </c>
      <c r="AA182" s="3">
        <v>1.5</v>
      </c>
      <c r="AB182" s="3">
        <v>0</v>
      </c>
      <c r="AC182" s="3">
        <v>0</v>
      </c>
      <c r="AD182" s="3">
        <v>2.2000000000000002</v>
      </c>
      <c r="AE182" s="3">
        <v>4.2</v>
      </c>
      <c r="AF182" s="3">
        <v>6</v>
      </c>
    </row>
    <row r="183" spans="1:32" x14ac:dyDescent="0.2">
      <c r="A183" s="3" t="s">
        <v>1206</v>
      </c>
      <c r="B183" s="3" t="s">
        <v>1207</v>
      </c>
      <c r="C183" s="3" t="s">
        <v>1208</v>
      </c>
      <c r="D183" s="3">
        <v>0</v>
      </c>
      <c r="E183" s="3">
        <v>3572000</v>
      </c>
      <c r="F183" s="3">
        <v>2620700</v>
      </c>
      <c r="G183" s="3">
        <v>0</v>
      </c>
      <c r="H183" s="3">
        <v>0</v>
      </c>
      <c r="I183" s="3">
        <v>0</v>
      </c>
      <c r="J183" s="3">
        <v>530070</v>
      </c>
      <c r="K183" s="3">
        <v>421250</v>
      </c>
      <c r="L183" s="2">
        <v>5.5096077029811212</v>
      </c>
      <c r="M183" s="3">
        <f t="shared" si="2"/>
        <v>2.4619495991753384</v>
      </c>
      <c r="N183" s="2" t="str">
        <f>IF(COUNT(#REF!)&gt;0,IF(COUNT(#REF!)=0,1,0),"ND")</f>
        <v>ND</v>
      </c>
      <c r="P183" s="3" t="s">
        <v>1209</v>
      </c>
      <c r="R183" s="3" t="s">
        <v>1206</v>
      </c>
      <c r="S183" s="3">
        <v>3</v>
      </c>
      <c r="T183" s="3">
        <v>2</v>
      </c>
      <c r="U183" s="3">
        <v>37.497</v>
      </c>
      <c r="V183" s="2">
        <v>7.2965</v>
      </c>
      <c r="W183" s="3">
        <v>5.9</v>
      </c>
      <c r="X183" s="3">
        <v>0</v>
      </c>
      <c r="Y183" s="3">
        <v>0</v>
      </c>
      <c r="Z183" s="3">
        <v>3.7</v>
      </c>
      <c r="AA183" s="3">
        <v>5.9</v>
      </c>
      <c r="AB183" s="3">
        <v>0</v>
      </c>
      <c r="AC183" s="3">
        <v>0</v>
      </c>
      <c r="AD183" s="3">
        <v>3.7</v>
      </c>
      <c r="AE183" s="3">
        <v>3.7</v>
      </c>
      <c r="AF183" s="3">
        <v>4</v>
      </c>
    </row>
    <row r="184" spans="1:32" x14ac:dyDescent="0.2">
      <c r="A184" s="3" t="s">
        <v>1377</v>
      </c>
      <c r="B184" s="3" t="s">
        <v>1378</v>
      </c>
      <c r="C184" s="3" t="s">
        <v>1379</v>
      </c>
      <c r="D184" s="3">
        <v>0</v>
      </c>
      <c r="E184" s="3">
        <v>5672200</v>
      </c>
      <c r="F184" s="3">
        <v>4134700</v>
      </c>
      <c r="G184" s="3">
        <v>0</v>
      </c>
      <c r="H184" s="3">
        <v>0</v>
      </c>
      <c r="I184" s="3">
        <v>0</v>
      </c>
      <c r="J184" s="3">
        <v>951990</v>
      </c>
      <c r="K184" s="3">
        <v>585530</v>
      </c>
      <c r="L184" s="2">
        <v>5.378401581768042</v>
      </c>
      <c r="M184" s="3">
        <f t="shared" si="2"/>
        <v>2.4271774789734457</v>
      </c>
      <c r="N184" s="2" t="str">
        <f>IF(COUNT(#REF!)&gt;0,IF(COUNT(#REF!)=0,1,0),"ND")</f>
        <v>ND</v>
      </c>
      <c r="P184" s="3" t="s">
        <v>1380</v>
      </c>
      <c r="R184" s="3" t="s">
        <v>1377</v>
      </c>
      <c r="S184" s="3">
        <v>2</v>
      </c>
      <c r="T184" s="3">
        <v>1</v>
      </c>
      <c r="U184" s="3">
        <v>31.495999999999999</v>
      </c>
      <c r="V184" s="2">
        <v>74.352999999999994</v>
      </c>
      <c r="W184" s="3">
        <v>5.4</v>
      </c>
      <c r="X184" s="3">
        <v>0</v>
      </c>
      <c r="Y184" s="3">
        <v>0</v>
      </c>
      <c r="Z184" s="3">
        <v>5.4</v>
      </c>
      <c r="AA184" s="3">
        <v>0</v>
      </c>
      <c r="AB184" s="3">
        <v>5.4</v>
      </c>
      <c r="AC184" s="3">
        <v>0</v>
      </c>
      <c r="AD184" s="3">
        <v>5.4</v>
      </c>
      <c r="AE184" s="3">
        <v>5.4</v>
      </c>
      <c r="AF184" s="3">
        <v>6</v>
      </c>
    </row>
    <row r="185" spans="1:32" x14ac:dyDescent="0.2">
      <c r="A185" s="3" t="s">
        <v>954</v>
      </c>
      <c r="B185" s="3" t="s">
        <v>955</v>
      </c>
      <c r="C185" s="3" t="s">
        <v>956</v>
      </c>
      <c r="D185" s="3">
        <v>0</v>
      </c>
      <c r="E185" s="3">
        <v>102480000</v>
      </c>
      <c r="F185" s="3">
        <v>68559000</v>
      </c>
      <c r="G185" s="3">
        <v>7595000</v>
      </c>
      <c r="H185" s="3">
        <v>6234800</v>
      </c>
      <c r="I185" s="3">
        <v>11056000</v>
      </c>
      <c r="J185" s="3">
        <v>3598800</v>
      </c>
      <c r="K185" s="3">
        <v>5431000</v>
      </c>
      <c r="L185" s="2">
        <v>5.174245276750316</v>
      </c>
      <c r="M185" s="3">
        <f t="shared" si="2"/>
        <v>2.371348444274707</v>
      </c>
      <c r="N185" s="2" t="str">
        <f>IF(COUNT(#REF!)&gt;0,IF(COUNT(#REF!)=0,1,0),"ND")</f>
        <v>ND</v>
      </c>
      <c r="P185" s="3" t="s">
        <v>957</v>
      </c>
      <c r="R185" s="3" t="s">
        <v>954</v>
      </c>
      <c r="S185" s="3">
        <v>2</v>
      </c>
      <c r="T185" s="3">
        <v>12</v>
      </c>
      <c r="U185" s="3">
        <v>88.978999999999999</v>
      </c>
      <c r="V185" s="2">
        <v>89.474999999999994</v>
      </c>
      <c r="W185" s="3">
        <v>17.899999999999999</v>
      </c>
      <c r="X185" s="3">
        <v>0</v>
      </c>
      <c r="Y185" s="3">
        <v>0</v>
      </c>
      <c r="Z185" s="3">
        <v>12.7</v>
      </c>
      <c r="AA185" s="3">
        <v>11.9</v>
      </c>
      <c r="AB185" s="3">
        <v>9.1999999999999993</v>
      </c>
      <c r="AC185" s="3">
        <v>6.9</v>
      </c>
      <c r="AD185" s="3">
        <v>4.8</v>
      </c>
      <c r="AE185" s="3">
        <v>7.6</v>
      </c>
      <c r="AF185" s="3">
        <v>42</v>
      </c>
    </row>
    <row r="186" spans="1:32" x14ac:dyDescent="0.2">
      <c r="A186" s="3" t="s">
        <v>1924</v>
      </c>
      <c r="B186" s="3" t="s">
        <v>1925</v>
      </c>
      <c r="C186" s="3" t="s">
        <v>1926</v>
      </c>
      <c r="D186" s="3">
        <v>0</v>
      </c>
      <c r="E186" s="3">
        <v>10422000</v>
      </c>
      <c r="F186" s="3">
        <v>7093300</v>
      </c>
      <c r="G186" s="3">
        <v>549690</v>
      </c>
      <c r="H186" s="3">
        <v>1584100</v>
      </c>
      <c r="I186" s="3">
        <v>0</v>
      </c>
      <c r="J186" s="3">
        <v>667420</v>
      </c>
      <c r="K186" s="3">
        <v>527520</v>
      </c>
      <c r="L186" s="2">
        <v>5.1478679543184871</v>
      </c>
      <c r="M186" s="3">
        <f t="shared" si="2"/>
        <v>2.3639750481015236</v>
      </c>
      <c r="N186" s="2" t="str">
        <f>IF(COUNT(#REF!)&gt;0,IF(COUNT(#REF!)=0,1,0),"ND")</f>
        <v>ND</v>
      </c>
      <c r="P186" s="3" t="s">
        <v>1927</v>
      </c>
      <c r="R186" s="3" t="s">
        <v>1924</v>
      </c>
      <c r="S186" s="3">
        <v>2</v>
      </c>
      <c r="T186" s="3">
        <v>4</v>
      </c>
      <c r="U186" s="3">
        <v>50.226999999999997</v>
      </c>
      <c r="V186" s="2">
        <v>32.941000000000003</v>
      </c>
      <c r="W186" s="3">
        <v>14</v>
      </c>
      <c r="X186" s="3">
        <v>0</v>
      </c>
      <c r="Y186" s="3">
        <v>0</v>
      </c>
      <c r="Z186" s="3">
        <v>14</v>
      </c>
      <c r="AA186" s="3">
        <v>2.6</v>
      </c>
      <c r="AB186" s="3">
        <v>3.1</v>
      </c>
      <c r="AC186" s="3">
        <v>2.6</v>
      </c>
      <c r="AD186" s="3">
        <v>6.6</v>
      </c>
      <c r="AE186" s="3">
        <v>3.1</v>
      </c>
      <c r="AF186" s="3">
        <v>11</v>
      </c>
    </row>
    <row r="187" spans="1:32" x14ac:dyDescent="0.2">
      <c r="A187" s="3" t="s">
        <v>1871</v>
      </c>
      <c r="B187" s="3" t="s">
        <v>1872</v>
      </c>
      <c r="C187" s="3" t="s">
        <v>1873</v>
      </c>
      <c r="D187" s="3">
        <v>0</v>
      </c>
      <c r="E187" s="3">
        <v>14928000</v>
      </c>
      <c r="F187" s="3">
        <v>0</v>
      </c>
      <c r="G187" s="3">
        <v>4380400</v>
      </c>
      <c r="H187" s="3">
        <v>0</v>
      </c>
      <c r="I187" s="3">
        <v>8065900</v>
      </c>
      <c r="J187" s="3">
        <v>1080000</v>
      </c>
      <c r="K187" s="3">
        <v>1401200</v>
      </c>
      <c r="L187" s="2">
        <v>5.016242140899565</v>
      </c>
      <c r="M187" s="3">
        <f t="shared" si="2"/>
        <v>2.3266069906924662</v>
      </c>
      <c r="N187" s="2" t="str">
        <f>IF(COUNT(#REF!)&gt;0,IF(COUNT(#REF!)=0,1,0),"ND")</f>
        <v>ND</v>
      </c>
      <c r="P187" s="3" t="s">
        <v>1874</v>
      </c>
      <c r="R187" s="3" t="s">
        <v>1871</v>
      </c>
      <c r="S187" s="3">
        <v>5</v>
      </c>
      <c r="T187" s="3">
        <v>10</v>
      </c>
      <c r="U187" s="3">
        <v>85.224999999999994</v>
      </c>
      <c r="V187" s="2">
        <v>75.052000000000007</v>
      </c>
      <c r="W187" s="3">
        <v>15.4</v>
      </c>
      <c r="X187" s="3">
        <v>0</v>
      </c>
      <c r="Y187" s="3">
        <v>0</v>
      </c>
      <c r="Z187" s="3">
        <v>0</v>
      </c>
      <c r="AA187" s="3">
        <v>13.6</v>
      </c>
      <c r="AB187" s="3">
        <v>0</v>
      </c>
      <c r="AC187" s="3">
        <v>11.2</v>
      </c>
      <c r="AD187" s="3">
        <v>3.7</v>
      </c>
      <c r="AE187" s="3">
        <v>3.7</v>
      </c>
      <c r="AF187" s="3">
        <v>23</v>
      </c>
    </row>
    <row r="188" spans="1:32" x14ac:dyDescent="0.2">
      <c r="A188" s="3" t="s">
        <v>604</v>
      </c>
      <c r="B188" s="3" t="s">
        <v>605</v>
      </c>
      <c r="C188" s="3" t="s">
        <v>606</v>
      </c>
      <c r="D188" s="3">
        <v>0</v>
      </c>
      <c r="E188" s="3">
        <v>2483300</v>
      </c>
      <c r="F188" s="3">
        <v>2061600</v>
      </c>
      <c r="G188" s="3">
        <v>0</v>
      </c>
      <c r="H188" s="3">
        <v>0</v>
      </c>
      <c r="I188" s="3">
        <v>0</v>
      </c>
      <c r="J188" s="3">
        <v>0</v>
      </c>
      <c r="K188" s="3">
        <v>421760</v>
      </c>
      <c r="L188" s="2">
        <v>4.8880880121396055</v>
      </c>
      <c r="M188" s="3">
        <f t="shared" si="2"/>
        <v>2.2892702617389307</v>
      </c>
      <c r="N188" s="2" t="str">
        <f>IF(COUNT(#REF!)&gt;0,IF(COUNT(#REF!)=0,1,0),"ND")</f>
        <v>ND</v>
      </c>
      <c r="P188" s="3" t="s">
        <v>607</v>
      </c>
      <c r="R188" s="3" t="s">
        <v>604</v>
      </c>
      <c r="S188" s="3">
        <v>2</v>
      </c>
      <c r="T188" s="3">
        <v>2</v>
      </c>
      <c r="U188" s="3">
        <v>42.673999999999999</v>
      </c>
      <c r="V188" s="2">
        <v>15.148</v>
      </c>
      <c r="W188" s="3">
        <v>5.6</v>
      </c>
      <c r="X188" s="3">
        <v>0</v>
      </c>
      <c r="Y188" s="3">
        <v>0</v>
      </c>
      <c r="Z188" s="3">
        <v>5.6</v>
      </c>
      <c r="AA188" s="3">
        <v>0</v>
      </c>
      <c r="AB188" s="3">
        <v>0</v>
      </c>
      <c r="AC188" s="3">
        <v>0</v>
      </c>
      <c r="AD188" s="3">
        <v>0</v>
      </c>
      <c r="AE188" s="3">
        <v>3.2</v>
      </c>
      <c r="AF188" s="3">
        <v>4</v>
      </c>
    </row>
    <row r="189" spans="1:32" x14ac:dyDescent="0.2">
      <c r="A189" s="3" t="s">
        <v>440</v>
      </c>
      <c r="B189" s="3" t="s">
        <v>441</v>
      </c>
      <c r="C189" s="3" t="s">
        <v>442</v>
      </c>
      <c r="D189" s="3">
        <v>0</v>
      </c>
      <c r="E189" s="3">
        <v>23857000</v>
      </c>
      <c r="F189" s="3">
        <v>0</v>
      </c>
      <c r="G189" s="3">
        <v>8691500</v>
      </c>
      <c r="H189" s="3">
        <v>0</v>
      </c>
      <c r="I189" s="3">
        <v>12943000</v>
      </c>
      <c r="J189" s="3">
        <v>2222600</v>
      </c>
      <c r="K189" s="3">
        <v>0</v>
      </c>
      <c r="L189" s="2">
        <v>4.8669351210294254</v>
      </c>
      <c r="M189" s="3">
        <f t="shared" si="2"/>
        <v>2.2830135428118177</v>
      </c>
      <c r="N189" s="2" t="str">
        <f>IF(COUNT(#REF!)&gt;0,IF(COUNT(#REF!)=0,1,0),"ND")</f>
        <v>ND</v>
      </c>
      <c r="P189" s="3" t="s">
        <v>443</v>
      </c>
      <c r="R189" s="3" t="s">
        <v>440</v>
      </c>
      <c r="S189" s="3">
        <v>1</v>
      </c>
      <c r="T189" s="3">
        <v>17</v>
      </c>
      <c r="U189" s="3">
        <v>81.744</v>
      </c>
      <c r="V189" s="2">
        <v>137.22</v>
      </c>
      <c r="W189" s="3">
        <v>25.4</v>
      </c>
      <c r="X189" s="3">
        <v>0</v>
      </c>
      <c r="Y189" s="3">
        <v>0</v>
      </c>
      <c r="Z189" s="3">
        <v>0</v>
      </c>
      <c r="AA189" s="3">
        <v>17.7</v>
      </c>
      <c r="AB189" s="3">
        <v>0</v>
      </c>
      <c r="AC189" s="3">
        <v>14</v>
      </c>
      <c r="AD189" s="3">
        <v>8.9</v>
      </c>
      <c r="AE189" s="3">
        <v>0</v>
      </c>
      <c r="AF189" s="3">
        <v>26</v>
      </c>
    </row>
    <row r="190" spans="1:32" x14ac:dyDescent="0.2">
      <c r="A190" s="3" t="s">
        <v>600</v>
      </c>
      <c r="B190" s="3" t="s">
        <v>601</v>
      </c>
      <c r="C190" s="3" t="s">
        <v>602</v>
      </c>
      <c r="D190" s="3">
        <v>0</v>
      </c>
      <c r="E190" s="3">
        <v>20642000</v>
      </c>
      <c r="F190" s="3">
        <v>11915000</v>
      </c>
      <c r="G190" s="3">
        <v>3300600</v>
      </c>
      <c r="H190" s="3">
        <v>170990</v>
      </c>
      <c r="I190" s="3">
        <v>3327300</v>
      </c>
      <c r="J190" s="3">
        <v>672000</v>
      </c>
      <c r="K190" s="3">
        <v>1255800</v>
      </c>
      <c r="L190" s="2">
        <v>4.8536907355534806</v>
      </c>
      <c r="M190" s="3">
        <f t="shared" si="2"/>
        <v>2.2790821866724951</v>
      </c>
      <c r="N190" s="2" t="str">
        <f>IF(COUNT(#REF!)&gt;0,IF(COUNT(#REF!)=0,1,0),"ND")</f>
        <v>ND</v>
      </c>
      <c r="P190" s="3" t="s">
        <v>603</v>
      </c>
      <c r="R190" s="3" t="s">
        <v>600</v>
      </c>
      <c r="S190" s="3">
        <v>5</v>
      </c>
      <c r="T190" s="3">
        <v>15</v>
      </c>
      <c r="U190" s="3">
        <v>212.57</v>
      </c>
      <c r="V190" s="2">
        <v>95.748999999999995</v>
      </c>
      <c r="W190" s="3">
        <v>9.6</v>
      </c>
      <c r="X190" s="3">
        <v>0</v>
      </c>
      <c r="Y190" s="3">
        <v>0</v>
      </c>
      <c r="Z190" s="3">
        <v>5.0999999999999996</v>
      </c>
      <c r="AA190" s="3">
        <v>3.8</v>
      </c>
      <c r="AB190" s="3">
        <v>0.5</v>
      </c>
      <c r="AC190" s="3">
        <v>2.9</v>
      </c>
      <c r="AD190" s="3">
        <v>1.4</v>
      </c>
      <c r="AE190" s="3">
        <v>2.2000000000000002</v>
      </c>
      <c r="AF190" s="3">
        <v>26</v>
      </c>
    </row>
    <row r="191" spans="1:32" x14ac:dyDescent="0.2">
      <c r="A191" s="3" t="s">
        <v>1365</v>
      </c>
      <c r="B191" s="3" t="s">
        <v>1366</v>
      </c>
      <c r="C191" s="3" t="s">
        <v>1367</v>
      </c>
      <c r="D191" s="3">
        <v>0</v>
      </c>
      <c r="E191" s="3">
        <v>3501200</v>
      </c>
      <c r="F191" s="3">
        <v>2459000</v>
      </c>
      <c r="G191" s="3">
        <v>0</v>
      </c>
      <c r="H191" s="3">
        <v>0</v>
      </c>
      <c r="I191" s="3">
        <v>0</v>
      </c>
      <c r="J191" s="3">
        <v>507280</v>
      </c>
      <c r="K191" s="3">
        <v>534840</v>
      </c>
      <c r="L191" s="2">
        <v>4.7192261927609103</v>
      </c>
      <c r="M191" s="3">
        <f t="shared" si="2"/>
        <v>2.2385503215815339</v>
      </c>
      <c r="N191" s="2" t="str">
        <f>IF(COUNT(#REF!)&gt;0,IF(COUNT(#REF!)=0,1,0),"ND")</f>
        <v>ND</v>
      </c>
      <c r="P191" s="3" t="s">
        <v>1368</v>
      </c>
      <c r="R191" s="3" t="s">
        <v>1365</v>
      </c>
      <c r="S191" s="3">
        <v>3</v>
      </c>
      <c r="T191" s="3">
        <v>4</v>
      </c>
      <c r="U191" s="3">
        <v>33.179000000000002</v>
      </c>
      <c r="V191" s="2">
        <v>24.4</v>
      </c>
      <c r="W191" s="3">
        <v>16.2</v>
      </c>
      <c r="X191" s="3">
        <v>0</v>
      </c>
      <c r="Y191" s="3">
        <v>0</v>
      </c>
      <c r="Z191" s="3">
        <v>13.1</v>
      </c>
      <c r="AA191" s="3">
        <v>0</v>
      </c>
      <c r="AB191" s="3">
        <v>0</v>
      </c>
      <c r="AC191" s="3">
        <v>0</v>
      </c>
      <c r="AD191" s="3">
        <v>3.1</v>
      </c>
      <c r="AE191" s="3">
        <v>4.0999999999999996</v>
      </c>
      <c r="AF191" s="3">
        <v>6</v>
      </c>
    </row>
    <row r="192" spans="1:32" x14ac:dyDescent="0.2">
      <c r="A192" s="3" t="s">
        <v>702</v>
      </c>
      <c r="B192" s="3" t="s">
        <v>704</v>
      </c>
      <c r="C192" s="3" t="s">
        <v>705</v>
      </c>
      <c r="D192" s="3">
        <v>0</v>
      </c>
      <c r="E192" s="3">
        <v>2570200</v>
      </c>
      <c r="F192" s="3">
        <v>0</v>
      </c>
      <c r="G192" s="3">
        <v>741470</v>
      </c>
      <c r="H192" s="3">
        <v>0</v>
      </c>
      <c r="I192" s="3">
        <v>1568200</v>
      </c>
      <c r="J192" s="3">
        <v>260520</v>
      </c>
      <c r="K192" s="3">
        <v>0</v>
      </c>
      <c r="L192" s="2">
        <v>4.4328074619990785</v>
      </c>
      <c r="M192" s="3">
        <f t="shared" si="2"/>
        <v>2.1482207007275083</v>
      </c>
      <c r="N192" s="2" t="str">
        <f>IF(COUNT(#REF!)&gt;0,IF(COUNT(#REF!)=0,1,0),"ND")</f>
        <v>ND</v>
      </c>
      <c r="P192" s="3" t="s">
        <v>706</v>
      </c>
      <c r="R192" s="3" t="s">
        <v>703</v>
      </c>
      <c r="S192" s="3">
        <v>4</v>
      </c>
      <c r="T192" s="3">
        <v>4</v>
      </c>
      <c r="U192" s="3">
        <v>228.86</v>
      </c>
      <c r="V192" s="2">
        <v>26.846</v>
      </c>
      <c r="W192" s="3">
        <v>4.0999999999999996</v>
      </c>
      <c r="X192" s="3">
        <v>0</v>
      </c>
      <c r="Y192" s="3">
        <v>0</v>
      </c>
      <c r="Z192" s="3">
        <v>0</v>
      </c>
      <c r="AA192" s="3">
        <v>2.7</v>
      </c>
      <c r="AB192" s="3">
        <v>0</v>
      </c>
      <c r="AC192" s="3">
        <v>1.4</v>
      </c>
      <c r="AD192" s="3">
        <v>1.1000000000000001</v>
      </c>
      <c r="AE192" s="3">
        <v>0</v>
      </c>
      <c r="AF192" s="3">
        <v>5</v>
      </c>
    </row>
    <row r="193" spans="1:32" x14ac:dyDescent="0.2">
      <c r="A193" s="3" t="s">
        <v>1266</v>
      </c>
      <c r="B193" s="3" t="s">
        <v>1267</v>
      </c>
      <c r="C193" s="3" t="s">
        <v>1268</v>
      </c>
      <c r="D193" s="3">
        <v>0</v>
      </c>
      <c r="E193" s="3">
        <v>12104000</v>
      </c>
      <c r="F193" s="3">
        <v>0</v>
      </c>
      <c r="G193" s="3">
        <v>6399500</v>
      </c>
      <c r="H193" s="3">
        <v>0</v>
      </c>
      <c r="I193" s="3">
        <v>4472500</v>
      </c>
      <c r="J193" s="3">
        <v>0</v>
      </c>
      <c r="K193" s="3">
        <v>1232100</v>
      </c>
      <c r="L193" s="2">
        <v>4.4119795471146821</v>
      </c>
      <c r="M193" s="3">
        <f t="shared" si="2"/>
        <v>2.1414261029545414</v>
      </c>
      <c r="N193" s="2" t="str">
        <f>IF(COUNT(#REF!)&gt;0,IF(COUNT(#REF!)=0,1,0),"ND")</f>
        <v>ND</v>
      </c>
      <c r="P193" s="3" t="s">
        <v>1269</v>
      </c>
      <c r="R193" s="3" t="s">
        <v>1266</v>
      </c>
      <c r="S193" s="3">
        <v>2</v>
      </c>
      <c r="T193" s="3">
        <v>2</v>
      </c>
      <c r="U193" s="3">
        <v>142.06</v>
      </c>
      <c r="V193" s="2">
        <v>11.853</v>
      </c>
      <c r="W193" s="3">
        <v>1.1000000000000001</v>
      </c>
      <c r="X193" s="3">
        <v>0</v>
      </c>
      <c r="Y193" s="3">
        <v>0</v>
      </c>
      <c r="Z193" s="3">
        <v>0</v>
      </c>
      <c r="AA193" s="3">
        <v>0.6</v>
      </c>
      <c r="AB193" s="3">
        <v>0</v>
      </c>
      <c r="AC193" s="3">
        <v>0.6</v>
      </c>
      <c r="AD193" s="3">
        <v>0</v>
      </c>
      <c r="AE193" s="3">
        <v>1.1000000000000001</v>
      </c>
      <c r="AF193" s="3">
        <v>1</v>
      </c>
    </row>
    <row r="194" spans="1:32" x14ac:dyDescent="0.2">
      <c r="A194" s="3" t="s">
        <v>492</v>
      </c>
      <c r="B194" s="3" t="s">
        <v>493</v>
      </c>
      <c r="C194" s="3" t="s">
        <v>494</v>
      </c>
      <c r="D194" s="3">
        <v>0</v>
      </c>
      <c r="E194" s="3">
        <v>17688000</v>
      </c>
      <c r="F194" s="3">
        <v>5254900</v>
      </c>
      <c r="G194" s="3">
        <v>5290700</v>
      </c>
      <c r="H194" s="3">
        <v>1267100</v>
      </c>
      <c r="I194" s="3">
        <v>4923000</v>
      </c>
      <c r="J194" s="3">
        <v>952050</v>
      </c>
      <c r="K194" s="3">
        <v>0</v>
      </c>
      <c r="L194" s="2">
        <v>4.394648390315635</v>
      </c>
      <c r="M194" s="3">
        <f t="shared" si="2"/>
        <v>2.1357477419693107</v>
      </c>
      <c r="N194" s="2" t="str">
        <f>IF(COUNT(#REF!)&gt;0,IF(COUNT(#REF!)=0,1,0),"ND")</f>
        <v>ND</v>
      </c>
      <c r="P194" s="3" t="s">
        <v>495</v>
      </c>
      <c r="R194" s="3" t="s">
        <v>492</v>
      </c>
      <c r="S194" s="3">
        <v>1</v>
      </c>
      <c r="T194" s="3">
        <v>5</v>
      </c>
      <c r="U194" s="3">
        <v>30.771999999999998</v>
      </c>
      <c r="V194" s="2">
        <v>33.954999999999998</v>
      </c>
      <c r="W194" s="3">
        <v>20.5</v>
      </c>
      <c r="X194" s="3">
        <v>0</v>
      </c>
      <c r="Y194" s="3">
        <v>0</v>
      </c>
      <c r="Z194" s="3">
        <v>7.4</v>
      </c>
      <c r="AA194" s="3">
        <v>12.4</v>
      </c>
      <c r="AB194" s="3">
        <v>8.5</v>
      </c>
      <c r="AC194" s="3">
        <v>20.5</v>
      </c>
      <c r="AD194" s="3">
        <v>3.5</v>
      </c>
      <c r="AE194" s="3">
        <v>0</v>
      </c>
      <c r="AF194" s="3">
        <v>17</v>
      </c>
    </row>
    <row r="195" spans="1:32" x14ac:dyDescent="0.2">
      <c r="A195" s="3" t="s">
        <v>920</v>
      </c>
      <c r="B195" s="3" t="s">
        <v>922</v>
      </c>
      <c r="C195" s="3" t="s">
        <v>923</v>
      </c>
      <c r="D195" s="3">
        <v>0</v>
      </c>
      <c r="E195" s="3">
        <v>5715900</v>
      </c>
      <c r="F195" s="3">
        <v>3875000</v>
      </c>
      <c r="G195" s="3">
        <v>0</v>
      </c>
      <c r="H195" s="3">
        <v>0</v>
      </c>
      <c r="I195" s="3">
        <v>0</v>
      </c>
      <c r="J195" s="3">
        <v>1260500</v>
      </c>
      <c r="K195" s="3">
        <v>580360</v>
      </c>
      <c r="L195" s="2">
        <v>4.2099888095781317</v>
      </c>
      <c r="M195" s="3">
        <f t="shared" ref="M195:M258" si="3">LOG(L195,2)</f>
        <v>2.0738163985202722</v>
      </c>
      <c r="N195" s="2" t="str">
        <f>IF(COUNT(#REF!)&gt;0,IF(COUNT(#REF!)=0,1,0),"ND")</f>
        <v>ND</v>
      </c>
      <c r="P195" s="3" t="s">
        <v>924</v>
      </c>
      <c r="R195" s="3" t="s">
        <v>921</v>
      </c>
      <c r="S195" s="3">
        <v>5</v>
      </c>
      <c r="T195" s="3">
        <v>4</v>
      </c>
      <c r="U195" s="3">
        <v>107.97</v>
      </c>
      <c r="V195" s="2">
        <v>26.062000000000001</v>
      </c>
      <c r="W195" s="3">
        <v>5.0999999999999996</v>
      </c>
      <c r="X195" s="3">
        <v>0</v>
      </c>
      <c r="Y195" s="3">
        <v>0</v>
      </c>
      <c r="Z195" s="3">
        <v>2.2999999999999998</v>
      </c>
      <c r="AA195" s="3">
        <v>0</v>
      </c>
      <c r="AB195" s="3">
        <v>0</v>
      </c>
      <c r="AC195" s="3">
        <v>0</v>
      </c>
      <c r="AD195" s="3">
        <v>4.0999999999999996</v>
      </c>
      <c r="AE195" s="3">
        <v>1.7</v>
      </c>
      <c r="AF195" s="3">
        <v>7</v>
      </c>
    </row>
    <row r="196" spans="1:32" x14ac:dyDescent="0.2">
      <c r="A196" s="3" t="s">
        <v>1510</v>
      </c>
      <c r="B196" s="3" t="s">
        <v>1511</v>
      </c>
      <c r="C196" s="3" t="s">
        <v>1512</v>
      </c>
      <c r="D196" s="3">
        <v>0</v>
      </c>
      <c r="E196" s="3">
        <v>17510000</v>
      </c>
      <c r="F196" s="3">
        <v>13715000</v>
      </c>
      <c r="G196" s="3">
        <v>0</v>
      </c>
      <c r="H196" s="3">
        <v>418190</v>
      </c>
      <c r="I196" s="3">
        <v>0</v>
      </c>
      <c r="J196" s="3">
        <v>1931200</v>
      </c>
      <c r="K196" s="3">
        <v>1446000</v>
      </c>
      <c r="L196" s="2">
        <v>4.1848839275139165</v>
      </c>
      <c r="M196" s="3">
        <f t="shared" si="3"/>
        <v>2.0651876085528373</v>
      </c>
      <c r="N196" s="2" t="str">
        <f>IF(COUNT(#REF!)&gt;0,IF(COUNT(#REF!)=0,1,0),"ND")</f>
        <v>ND</v>
      </c>
      <c r="P196" s="3" t="s">
        <v>1513</v>
      </c>
      <c r="R196" s="3" t="s">
        <v>1510</v>
      </c>
      <c r="S196" s="3">
        <v>1</v>
      </c>
      <c r="T196" s="3">
        <v>4</v>
      </c>
      <c r="U196" s="3">
        <v>22.486999999999998</v>
      </c>
      <c r="V196" s="2">
        <v>27.367999999999999</v>
      </c>
      <c r="W196" s="3">
        <v>22.5</v>
      </c>
      <c r="X196" s="3">
        <v>0</v>
      </c>
      <c r="Y196" s="3">
        <v>0</v>
      </c>
      <c r="Z196" s="3">
        <v>10.3</v>
      </c>
      <c r="AA196" s="3">
        <v>0</v>
      </c>
      <c r="AB196" s="3">
        <v>7</v>
      </c>
      <c r="AC196" s="3">
        <v>0</v>
      </c>
      <c r="AD196" s="3">
        <v>16.899999999999999</v>
      </c>
      <c r="AE196" s="3">
        <v>11.7</v>
      </c>
      <c r="AF196" s="3">
        <v>8</v>
      </c>
    </row>
    <row r="197" spans="1:32" x14ac:dyDescent="0.2">
      <c r="A197" s="3" t="s">
        <v>1788</v>
      </c>
      <c r="B197" s="3" t="s">
        <v>1790</v>
      </c>
      <c r="C197" s="3" t="s">
        <v>1791</v>
      </c>
      <c r="D197" s="3">
        <v>0</v>
      </c>
      <c r="E197" s="3">
        <v>24152000</v>
      </c>
      <c r="F197" s="3">
        <v>8834600</v>
      </c>
      <c r="G197" s="3">
        <v>5743200</v>
      </c>
      <c r="H197" s="3">
        <v>775280</v>
      </c>
      <c r="I197" s="3">
        <v>6175300</v>
      </c>
      <c r="J197" s="3">
        <v>1440000</v>
      </c>
      <c r="K197" s="3">
        <v>1183800</v>
      </c>
      <c r="L197" s="2">
        <v>4.1025192468938183</v>
      </c>
      <c r="M197" s="3">
        <f t="shared" si="3"/>
        <v>2.0365101021321945</v>
      </c>
      <c r="N197" s="2" t="str">
        <f>IF(COUNT(#REF!)&gt;0,IF(COUNT(#REF!)=0,1,0),"ND")</f>
        <v>ND</v>
      </c>
      <c r="P197" s="3" t="s">
        <v>1792</v>
      </c>
      <c r="R197" s="3" t="s">
        <v>1789</v>
      </c>
      <c r="S197" s="3">
        <v>7</v>
      </c>
      <c r="T197" s="3">
        <v>9</v>
      </c>
      <c r="U197" s="3">
        <v>57.947000000000003</v>
      </c>
      <c r="V197" s="2">
        <v>72.03</v>
      </c>
      <c r="W197" s="3">
        <v>19.3</v>
      </c>
      <c r="X197" s="3">
        <v>0</v>
      </c>
      <c r="Y197" s="3">
        <v>0</v>
      </c>
      <c r="Z197" s="3">
        <v>15.4</v>
      </c>
      <c r="AA197" s="3">
        <v>15</v>
      </c>
      <c r="AB197" s="3">
        <v>8.3000000000000007</v>
      </c>
      <c r="AC197" s="3">
        <v>9.9</v>
      </c>
      <c r="AD197" s="3">
        <v>5.9</v>
      </c>
      <c r="AE197" s="3">
        <v>3.7</v>
      </c>
      <c r="AF197" s="3">
        <v>24</v>
      </c>
    </row>
    <row r="198" spans="1:32" x14ac:dyDescent="0.2">
      <c r="A198" s="3" t="s">
        <v>270</v>
      </c>
      <c r="B198" s="3" t="s">
        <v>271</v>
      </c>
      <c r="C198" s="3" t="s">
        <v>272</v>
      </c>
      <c r="D198" s="3">
        <v>0</v>
      </c>
      <c r="E198" s="3">
        <v>19631000</v>
      </c>
      <c r="F198" s="3">
        <v>11249000</v>
      </c>
      <c r="G198" s="3">
        <v>2779800</v>
      </c>
      <c r="H198" s="3">
        <v>1444600</v>
      </c>
      <c r="I198" s="3">
        <v>1863600</v>
      </c>
      <c r="J198" s="3">
        <v>1171400</v>
      </c>
      <c r="K198" s="3">
        <v>1122800</v>
      </c>
      <c r="L198" s="2">
        <v>3.7784412867230408</v>
      </c>
      <c r="M198" s="3">
        <f t="shared" si="3"/>
        <v>1.917791204899538</v>
      </c>
      <c r="N198" s="2" t="str">
        <f>IF(COUNT(#REF!)&gt;0,IF(COUNT(#REF!)=0,1,0),"ND")</f>
        <v>ND</v>
      </c>
      <c r="P198" s="3" t="s">
        <v>273</v>
      </c>
      <c r="R198" s="3" t="s">
        <v>270</v>
      </c>
      <c r="S198" s="3">
        <v>3</v>
      </c>
      <c r="T198" s="3">
        <v>7</v>
      </c>
      <c r="U198" s="3">
        <v>34.273000000000003</v>
      </c>
      <c r="V198" s="2">
        <v>45.936999999999998</v>
      </c>
      <c r="W198" s="3">
        <v>31.5</v>
      </c>
      <c r="X198" s="3">
        <v>0</v>
      </c>
      <c r="Y198" s="3">
        <v>0</v>
      </c>
      <c r="Z198" s="3">
        <v>24</v>
      </c>
      <c r="AA198" s="3">
        <v>16.399999999999999</v>
      </c>
      <c r="AB198" s="3">
        <v>11.4</v>
      </c>
      <c r="AC198" s="3">
        <v>13.2</v>
      </c>
      <c r="AD198" s="3">
        <v>7.3</v>
      </c>
      <c r="AE198" s="3">
        <v>13.2</v>
      </c>
      <c r="AF198" s="3">
        <v>18</v>
      </c>
    </row>
    <row r="199" spans="1:32" x14ac:dyDescent="0.2">
      <c r="A199" s="3" t="s">
        <v>1232</v>
      </c>
      <c r="B199" s="3" t="s">
        <v>1233</v>
      </c>
      <c r="C199" s="3" t="s">
        <v>1234</v>
      </c>
      <c r="D199" s="3">
        <v>0</v>
      </c>
      <c r="E199" s="3">
        <v>17896000</v>
      </c>
      <c r="F199" s="3">
        <v>1581600</v>
      </c>
      <c r="G199" s="3">
        <v>6258800</v>
      </c>
      <c r="H199" s="3">
        <v>625520</v>
      </c>
      <c r="I199" s="3">
        <v>7240500</v>
      </c>
      <c r="J199" s="3">
        <v>959070</v>
      </c>
      <c r="K199" s="3">
        <v>1230600</v>
      </c>
      <c r="L199" s="2">
        <v>3.5864810679234771</v>
      </c>
      <c r="M199" s="3">
        <f t="shared" si="3"/>
        <v>1.8425690151886525</v>
      </c>
      <c r="N199" s="2" t="str">
        <f>IF(COUNT(#REF!)&gt;0,IF(COUNT(#REF!)=0,1,0),"ND")</f>
        <v>ND</v>
      </c>
      <c r="P199" s="3" t="s">
        <v>1235</v>
      </c>
      <c r="R199" s="3" t="s">
        <v>1232</v>
      </c>
      <c r="S199" s="3">
        <v>3</v>
      </c>
      <c r="T199" s="3">
        <v>9</v>
      </c>
      <c r="U199" s="3">
        <v>71.427999999999997</v>
      </c>
      <c r="V199" s="2">
        <v>80.063999999999993</v>
      </c>
      <c r="W199" s="3">
        <v>17.600000000000001</v>
      </c>
      <c r="X199" s="3">
        <v>0</v>
      </c>
      <c r="Y199" s="3">
        <v>0</v>
      </c>
      <c r="Z199" s="3">
        <v>3.2</v>
      </c>
      <c r="AA199" s="3">
        <v>11.2</v>
      </c>
      <c r="AB199" s="3">
        <v>3.1</v>
      </c>
      <c r="AC199" s="3">
        <v>7.6</v>
      </c>
      <c r="AD199" s="3">
        <v>2.6</v>
      </c>
      <c r="AE199" s="3">
        <v>1.4</v>
      </c>
      <c r="AF199" s="3">
        <v>13</v>
      </c>
    </row>
    <row r="200" spans="1:32" x14ac:dyDescent="0.2">
      <c r="A200" s="3" t="s">
        <v>1916</v>
      </c>
      <c r="B200" s="3" t="s">
        <v>1917</v>
      </c>
      <c r="C200" s="3" t="s">
        <v>1918</v>
      </c>
      <c r="D200" s="3">
        <v>0</v>
      </c>
      <c r="E200" s="3">
        <v>19677000</v>
      </c>
      <c r="F200" s="3">
        <v>15067000</v>
      </c>
      <c r="G200" s="3">
        <v>178000</v>
      </c>
      <c r="H200" s="3">
        <v>0</v>
      </c>
      <c r="I200" s="3">
        <v>0</v>
      </c>
      <c r="J200" s="3">
        <v>2072600</v>
      </c>
      <c r="K200" s="3">
        <v>2359200</v>
      </c>
      <c r="L200" s="2">
        <v>3.4399115483550702</v>
      </c>
      <c r="M200" s="3">
        <f t="shared" si="3"/>
        <v>1.7823714688837371</v>
      </c>
      <c r="N200" s="2" t="str">
        <f>IF(COUNT(#REF!)&gt;0,IF(COUNT(#REF!)=0,1,0),"ND")</f>
        <v>ND</v>
      </c>
      <c r="P200" s="3" t="s">
        <v>1919</v>
      </c>
      <c r="R200" s="3" t="s">
        <v>1916</v>
      </c>
      <c r="S200" s="3">
        <v>1</v>
      </c>
      <c r="T200" s="3">
        <v>9</v>
      </c>
      <c r="U200" s="3">
        <v>141.54</v>
      </c>
      <c r="V200" s="2">
        <v>58.994</v>
      </c>
      <c r="W200" s="3">
        <v>7.8</v>
      </c>
      <c r="X200" s="3">
        <v>0</v>
      </c>
      <c r="Y200" s="3">
        <v>0</v>
      </c>
      <c r="Z200" s="3">
        <v>6.8</v>
      </c>
      <c r="AA200" s="3">
        <v>0.7</v>
      </c>
      <c r="AB200" s="3">
        <v>0</v>
      </c>
      <c r="AC200" s="3">
        <v>1</v>
      </c>
      <c r="AD200" s="3">
        <v>3.5</v>
      </c>
      <c r="AE200" s="3">
        <v>4.4000000000000004</v>
      </c>
      <c r="AF200" s="3">
        <v>18</v>
      </c>
    </row>
    <row r="201" spans="1:32" x14ac:dyDescent="0.2">
      <c r="A201" s="3" t="s">
        <v>1768</v>
      </c>
      <c r="B201" s="3" t="s">
        <v>1769</v>
      </c>
      <c r="C201" s="3" t="s">
        <v>1770</v>
      </c>
      <c r="D201" s="3">
        <v>0</v>
      </c>
      <c r="E201" s="3">
        <v>9110100</v>
      </c>
      <c r="F201" s="3">
        <v>5280500</v>
      </c>
      <c r="G201" s="3">
        <v>593690</v>
      </c>
      <c r="H201" s="3">
        <v>583020</v>
      </c>
      <c r="I201" s="3">
        <v>1493700</v>
      </c>
      <c r="J201" s="3">
        <v>508100</v>
      </c>
      <c r="K201" s="3">
        <v>651130</v>
      </c>
      <c r="L201" s="2">
        <v>3.4293927865910994</v>
      </c>
      <c r="M201" s="3">
        <f t="shared" si="3"/>
        <v>1.7779531532714858</v>
      </c>
      <c r="N201" s="2" t="str">
        <f>IF(COUNT(#REF!)&gt;0,IF(COUNT(#REF!)=0,1,0),"ND")</f>
        <v>ND</v>
      </c>
      <c r="P201" s="3" t="s">
        <v>1771</v>
      </c>
      <c r="R201" s="3" t="s">
        <v>1768</v>
      </c>
      <c r="S201" s="3">
        <v>2</v>
      </c>
      <c r="T201" s="3">
        <v>5</v>
      </c>
      <c r="U201" s="3">
        <v>59.573</v>
      </c>
      <c r="V201" s="2">
        <v>31.184999999999999</v>
      </c>
      <c r="W201" s="3">
        <v>11.4</v>
      </c>
      <c r="X201" s="3">
        <v>0</v>
      </c>
      <c r="Y201" s="3">
        <v>0</v>
      </c>
      <c r="Z201" s="3">
        <v>8.6</v>
      </c>
      <c r="AA201" s="3">
        <v>2.2000000000000002</v>
      </c>
      <c r="AB201" s="3">
        <v>4.9000000000000004</v>
      </c>
      <c r="AC201" s="3">
        <v>2.2000000000000002</v>
      </c>
      <c r="AD201" s="3">
        <v>2.2000000000000002</v>
      </c>
      <c r="AE201" s="3">
        <v>4.8</v>
      </c>
      <c r="AF201" s="3">
        <v>11</v>
      </c>
    </row>
    <row r="202" spans="1:32" x14ac:dyDescent="0.2">
      <c r="A202" s="3" t="s">
        <v>1813</v>
      </c>
      <c r="B202" s="3" t="s">
        <v>1815</v>
      </c>
      <c r="C202" s="3" t="s">
        <v>1816</v>
      </c>
      <c r="D202" s="3">
        <v>0</v>
      </c>
      <c r="E202" s="3">
        <v>3157700</v>
      </c>
      <c r="F202" s="3">
        <v>1360800</v>
      </c>
      <c r="G202" s="3">
        <v>0</v>
      </c>
      <c r="H202" s="3">
        <v>796330</v>
      </c>
      <c r="I202" s="3">
        <v>714430</v>
      </c>
      <c r="J202" s="3">
        <v>0</v>
      </c>
      <c r="K202" s="3">
        <v>286180</v>
      </c>
      <c r="L202" s="2">
        <v>3.3447014699373354</v>
      </c>
      <c r="M202" s="3">
        <f t="shared" si="3"/>
        <v>1.7418774494135734</v>
      </c>
      <c r="N202" s="2" t="str">
        <f>IF(COUNT(#REF!)&gt;0,IF(COUNT(#REF!)=0,1,0),"ND")</f>
        <v>ND</v>
      </c>
      <c r="P202" s="3" t="s">
        <v>1817</v>
      </c>
      <c r="R202" s="3" t="s">
        <v>1814</v>
      </c>
      <c r="S202" s="3">
        <v>10</v>
      </c>
      <c r="T202" s="3">
        <v>3</v>
      </c>
      <c r="U202" s="3">
        <v>83.07</v>
      </c>
      <c r="V202" s="2">
        <v>18.687000000000001</v>
      </c>
      <c r="W202" s="3">
        <v>5.7</v>
      </c>
      <c r="X202" s="3">
        <v>0</v>
      </c>
      <c r="Y202" s="3">
        <v>0</v>
      </c>
      <c r="Z202" s="3">
        <v>3.3</v>
      </c>
      <c r="AA202" s="3">
        <v>0</v>
      </c>
      <c r="AB202" s="3">
        <v>2</v>
      </c>
      <c r="AC202" s="3">
        <v>4.5</v>
      </c>
      <c r="AD202" s="3">
        <v>1.2</v>
      </c>
      <c r="AE202" s="3">
        <v>2</v>
      </c>
      <c r="AF202" s="3">
        <v>6</v>
      </c>
    </row>
    <row r="203" spans="1:32" x14ac:dyDescent="0.2">
      <c r="A203" s="3" t="s">
        <v>1270</v>
      </c>
      <c r="B203" s="3" t="s">
        <v>1271</v>
      </c>
      <c r="C203" s="3" t="s">
        <v>1272</v>
      </c>
      <c r="D203" s="3">
        <v>0</v>
      </c>
      <c r="E203" s="3">
        <v>2570100</v>
      </c>
      <c r="F203" s="3">
        <v>1963400</v>
      </c>
      <c r="G203" s="3">
        <v>0</v>
      </c>
      <c r="H203" s="3">
        <v>271620</v>
      </c>
      <c r="I203" s="3">
        <v>0</v>
      </c>
      <c r="J203" s="3">
        <v>0</v>
      </c>
      <c r="K203" s="3">
        <v>335150</v>
      </c>
      <c r="L203" s="2">
        <v>3.3343577502610771</v>
      </c>
      <c r="M203" s="3">
        <f t="shared" si="3"/>
        <v>1.7374089024162611</v>
      </c>
      <c r="N203" s="2" t="str">
        <f>IF(COUNT(#REF!)&gt;0,IF(COUNT(#REF!)=0,1,0),"ND")</f>
        <v>ND</v>
      </c>
      <c r="P203" s="3" t="s">
        <v>1273</v>
      </c>
      <c r="R203" s="3" t="s">
        <v>1270</v>
      </c>
      <c r="S203" s="3">
        <v>2</v>
      </c>
      <c r="T203" s="3">
        <v>2</v>
      </c>
      <c r="U203" s="3">
        <v>75.406000000000006</v>
      </c>
      <c r="V203" s="2">
        <v>11.773</v>
      </c>
      <c r="W203" s="3">
        <v>3.8</v>
      </c>
      <c r="X203" s="3">
        <v>0</v>
      </c>
      <c r="Y203" s="3">
        <v>0</v>
      </c>
      <c r="Z203" s="3">
        <v>3.8</v>
      </c>
      <c r="AA203" s="3">
        <v>0</v>
      </c>
      <c r="AB203" s="3">
        <v>2.4</v>
      </c>
      <c r="AC203" s="3">
        <v>0</v>
      </c>
      <c r="AD203" s="3">
        <v>0</v>
      </c>
      <c r="AE203" s="3">
        <v>2.4</v>
      </c>
      <c r="AF203" s="3">
        <v>4</v>
      </c>
    </row>
    <row r="204" spans="1:32" x14ac:dyDescent="0.2">
      <c r="A204" s="3" t="s">
        <v>1928</v>
      </c>
      <c r="B204" s="3" t="s">
        <v>1929</v>
      </c>
      <c r="C204" s="3" t="s">
        <v>1930</v>
      </c>
      <c r="D204" s="3">
        <v>0</v>
      </c>
      <c r="E204" s="3">
        <v>26576000</v>
      </c>
      <c r="F204" s="3">
        <v>16926000</v>
      </c>
      <c r="G204" s="3">
        <v>1755400</v>
      </c>
      <c r="H204" s="3">
        <v>0</v>
      </c>
      <c r="I204" s="3">
        <v>3445800</v>
      </c>
      <c r="J204" s="3">
        <v>3799400</v>
      </c>
      <c r="K204" s="3">
        <v>649460</v>
      </c>
      <c r="L204" s="2">
        <v>3.3157857668406439</v>
      </c>
      <c r="M204" s="3">
        <f t="shared" si="3"/>
        <v>1.7293507972133377</v>
      </c>
      <c r="N204" s="2" t="str">
        <f>IF(COUNT(#REF!)&gt;0,IF(COUNT(#REF!)=0,1,0),"ND")</f>
        <v>ND</v>
      </c>
      <c r="P204" s="3" t="s">
        <v>1931</v>
      </c>
      <c r="R204" s="3" t="s">
        <v>1928</v>
      </c>
      <c r="S204" s="3">
        <v>2</v>
      </c>
      <c r="T204" s="3">
        <v>5</v>
      </c>
      <c r="U204" s="3">
        <v>30.658000000000001</v>
      </c>
      <c r="V204" s="2">
        <v>37.006</v>
      </c>
      <c r="W204" s="3">
        <v>19.8</v>
      </c>
      <c r="X204" s="3">
        <v>0</v>
      </c>
      <c r="Y204" s="3">
        <v>0</v>
      </c>
      <c r="Z204" s="3">
        <v>11</v>
      </c>
      <c r="AA204" s="3">
        <v>8.8000000000000007</v>
      </c>
      <c r="AB204" s="3">
        <v>0</v>
      </c>
      <c r="AC204" s="3">
        <v>8.5</v>
      </c>
      <c r="AD204" s="3">
        <v>11.7</v>
      </c>
      <c r="AE204" s="3">
        <v>4.5999999999999996</v>
      </c>
      <c r="AF204" s="3">
        <v>12</v>
      </c>
    </row>
    <row r="205" spans="1:32" x14ac:dyDescent="0.2">
      <c r="A205" s="3" t="s">
        <v>158</v>
      </c>
      <c r="B205" s="3" t="s">
        <v>160</v>
      </c>
      <c r="C205" s="3" t="s">
        <v>161</v>
      </c>
      <c r="D205" s="3">
        <v>0</v>
      </c>
      <c r="E205" s="3">
        <v>10088000</v>
      </c>
      <c r="F205" s="3">
        <v>6293700</v>
      </c>
      <c r="G205" s="3">
        <v>269110</v>
      </c>
      <c r="H205" s="3">
        <v>1783200</v>
      </c>
      <c r="I205" s="3">
        <v>0</v>
      </c>
      <c r="J205" s="3">
        <v>858020</v>
      </c>
      <c r="K205" s="3">
        <v>883530</v>
      </c>
      <c r="L205" s="2">
        <v>3.1948589857693817</v>
      </c>
      <c r="M205" s="3">
        <f t="shared" si="3"/>
        <v>1.675752255109404</v>
      </c>
      <c r="N205" s="2" t="str">
        <f>IF(COUNT(#REF!)&gt;0,IF(COUNT(#REF!)=0,1,0),"ND")</f>
        <v>ND</v>
      </c>
      <c r="P205" s="3" t="s">
        <v>162</v>
      </c>
      <c r="R205" s="3" t="s">
        <v>159</v>
      </c>
      <c r="S205" s="3">
        <v>9</v>
      </c>
      <c r="T205" s="3">
        <v>5</v>
      </c>
      <c r="U205" s="3">
        <v>60.103000000000002</v>
      </c>
      <c r="V205" s="2">
        <v>40.494999999999997</v>
      </c>
      <c r="W205" s="3">
        <v>9.4</v>
      </c>
      <c r="X205" s="3">
        <v>0</v>
      </c>
      <c r="Y205" s="3">
        <v>0</v>
      </c>
      <c r="Z205" s="3">
        <v>7.9</v>
      </c>
      <c r="AA205" s="3">
        <v>1.5</v>
      </c>
      <c r="AB205" s="3">
        <v>3.2</v>
      </c>
      <c r="AC205" s="3">
        <v>0</v>
      </c>
      <c r="AD205" s="3">
        <v>3</v>
      </c>
      <c r="AE205" s="3">
        <v>3.2</v>
      </c>
      <c r="AF205" s="3">
        <v>11</v>
      </c>
    </row>
    <row r="206" spans="1:32" x14ac:dyDescent="0.2">
      <c r="A206" s="3" t="s">
        <v>1526</v>
      </c>
      <c r="B206" s="3" t="s">
        <v>1527</v>
      </c>
      <c r="C206" s="3" t="s">
        <v>1528</v>
      </c>
      <c r="D206" s="3">
        <v>0</v>
      </c>
      <c r="E206" s="3">
        <v>4159800</v>
      </c>
      <c r="F206" s="3">
        <v>1554100</v>
      </c>
      <c r="G206" s="3">
        <v>305710</v>
      </c>
      <c r="H206" s="3">
        <v>710670</v>
      </c>
      <c r="I206" s="3">
        <v>1281200</v>
      </c>
      <c r="J206" s="3">
        <v>308120</v>
      </c>
      <c r="K206" s="3">
        <v>0</v>
      </c>
      <c r="L206" s="2">
        <v>3.1251460469946775</v>
      </c>
      <c r="M206" s="3">
        <f t="shared" si="3"/>
        <v>1.6439236126072192</v>
      </c>
      <c r="N206" s="2" t="str">
        <f>IF(COUNT(#REF!)&gt;0,IF(COUNT(#REF!)=0,1,0),"ND")</f>
        <v>ND</v>
      </c>
      <c r="P206" s="3" t="s">
        <v>1529</v>
      </c>
      <c r="R206" s="3" t="s">
        <v>1526</v>
      </c>
      <c r="S206" s="3">
        <v>2</v>
      </c>
      <c r="T206" s="3">
        <v>4</v>
      </c>
      <c r="U206" s="3">
        <v>41.569000000000003</v>
      </c>
      <c r="V206" s="2">
        <v>24.946000000000002</v>
      </c>
      <c r="W206" s="3">
        <v>14.1</v>
      </c>
      <c r="X206" s="3">
        <v>0</v>
      </c>
      <c r="Y206" s="3">
        <v>0</v>
      </c>
      <c r="Z206" s="3">
        <v>7.3</v>
      </c>
      <c r="AA206" s="3">
        <v>2.2000000000000002</v>
      </c>
      <c r="AB206" s="3">
        <v>4.5999999999999996</v>
      </c>
      <c r="AC206" s="3">
        <v>2.7</v>
      </c>
      <c r="AD206" s="3">
        <v>2.7</v>
      </c>
      <c r="AE206" s="3">
        <v>0</v>
      </c>
      <c r="AF206" s="3">
        <v>6</v>
      </c>
    </row>
    <row r="207" spans="1:32" x14ac:dyDescent="0.2">
      <c r="A207" s="3" t="s">
        <v>1920</v>
      </c>
      <c r="B207" s="3" t="s">
        <v>1921</v>
      </c>
      <c r="C207" s="3" t="s">
        <v>1922</v>
      </c>
      <c r="D207" s="3">
        <v>0</v>
      </c>
      <c r="E207" s="3">
        <v>17580000</v>
      </c>
      <c r="F207" s="3">
        <v>1302600</v>
      </c>
      <c r="G207" s="3">
        <v>0</v>
      </c>
      <c r="H207" s="3">
        <v>339980</v>
      </c>
      <c r="I207" s="3">
        <v>12832000</v>
      </c>
      <c r="J207" s="3">
        <v>2069000</v>
      </c>
      <c r="K207" s="3">
        <v>1036100</v>
      </c>
      <c r="L207" s="2">
        <v>3.1077002350970981</v>
      </c>
      <c r="M207" s="3">
        <f t="shared" si="3"/>
        <v>1.6358473498859365</v>
      </c>
      <c r="N207" s="2" t="str">
        <f>IF(COUNT(#REF!)&gt;0,IF(COUNT(#REF!)=0,1,0),"ND")</f>
        <v>ND</v>
      </c>
      <c r="P207" s="3" t="s">
        <v>1923</v>
      </c>
      <c r="R207" s="3" t="s">
        <v>1920</v>
      </c>
      <c r="S207" s="3">
        <v>2</v>
      </c>
      <c r="T207" s="3">
        <v>4</v>
      </c>
      <c r="U207" s="3">
        <v>46.305999999999997</v>
      </c>
      <c r="V207" s="2">
        <v>24.699000000000002</v>
      </c>
      <c r="W207" s="3">
        <v>12.4</v>
      </c>
      <c r="X207" s="3">
        <v>0</v>
      </c>
      <c r="Y207" s="3">
        <v>0</v>
      </c>
      <c r="Z207" s="3">
        <v>5.7</v>
      </c>
      <c r="AA207" s="3">
        <v>0</v>
      </c>
      <c r="AB207" s="3">
        <v>2.9</v>
      </c>
      <c r="AC207" s="3">
        <v>2.6</v>
      </c>
      <c r="AD207" s="3">
        <v>5.7</v>
      </c>
      <c r="AE207" s="3">
        <v>6.9</v>
      </c>
      <c r="AF207" s="3">
        <v>6</v>
      </c>
    </row>
    <row r="208" spans="1:32" x14ac:dyDescent="0.2">
      <c r="A208" s="3" t="s">
        <v>741</v>
      </c>
      <c r="B208" s="3" t="s">
        <v>742</v>
      </c>
      <c r="C208" s="3" t="s">
        <v>743</v>
      </c>
      <c r="D208" s="3">
        <v>0</v>
      </c>
      <c r="E208" s="3">
        <v>4457700</v>
      </c>
      <c r="F208" s="3">
        <v>1950000</v>
      </c>
      <c r="G208" s="3">
        <v>451030</v>
      </c>
      <c r="H208" s="3">
        <v>0</v>
      </c>
      <c r="I208" s="3">
        <v>1259300</v>
      </c>
      <c r="J208" s="3">
        <v>379970</v>
      </c>
      <c r="K208" s="3">
        <v>417480</v>
      </c>
      <c r="L208" s="2">
        <v>3.0600288419336636</v>
      </c>
      <c r="M208" s="3">
        <f t="shared" si="3"/>
        <v>1.6135452509305317</v>
      </c>
      <c r="N208" s="2" t="str">
        <f>IF(COUNT(#REF!)&gt;0,IF(COUNT(#REF!)=0,1,0),"ND")</f>
        <v>ND</v>
      </c>
      <c r="P208" s="3" t="s">
        <v>744</v>
      </c>
      <c r="R208" s="3" t="s">
        <v>741</v>
      </c>
      <c r="S208" s="3">
        <v>3</v>
      </c>
      <c r="T208" s="3">
        <v>2</v>
      </c>
      <c r="U208" s="3">
        <v>77.641000000000005</v>
      </c>
      <c r="V208" s="2">
        <v>13.417</v>
      </c>
      <c r="W208" s="3">
        <v>2.9</v>
      </c>
      <c r="X208" s="3">
        <v>0</v>
      </c>
      <c r="Y208" s="3">
        <v>0</v>
      </c>
      <c r="Z208" s="3">
        <v>2.9</v>
      </c>
      <c r="AA208" s="3">
        <v>1.5</v>
      </c>
      <c r="AB208" s="3">
        <v>0</v>
      </c>
      <c r="AC208" s="3">
        <v>1.5</v>
      </c>
      <c r="AD208" s="3">
        <v>1.5</v>
      </c>
      <c r="AE208" s="3">
        <v>1.5</v>
      </c>
      <c r="AF208" s="3">
        <v>6</v>
      </c>
    </row>
    <row r="209" spans="1:32" x14ac:dyDescent="0.2">
      <c r="A209" s="3" t="s">
        <v>893</v>
      </c>
      <c r="B209" s="3" t="s">
        <v>895</v>
      </c>
      <c r="C209" s="3" t="s">
        <v>896</v>
      </c>
      <c r="D209" s="3">
        <v>0</v>
      </c>
      <c r="E209" s="3">
        <v>2298400000</v>
      </c>
      <c r="F209" s="3">
        <v>872490000</v>
      </c>
      <c r="G209" s="3">
        <v>314990000</v>
      </c>
      <c r="H209" s="3">
        <v>75912000</v>
      </c>
      <c r="I209" s="3">
        <v>710290000</v>
      </c>
      <c r="J209" s="3">
        <v>180970000</v>
      </c>
      <c r="K209" s="3">
        <v>143690000</v>
      </c>
      <c r="L209" s="2">
        <v>3.0396137497689892</v>
      </c>
      <c r="M209" s="3">
        <f t="shared" si="3"/>
        <v>1.6038880089661491</v>
      </c>
      <c r="N209" s="2" t="str">
        <f>IF(COUNT(#REF!)&gt;0,IF(COUNT(#REF!)=0,1,0),"ND")</f>
        <v>ND</v>
      </c>
      <c r="P209" s="3" t="s">
        <v>897</v>
      </c>
      <c r="R209" s="3" t="s">
        <v>894</v>
      </c>
      <c r="S209" s="3">
        <v>8</v>
      </c>
      <c r="T209" s="3">
        <v>19</v>
      </c>
      <c r="U209" s="3">
        <v>41.792000000000002</v>
      </c>
      <c r="V209" s="2">
        <v>323.31</v>
      </c>
      <c r="W209" s="3">
        <v>61.6</v>
      </c>
      <c r="X209" s="3">
        <v>4.8</v>
      </c>
      <c r="Y209" s="3">
        <v>0</v>
      </c>
      <c r="Z209" s="3">
        <v>59.2</v>
      </c>
      <c r="AA209" s="3">
        <v>61.6</v>
      </c>
      <c r="AB209" s="3">
        <v>52.3</v>
      </c>
      <c r="AC209" s="3">
        <v>55.5</v>
      </c>
      <c r="AD209" s="3">
        <v>50.9</v>
      </c>
      <c r="AE209" s="3">
        <v>50.7</v>
      </c>
      <c r="AF209" s="3">
        <v>339</v>
      </c>
    </row>
    <row r="210" spans="1:32" x14ac:dyDescent="0.2">
      <c r="A210" s="3" t="s">
        <v>638</v>
      </c>
      <c r="B210" s="3" t="s">
        <v>639</v>
      </c>
      <c r="C210" s="3" t="s">
        <v>640</v>
      </c>
      <c r="D210" s="3">
        <v>0</v>
      </c>
      <c r="E210" s="3">
        <v>2516700</v>
      </c>
      <c r="F210" s="3">
        <v>0</v>
      </c>
      <c r="G210" s="3">
        <v>0</v>
      </c>
      <c r="H210" s="3">
        <v>1517100</v>
      </c>
      <c r="I210" s="3">
        <v>0</v>
      </c>
      <c r="J210" s="3">
        <v>290180</v>
      </c>
      <c r="K210" s="3">
        <v>709370</v>
      </c>
      <c r="L210" s="2">
        <v>3.0355660047021158</v>
      </c>
      <c r="M210" s="3">
        <f t="shared" si="3"/>
        <v>1.6019655431841004</v>
      </c>
      <c r="N210" s="2" t="str">
        <f>IF(COUNT(#REF!)&gt;0,IF(COUNT(#REF!)=0,1,0),"ND")</f>
        <v>ND</v>
      </c>
      <c r="P210" s="3" t="s">
        <v>641</v>
      </c>
      <c r="R210" s="3" t="s">
        <v>638</v>
      </c>
      <c r="S210" s="3">
        <v>2</v>
      </c>
      <c r="T210" s="3">
        <v>2</v>
      </c>
      <c r="U210" s="3">
        <v>23.577000000000002</v>
      </c>
      <c r="V210" s="2">
        <v>13.09</v>
      </c>
      <c r="W210" s="3">
        <v>10.8</v>
      </c>
      <c r="X210" s="3">
        <v>0</v>
      </c>
      <c r="Y210" s="3">
        <v>0</v>
      </c>
      <c r="Z210" s="3">
        <v>5.4</v>
      </c>
      <c r="AA210" s="3">
        <v>0</v>
      </c>
      <c r="AB210" s="3">
        <v>5.4</v>
      </c>
      <c r="AC210" s="3">
        <v>0</v>
      </c>
      <c r="AD210" s="3">
        <v>5.4</v>
      </c>
      <c r="AE210" s="3">
        <v>10.8</v>
      </c>
      <c r="AF210" s="3">
        <v>6</v>
      </c>
    </row>
    <row r="211" spans="1:32" x14ac:dyDescent="0.2">
      <c r="A211" s="3" t="s">
        <v>779</v>
      </c>
      <c r="B211" s="3" t="s">
        <v>780</v>
      </c>
      <c r="C211" s="3" t="s">
        <v>781</v>
      </c>
      <c r="D211" s="3">
        <v>0</v>
      </c>
      <c r="E211" s="3">
        <v>38792000</v>
      </c>
      <c r="F211" s="3">
        <v>15540000</v>
      </c>
      <c r="G211" s="3">
        <v>3861500</v>
      </c>
      <c r="H211" s="3">
        <v>7115300</v>
      </c>
      <c r="I211" s="3">
        <v>6732900</v>
      </c>
      <c r="J211" s="3">
        <v>2563000</v>
      </c>
      <c r="K211" s="3">
        <v>2979300</v>
      </c>
      <c r="L211" s="2">
        <v>2.99963011746026</v>
      </c>
      <c r="M211" s="3">
        <f t="shared" si="3"/>
        <v>1.5847846138527917</v>
      </c>
      <c r="N211" s="2" t="str">
        <f>IF(COUNT(#REF!)&gt;0,IF(COUNT(#REF!)=0,1,0),"ND")</f>
        <v>ND</v>
      </c>
      <c r="P211" s="3" t="s">
        <v>782</v>
      </c>
      <c r="R211" s="3" t="s">
        <v>779</v>
      </c>
      <c r="S211" s="3">
        <v>1</v>
      </c>
      <c r="T211" s="3">
        <v>5</v>
      </c>
      <c r="U211" s="3">
        <v>57.860999999999997</v>
      </c>
      <c r="V211" s="2">
        <v>53.457999999999998</v>
      </c>
      <c r="W211" s="3">
        <v>13</v>
      </c>
      <c r="X211" s="3">
        <v>0</v>
      </c>
      <c r="Y211" s="3">
        <v>0</v>
      </c>
      <c r="Z211" s="3">
        <v>6.6</v>
      </c>
      <c r="AA211" s="3">
        <v>11.3</v>
      </c>
      <c r="AB211" s="3">
        <v>6.6</v>
      </c>
      <c r="AC211" s="3">
        <v>9.6</v>
      </c>
      <c r="AD211" s="3">
        <v>10</v>
      </c>
      <c r="AE211" s="3">
        <v>6.6</v>
      </c>
      <c r="AF211" s="3">
        <v>19</v>
      </c>
    </row>
    <row r="212" spans="1:32" x14ac:dyDescent="0.2">
      <c r="A212" s="3" t="s">
        <v>666</v>
      </c>
      <c r="B212" s="3" t="s">
        <v>667</v>
      </c>
      <c r="C212" s="3" t="s">
        <v>668</v>
      </c>
      <c r="D212" s="3">
        <v>0</v>
      </c>
      <c r="E212" s="3">
        <v>116290000</v>
      </c>
      <c r="F212" s="3">
        <v>50296000</v>
      </c>
      <c r="G212" s="3">
        <v>15764000</v>
      </c>
      <c r="H212" s="3">
        <v>4020500</v>
      </c>
      <c r="I212" s="3">
        <v>28922000</v>
      </c>
      <c r="J212" s="3">
        <v>11724000</v>
      </c>
      <c r="K212" s="3">
        <v>5568700</v>
      </c>
      <c r="L212" s="2">
        <v>2.8625518282280962</v>
      </c>
      <c r="M212" s="3">
        <f t="shared" si="3"/>
        <v>1.5173018143102799</v>
      </c>
      <c r="N212" s="2" t="str">
        <f>IF(COUNT(#REF!)&gt;0,IF(COUNT(#REF!)=0,1,0),"ND")</f>
        <v>ND</v>
      </c>
      <c r="P212" s="3" t="s">
        <v>669</v>
      </c>
      <c r="R212" s="3" t="s">
        <v>666</v>
      </c>
      <c r="S212" s="3">
        <v>3</v>
      </c>
      <c r="T212" s="3">
        <v>9</v>
      </c>
      <c r="U212" s="3">
        <v>30.411999999999999</v>
      </c>
      <c r="V212" s="2">
        <v>107.15</v>
      </c>
      <c r="W212" s="3">
        <v>40.299999999999997</v>
      </c>
      <c r="X212" s="3">
        <v>0</v>
      </c>
      <c r="Y212" s="3">
        <v>0</v>
      </c>
      <c r="Z212" s="3">
        <v>34.299999999999997</v>
      </c>
      <c r="AA212" s="3">
        <v>33.6</v>
      </c>
      <c r="AB212" s="3">
        <v>11.3</v>
      </c>
      <c r="AC212" s="3">
        <v>33.6</v>
      </c>
      <c r="AD212" s="3">
        <v>28.6</v>
      </c>
      <c r="AE212" s="3">
        <v>17.7</v>
      </c>
      <c r="AF212" s="3">
        <v>38</v>
      </c>
    </row>
    <row r="213" spans="1:32" x14ac:dyDescent="0.2">
      <c r="A213" s="3" t="s">
        <v>1437</v>
      </c>
      <c r="B213" s="3" t="s">
        <v>1438</v>
      </c>
      <c r="C213" s="3" t="s">
        <v>1439</v>
      </c>
      <c r="D213" s="3">
        <v>0</v>
      </c>
      <c r="E213" s="3">
        <v>2995500</v>
      </c>
      <c r="F213" s="3">
        <v>2245500</v>
      </c>
      <c r="G213" s="3">
        <v>284220</v>
      </c>
      <c r="H213" s="3">
        <v>0</v>
      </c>
      <c r="I213" s="3">
        <v>0</v>
      </c>
      <c r="J213" s="3">
        <v>465750</v>
      </c>
      <c r="K213" s="3">
        <v>0</v>
      </c>
      <c r="L213" s="2">
        <v>2.7157487922705315</v>
      </c>
      <c r="M213" s="3">
        <f t="shared" si="3"/>
        <v>1.4413500359497908</v>
      </c>
      <c r="N213" s="2" t="str">
        <f>IF(COUNT(#REF!)&gt;0,IF(COUNT(#REF!)=0,1,0),"ND")</f>
        <v>ND</v>
      </c>
      <c r="P213" s="3" t="s">
        <v>1440</v>
      </c>
      <c r="R213" s="3" t="s">
        <v>1437</v>
      </c>
      <c r="S213" s="3">
        <v>3</v>
      </c>
      <c r="T213" s="3">
        <v>2</v>
      </c>
      <c r="U213" s="3">
        <v>33.119999999999997</v>
      </c>
      <c r="V213" s="2">
        <v>12.603</v>
      </c>
      <c r="W213" s="3">
        <v>10</v>
      </c>
      <c r="X213" s="3">
        <v>0</v>
      </c>
      <c r="Y213" s="3">
        <v>0</v>
      </c>
      <c r="Z213" s="3">
        <v>5.8</v>
      </c>
      <c r="AA213" s="3">
        <v>4.2</v>
      </c>
      <c r="AB213" s="3">
        <v>0</v>
      </c>
      <c r="AC213" s="3">
        <v>0</v>
      </c>
      <c r="AD213" s="3">
        <v>4.2</v>
      </c>
      <c r="AE213" s="3">
        <v>0</v>
      </c>
      <c r="AF213" s="3">
        <v>4</v>
      </c>
    </row>
    <row r="214" spans="1:32" x14ac:dyDescent="0.2">
      <c r="A214" s="3" t="s">
        <v>348</v>
      </c>
      <c r="B214" s="3" t="s">
        <v>349</v>
      </c>
      <c r="C214" s="3" t="s">
        <v>350</v>
      </c>
      <c r="D214" s="3">
        <v>0</v>
      </c>
      <c r="E214" s="3">
        <v>52137000</v>
      </c>
      <c r="F214" s="3">
        <v>17959000</v>
      </c>
      <c r="G214" s="3">
        <v>7074700</v>
      </c>
      <c r="H214" s="3">
        <v>3405000</v>
      </c>
      <c r="I214" s="3">
        <v>15585000</v>
      </c>
      <c r="J214" s="3">
        <v>2748400</v>
      </c>
      <c r="K214" s="3">
        <v>5364300</v>
      </c>
      <c r="L214" s="2">
        <v>2.7132582247587118</v>
      </c>
      <c r="M214" s="3">
        <f t="shared" si="3"/>
        <v>1.4400263575536889</v>
      </c>
      <c r="N214" s="2" t="str">
        <f>IF(COUNT(#REF!)&gt;0,IF(COUNT(#REF!)=0,1,0),"ND")</f>
        <v>ND</v>
      </c>
      <c r="P214" s="3" t="s">
        <v>351</v>
      </c>
      <c r="R214" s="3" t="s">
        <v>348</v>
      </c>
      <c r="S214" s="3">
        <v>1</v>
      </c>
      <c r="T214" s="3">
        <v>13</v>
      </c>
      <c r="U214" s="3">
        <v>113.08</v>
      </c>
      <c r="V214" s="2">
        <v>99.34</v>
      </c>
      <c r="W214" s="3">
        <v>14.7</v>
      </c>
      <c r="X214" s="3">
        <v>0</v>
      </c>
      <c r="Y214" s="3">
        <v>0</v>
      </c>
      <c r="Z214" s="3">
        <v>8.4</v>
      </c>
      <c r="AA214" s="3">
        <v>10.4</v>
      </c>
      <c r="AB214" s="3">
        <v>5</v>
      </c>
      <c r="AC214" s="3">
        <v>10</v>
      </c>
      <c r="AD214" s="3">
        <v>2.2999999999999998</v>
      </c>
      <c r="AE214" s="3">
        <v>6.4</v>
      </c>
      <c r="AF214" s="3">
        <v>39</v>
      </c>
    </row>
    <row r="215" spans="1:32" x14ac:dyDescent="0.2">
      <c r="A215" s="3" t="s">
        <v>775</v>
      </c>
      <c r="B215" s="3" t="s">
        <v>776</v>
      </c>
      <c r="C215" s="3" t="s">
        <v>777</v>
      </c>
      <c r="D215" s="3">
        <v>0</v>
      </c>
      <c r="E215" s="3">
        <v>158830000</v>
      </c>
      <c r="F215" s="3">
        <v>61039000</v>
      </c>
      <c r="G215" s="3">
        <v>23899000</v>
      </c>
      <c r="H215" s="3">
        <v>17081000</v>
      </c>
      <c r="I215" s="3">
        <v>31113000</v>
      </c>
      <c r="J215" s="3">
        <v>11276000</v>
      </c>
      <c r="K215" s="3">
        <v>14418000</v>
      </c>
      <c r="L215" s="2">
        <v>2.5907215692379544</v>
      </c>
      <c r="M215" s="3">
        <f t="shared" si="3"/>
        <v>1.3733539741192546</v>
      </c>
      <c r="N215" s="2" t="str">
        <f>IF(COUNT(#REF!)&gt;0,IF(COUNT(#REF!)=0,1,0),"ND")</f>
        <v>ND</v>
      </c>
      <c r="P215" s="3" t="s">
        <v>778</v>
      </c>
      <c r="R215" s="3" t="s">
        <v>775</v>
      </c>
      <c r="S215" s="3">
        <v>2</v>
      </c>
      <c r="T215" s="3">
        <v>24</v>
      </c>
      <c r="U215" s="3">
        <v>73.62</v>
      </c>
      <c r="V215" s="2">
        <v>301.39</v>
      </c>
      <c r="W215" s="3">
        <v>38.200000000000003</v>
      </c>
      <c r="X215" s="3">
        <v>0</v>
      </c>
      <c r="Y215" s="3">
        <v>0</v>
      </c>
      <c r="Z215" s="3">
        <v>16.2</v>
      </c>
      <c r="AA215" s="3">
        <v>27.5</v>
      </c>
      <c r="AB215" s="3">
        <v>9.8000000000000007</v>
      </c>
      <c r="AC215" s="3">
        <v>22.7</v>
      </c>
      <c r="AD215" s="3">
        <v>15.5</v>
      </c>
      <c r="AE215" s="3">
        <v>17.100000000000001</v>
      </c>
      <c r="AF215" s="3">
        <v>84</v>
      </c>
    </row>
    <row r="216" spans="1:32" x14ac:dyDescent="0.2">
      <c r="A216" s="3" t="s">
        <v>1465</v>
      </c>
      <c r="B216" s="3" t="s">
        <v>1466</v>
      </c>
      <c r="C216" s="3" t="s">
        <v>1467</v>
      </c>
      <c r="D216" s="3">
        <v>0</v>
      </c>
      <c r="E216" s="3">
        <v>3491600</v>
      </c>
      <c r="F216" s="3">
        <v>1966300</v>
      </c>
      <c r="G216" s="3">
        <v>0</v>
      </c>
      <c r="H216" s="3">
        <v>0</v>
      </c>
      <c r="I216" s="3">
        <v>0</v>
      </c>
      <c r="J216" s="3">
        <v>826770</v>
      </c>
      <c r="K216" s="3">
        <v>698550</v>
      </c>
      <c r="L216" s="2">
        <v>2.5782130962683238</v>
      </c>
      <c r="M216" s="3">
        <f t="shared" si="3"/>
        <v>1.3663715112651622</v>
      </c>
      <c r="N216" s="2" t="str">
        <f>IF(COUNT(#REF!)&gt;0,IF(COUNT(#REF!)=0,1,0),"ND")</f>
        <v>ND</v>
      </c>
      <c r="P216" s="3" t="s">
        <v>1468</v>
      </c>
      <c r="R216" s="3" t="s">
        <v>1465</v>
      </c>
      <c r="S216" s="3">
        <v>3</v>
      </c>
      <c r="T216" s="3">
        <v>4</v>
      </c>
      <c r="U216" s="3">
        <v>36.981999999999999</v>
      </c>
      <c r="V216" s="2">
        <v>22.905000000000001</v>
      </c>
      <c r="W216" s="3">
        <v>11.9</v>
      </c>
      <c r="X216" s="3">
        <v>0</v>
      </c>
      <c r="Y216" s="3">
        <v>0</v>
      </c>
      <c r="Z216" s="3">
        <v>3</v>
      </c>
      <c r="AA216" s="3">
        <v>0</v>
      </c>
      <c r="AB216" s="3">
        <v>0</v>
      </c>
      <c r="AC216" s="3">
        <v>0</v>
      </c>
      <c r="AD216" s="3">
        <v>5.8</v>
      </c>
      <c r="AE216" s="3">
        <v>6.1</v>
      </c>
      <c r="AF216" s="3">
        <v>5</v>
      </c>
    </row>
    <row r="217" spans="1:32" x14ac:dyDescent="0.2">
      <c r="A217" s="3" t="s">
        <v>382</v>
      </c>
      <c r="B217" s="3" t="s">
        <v>384</v>
      </c>
      <c r="C217" s="3" t="s">
        <v>385</v>
      </c>
      <c r="D217" s="3">
        <v>0</v>
      </c>
      <c r="E217" s="3">
        <v>100670000</v>
      </c>
      <c r="F217" s="3">
        <v>55085000</v>
      </c>
      <c r="G217" s="3">
        <v>16474000</v>
      </c>
      <c r="H217" s="3">
        <v>691110</v>
      </c>
      <c r="I217" s="3">
        <v>11933000</v>
      </c>
      <c r="J217" s="3">
        <v>11813000</v>
      </c>
      <c r="K217" s="3">
        <v>4671200</v>
      </c>
      <c r="L217" s="2">
        <v>2.553448453670788</v>
      </c>
      <c r="M217" s="3">
        <f t="shared" si="3"/>
        <v>1.3524469357356108</v>
      </c>
      <c r="N217" s="2" t="str">
        <f>IF(COUNT(#REF!)&gt;0,IF(COUNT(#REF!)=0,1,0),"ND")</f>
        <v>ND</v>
      </c>
      <c r="P217" s="3" t="s">
        <v>386</v>
      </c>
      <c r="R217" s="3" t="s">
        <v>383</v>
      </c>
      <c r="S217" s="3">
        <v>3</v>
      </c>
      <c r="T217" s="3">
        <v>15</v>
      </c>
      <c r="U217" s="3">
        <v>70.897000000000006</v>
      </c>
      <c r="V217" s="2">
        <v>108.23</v>
      </c>
      <c r="W217" s="3">
        <v>27.7</v>
      </c>
      <c r="X217" s="3">
        <v>0</v>
      </c>
      <c r="Y217" s="3">
        <v>0</v>
      </c>
      <c r="Z217" s="3">
        <v>16.399999999999999</v>
      </c>
      <c r="AA217" s="3">
        <v>19</v>
      </c>
      <c r="AB217" s="3">
        <v>13.8</v>
      </c>
      <c r="AC217" s="3">
        <v>12.8</v>
      </c>
      <c r="AD217" s="3">
        <v>12.4</v>
      </c>
      <c r="AE217" s="3">
        <v>11.5</v>
      </c>
      <c r="AF217" s="3">
        <v>41</v>
      </c>
    </row>
    <row r="218" spans="1:32" x14ac:dyDescent="0.2">
      <c r="A218" s="3" t="s">
        <v>1690</v>
      </c>
      <c r="B218" s="3" t="s">
        <v>1691</v>
      </c>
      <c r="C218" s="3" t="s">
        <v>1692</v>
      </c>
      <c r="D218" s="3">
        <v>0</v>
      </c>
      <c r="E218" s="3">
        <v>1686400</v>
      </c>
      <c r="F218" s="3">
        <v>0</v>
      </c>
      <c r="G218" s="3">
        <v>514980</v>
      </c>
      <c r="H218" s="3">
        <v>0</v>
      </c>
      <c r="I218" s="3">
        <v>892460</v>
      </c>
      <c r="J218" s="3">
        <v>0</v>
      </c>
      <c r="K218" s="3">
        <v>278930</v>
      </c>
      <c r="L218" s="2">
        <v>2.5229268992220271</v>
      </c>
      <c r="M218" s="3">
        <f t="shared" si="3"/>
        <v>1.3350984054193609</v>
      </c>
      <c r="N218" s="2" t="str">
        <f>IF(COUNT(#REF!)&gt;0,IF(COUNT(#REF!)=0,1,0),"ND")</f>
        <v>ND</v>
      </c>
      <c r="P218" s="3" t="s">
        <v>1693</v>
      </c>
      <c r="R218" s="3" t="s">
        <v>1690</v>
      </c>
      <c r="S218" s="3">
        <v>3</v>
      </c>
      <c r="T218" s="3">
        <v>1</v>
      </c>
      <c r="U218" s="3">
        <v>96.954999999999998</v>
      </c>
      <c r="V218" s="2">
        <v>9.2135999999999996</v>
      </c>
      <c r="W218" s="3">
        <v>1.3</v>
      </c>
      <c r="X218" s="3">
        <v>0</v>
      </c>
      <c r="Y218" s="3">
        <v>0</v>
      </c>
      <c r="Z218" s="3">
        <v>0</v>
      </c>
      <c r="AA218" s="3">
        <v>1.3</v>
      </c>
      <c r="AB218" s="3">
        <v>1.3</v>
      </c>
      <c r="AC218" s="3">
        <v>1.3</v>
      </c>
      <c r="AD218" s="3">
        <v>0</v>
      </c>
      <c r="AE218" s="3">
        <v>1.3</v>
      </c>
      <c r="AF218" s="3">
        <v>4</v>
      </c>
    </row>
    <row r="219" spans="1:32" x14ac:dyDescent="0.2">
      <c r="A219" s="3" t="s">
        <v>1780</v>
      </c>
      <c r="B219" s="3" t="s">
        <v>1781</v>
      </c>
      <c r="C219" s="3" t="s">
        <v>1782</v>
      </c>
      <c r="D219" s="3">
        <v>0</v>
      </c>
      <c r="E219" s="3">
        <v>2429500</v>
      </c>
      <c r="F219" s="3">
        <v>1731100</v>
      </c>
      <c r="G219" s="3">
        <v>0</v>
      </c>
      <c r="H219" s="3">
        <v>0</v>
      </c>
      <c r="I219" s="3">
        <v>0</v>
      </c>
      <c r="J219" s="3">
        <v>0</v>
      </c>
      <c r="K219" s="3">
        <v>698390</v>
      </c>
      <c r="L219" s="2">
        <v>2.4787010123283553</v>
      </c>
      <c r="M219" s="3">
        <f t="shared" si="3"/>
        <v>1.3095842601114804</v>
      </c>
      <c r="N219" s="2" t="str">
        <f>IF(COUNT(#REF!)&gt;0,IF(COUNT(#REF!)=0,1,0),"ND")</f>
        <v>ND</v>
      </c>
      <c r="P219" s="3" t="s">
        <v>1783</v>
      </c>
      <c r="R219" s="3" t="s">
        <v>1780</v>
      </c>
      <c r="S219" s="3">
        <v>2</v>
      </c>
      <c r="T219" s="3">
        <v>3</v>
      </c>
      <c r="U219" s="3">
        <v>158.28</v>
      </c>
      <c r="V219" s="2">
        <v>21.003</v>
      </c>
      <c r="W219" s="3">
        <v>3.6</v>
      </c>
      <c r="X219" s="3">
        <v>0</v>
      </c>
      <c r="Y219" s="3">
        <v>0</v>
      </c>
      <c r="Z219" s="3">
        <v>1.2</v>
      </c>
      <c r="AA219" s="3">
        <v>1.2</v>
      </c>
      <c r="AB219" s="3">
        <v>0</v>
      </c>
      <c r="AC219" s="3">
        <v>0</v>
      </c>
      <c r="AD219" s="3">
        <v>0</v>
      </c>
      <c r="AE219" s="3">
        <v>2.4</v>
      </c>
      <c r="AF219" s="3">
        <v>4</v>
      </c>
    </row>
    <row r="220" spans="1:32" x14ac:dyDescent="0.2">
      <c r="A220" s="3" t="s">
        <v>885</v>
      </c>
      <c r="B220" s="3" t="s">
        <v>886</v>
      </c>
      <c r="C220" s="3" t="s">
        <v>887</v>
      </c>
      <c r="D220" s="3">
        <v>0</v>
      </c>
      <c r="E220" s="3">
        <v>7543200</v>
      </c>
      <c r="F220" s="3">
        <v>2913900</v>
      </c>
      <c r="G220" s="3">
        <v>0</v>
      </c>
      <c r="H220" s="3">
        <v>0</v>
      </c>
      <c r="I220" s="3">
        <v>2389700</v>
      </c>
      <c r="J220" s="3">
        <v>1732700</v>
      </c>
      <c r="K220" s="3">
        <v>506880</v>
      </c>
      <c r="L220" s="2">
        <v>2.3681225944150244</v>
      </c>
      <c r="M220" s="3">
        <f t="shared" si="3"/>
        <v>1.2437437692170548</v>
      </c>
      <c r="N220" s="2" t="str">
        <f>IF(COUNT(#REF!)&gt;0,IF(COUNT(#REF!)=0,1,0),"ND")</f>
        <v>ND</v>
      </c>
      <c r="P220" s="3" t="s">
        <v>888</v>
      </c>
      <c r="R220" s="3" t="s">
        <v>885</v>
      </c>
      <c r="S220" s="3">
        <v>2</v>
      </c>
      <c r="T220" s="3">
        <v>2</v>
      </c>
      <c r="U220" s="3">
        <v>20.123999999999999</v>
      </c>
      <c r="V220" s="2">
        <v>12.9</v>
      </c>
      <c r="W220" s="3">
        <v>13</v>
      </c>
      <c r="X220" s="3">
        <v>0</v>
      </c>
      <c r="Y220" s="3">
        <v>0</v>
      </c>
      <c r="Z220" s="3">
        <v>13</v>
      </c>
      <c r="AA220" s="3">
        <v>0</v>
      </c>
      <c r="AB220" s="3">
        <v>0</v>
      </c>
      <c r="AC220" s="3">
        <v>13</v>
      </c>
      <c r="AD220" s="3">
        <v>13</v>
      </c>
      <c r="AE220" s="3">
        <v>5.0999999999999996</v>
      </c>
      <c r="AF220" s="3">
        <v>7</v>
      </c>
    </row>
    <row r="221" spans="1:32" x14ac:dyDescent="0.2">
      <c r="A221" s="3" t="s">
        <v>240</v>
      </c>
      <c r="B221" s="3" t="s">
        <v>242</v>
      </c>
      <c r="C221" s="3" t="s">
        <v>243</v>
      </c>
      <c r="D221" s="3">
        <v>0</v>
      </c>
      <c r="E221" s="3">
        <v>66970000</v>
      </c>
      <c r="F221" s="3">
        <v>27121000</v>
      </c>
      <c r="G221" s="3">
        <v>7112000</v>
      </c>
      <c r="H221" s="3">
        <v>14922000</v>
      </c>
      <c r="I221" s="3">
        <v>5891800</v>
      </c>
      <c r="J221" s="3">
        <v>5921800</v>
      </c>
      <c r="K221" s="3">
        <v>6002400</v>
      </c>
      <c r="L221" s="2">
        <v>2.3081967763036513</v>
      </c>
      <c r="M221" s="3">
        <f t="shared" si="3"/>
        <v>1.2067662205588758</v>
      </c>
      <c r="N221" s="2" t="str">
        <f>IF(COUNT(#REF!)&gt;0,IF(COUNT(#REF!)=0,1,0),"ND")</f>
        <v>ND</v>
      </c>
      <c r="P221" s="3" t="s">
        <v>244</v>
      </c>
      <c r="R221" s="3" t="s">
        <v>241</v>
      </c>
      <c r="S221" s="3">
        <v>9</v>
      </c>
      <c r="T221" s="3">
        <v>9</v>
      </c>
      <c r="U221" s="3">
        <v>39.32</v>
      </c>
      <c r="V221" s="2">
        <v>97.004000000000005</v>
      </c>
      <c r="W221" s="3">
        <v>29.7</v>
      </c>
      <c r="X221" s="3">
        <v>0</v>
      </c>
      <c r="Y221" s="3">
        <v>0</v>
      </c>
      <c r="Z221" s="3">
        <v>18.600000000000001</v>
      </c>
      <c r="AA221" s="3">
        <v>26.3</v>
      </c>
      <c r="AB221" s="3">
        <v>18.600000000000001</v>
      </c>
      <c r="AC221" s="3">
        <v>17.8</v>
      </c>
      <c r="AD221" s="3">
        <v>21.8</v>
      </c>
      <c r="AE221" s="3">
        <v>18.100000000000001</v>
      </c>
      <c r="AF221" s="3">
        <v>43</v>
      </c>
    </row>
    <row r="222" spans="1:32" x14ac:dyDescent="0.2">
      <c r="A222" s="3" t="s">
        <v>1654</v>
      </c>
      <c r="B222" s="3" t="s">
        <v>1655</v>
      </c>
      <c r="C222" s="3" t="s">
        <v>1656</v>
      </c>
      <c r="D222" s="3">
        <v>0</v>
      </c>
      <c r="E222" s="3">
        <v>4250400</v>
      </c>
      <c r="F222" s="3">
        <v>1818900</v>
      </c>
      <c r="G222" s="3">
        <v>372550</v>
      </c>
      <c r="H222" s="3">
        <v>1095900</v>
      </c>
      <c r="I222" s="3">
        <v>0</v>
      </c>
      <c r="J222" s="3">
        <v>618370</v>
      </c>
      <c r="K222" s="3">
        <v>344780</v>
      </c>
      <c r="L222" s="2">
        <v>2.2754157365588603</v>
      </c>
      <c r="M222" s="3">
        <f t="shared" si="3"/>
        <v>1.1861301612568547</v>
      </c>
      <c r="N222" s="2" t="str">
        <f>IF(COUNT(#REF!)&gt;0,IF(COUNT(#REF!)=0,1,0),"ND")</f>
        <v>ND</v>
      </c>
      <c r="P222" s="3" t="s">
        <v>1657</v>
      </c>
      <c r="R222" s="3" t="s">
        <v>1654</v>
      </c>
      <c r="S222" s="3">
        <v>1</v>
      </c>
      <c r="T222" s="3">
        <v>5</v>
      </c>
      <c r="U222" s="3">
        <v>44.875</v>
      </c>
      <c r="V222" s="2">
        <v>31.9</v>
      </c>
      <c r="W222" s="3">
        <v>18.2</v>
      </c>
      <c r="X222" s="3">
        <v>0</v>
      </c>
      <c r="Y222" s="3">
        <v>0</v>
      </c>
      <c r="Z222" s="3">
        <v>8.8000000000000007</v>
      </c>
      <c r="AA222" s="3">
        <v>6.2</v>
      </c>
      <c r="AB222" s="3">
        <v>7</v>
      </c>
      <c r="AC222" s="3">
        <v>6.2</v>
      </c>
      <c r="AD222" s="3">
        <v>3.8</v>
      </c>
      <c r="AE222" s="3">
        <v>5</v>
      </c>
      <c r="AF222" s="3">
        <v>11</v>
      </c>
    </row>
    <row r="223" spans="1:32" x14ac:dyDescent="0.2">
      <c r="A223" s="3" t="s">
        <v>1801</v>
      </c>
      <c r="B223" s="3" t="s">
        <v>1802</v>
      </c>
      <c r="C223" s="3" t="s">
        <v>1803</v>
      </c>
      <c r="D223" s="3">
        <v>0</v>
      </c>
      <c r="E223" s="3">
        <v>7721300</v>
      </c>
      <c r="F223" s="3">
        <v>4105400</v>
      </c>
      <c r="G223" s="3">
        <v>0</v>
      </c>
      <c r="H223" s="3">
        <v>0</v>
      </c>
      <c r="I223" s="3">
        <v>0</v>
      </c>
      <c r="J223" s="3">
        <v>1382200</v>
      </c>
      <c r="K223" s="3">
        <v>2233700</v>
      </c>
      <c r="L223" s="2">
        <v>2.2707486379601205</v>
      </c>
      <c r="M223" s="3">
        <f t="shared" si="3"/>
        <v>1.1831680147903174</v>
      </c>
      <c r="N223" s="2" t="str">
        <f>IF(COUNT(#REF!)&gt;0,IF(COUNT(#REF!)=0,1,0),"ND")</f>
        <v>ND</v>
      </c>
      <c r="P223" s="3" t="s">
        <v>1804</v>
      </c>
      <c r="R223" s="3" t="s">
        <v>1801</v>
      </c>
      <c r="S223" s="3">
        <v>1</v>
      </c>
      <c r="T223" s="3">
        <v>2</v>
      </c>
      <c r="U223" s="3">
        <v>117.15</v>
      </c>
      <c r="V223" s="2">
        <v>36.383000000000003</v>
      </c>
      <c r="W223" s="3">
        <v>2.8</v>
      </c>
      <c r="X223" s="3">
        <v>0</v>
      </c>
      <c r="Y223" s="3">
        <v>0</v>
      </c>
      <c r="Z223" s="3">
        <v>2.8</v>
      </c>
      <c r="AA223" s="3">
        <v>0</v>
      </c>
      <c r="AB223" s="3">
        <v>1.8</v>
      </c>
      <c r="AC223" s="3">
        <v>0</v>
      </c>
      <c r="AD223" s="3">
        <v>1.8</v>
      </c>
      <c r="AE223" s="3">
        <v>1.8</v>
      </c>
      <c r="AF223" s="3">
        <v>6</v>
      </c>
    </row>
    <row r="224" spans="1:32" x14ac:dyDescent="0.2">
      <c r="A224" s="3" t="s">
        <v>1373</v>
      </c>
      <c r="B224" s="3" t="s">
        <v>1374</v>
      </c>
      <c r="C224" s="3" t="s">
        <v>1375</v>
      </c>
      <c r="D224" s="3">
        <v>0</v>
      </c>
      <c r="E224" s="3">
        <v>2337800</v>
      </c>
      <c r="F224" s="3">
        <v>1142100</v>
      </c>
      <c r="G224" s="3">
        <v>0</v>
      </c>
      <c r="H224" s="3">
        <v>758480</v>
      </c>
      <c r="I224" s="3">
        <v>0</v>
      </c>
      <c r="J224" s="3">
        <v>437260</v>
      </c>
      <c r="K224" s="3">
        <v>0</v>
      </c>
      <c r="L224" s="2">
        <v>2.1732836298769609</v>
      </c>
      <c r="M224" s="3">
        <f t="shared" si="3"/>
        <v>1.1198764693717027</v>
      </c>
      <c r="N224" s="2" t="str">
        <f>IF(COUNT(#REF!)&gt;0,IF(COUNT(#REF!)=0,1,0),"ND")</f>
        <v>ND</v>
      </c>
      <c r="P224" s="3" t="s">
        <v>1376</v>
      </c>
      <c r="R224" s="3" t="s">
        <v>1373</v>
      </c>
      <c r="S224" s="3">
        <v>3</v>
      </c>
      <c r="T224" s="3">
        <v>2</v>
      </c>
      <c r="U224" s="3">
        <v>29.73</v>
      </c>
      <c r="V224" s="2">
        <v>13.246</v>
      </c>
      <c r="W224" s="3">
        <v>11.8</v>
      </c>
      <c r="X224" s="3">
        <v>0</v>
      </c>
      <c r="Y224" s="3">
        <v>0</v>
      </c>
      <c r="Z224" s="3">
        <v>4.8</v>
      </c>
      <c r="AA224" s="3">
        <v>0</v>
      </c>
      <c r="AB224" s="3">
        <v>4.8</v>
      </c>
      <c r="AC224" s="3">
        <v>0</v>
      </c>
      <c r="AD224" s="3">
        <v>7</v>
      </c>
      <c r="AE224" s="3">
        <v>0</v>
      </c>
      <c r="AF224" s="3">
        <v>3</v>
      </c>
    </row>
    <row r="225" spans="1:32" x14ac:dyDescent="0.2">
      <c r="A225" s="3" t="s">
        <v>612</v>
      </c>
      <c r="B225" s="3" t="s">
        <v>613</v>
      </c>
      <c r="C225" s="3" t="s">
        <v>614</v>
      </c>
      <c r="D225" s="3">
        <v>0</v>
      </c>
      <c r="E225" s="3">
        <v>1808300</v>
      </c>
      <c r="F225" s="3">
        <v>1217800</v>
      </c>
      <c r="G225" s="3">
        <v>0</v>
      </c>
      <c r="H225" s="3">
        <v>0</v>
      </c>
      <c r="I225" s="3">
        <v>0</v>
      </c>
      <c r="J225" s="3">
        <v>0</v>
      </c>
      <c r="K225" s="3">
        <v>590510</v>
      </c>
      <c r="L225" s="2">
        <v>2.062285143350663</v>
      </c>
      <c r="M225" s="3">
        <f t="shared" si="3"/>
        <v>1.0442438217734846</v>
      </c>
      <c r="N225" s="2" t="str">
        <f>IF(COUNT(#REF!)&gt;0,IF(COUNT(#REF!)=0,1,0),"ND")</f>
        <v>ND</v>
      </c>
      <c r="P225" s="3" t="s">
        <v>615</v>
      </c>
      <c r="R225" s="3" t="s">
        <v>612</v>
      </c>
      <c r="S225" s="3">
        <v>1</v>
      </c>
      <c r="T225" s="3">
        <v>2</v>
      </c>
      <c r="U225" s="3">
        <v>53.253999999999998</v>
      </c>
      <c r="V225" s="2">
        <v>12.898</v>
      </c>
      <c r="W225" s="3">
        <v>4.5999999999999996</v>
      </c>
      <c r="X225" s="3">
        <v>0</v>
      </c>
      <c r="Y225" s="3">
        <v>0</v>
      </c>
      <c r="Z225" s="3">
        <v>4.5999999999999996</v>
      </c>
      <c r="AA225" s="3">
        <v>0</v>
      </c>
      <c r="AB225" s="3">
        <v>0</v>
      </c>
      <c r="AC225" s="3">
        <v>0</v>
      </c>
      <c r="AD225" s="3">
        <v>0</v>
      </c>
      <c r="AE225" s="3">
        <v>1.9</v>
      </c>
      <c r="AF225" s="3">
        <v>2</v>
      </c>
    </row>
    <row r="226" spans="1:32" s="3" customFormat="1" x14ac:dyDescent="0.2">
      <c r="A226" s="3" t="s">
        <v>974</v>
      </c>
      <c r="B226" s="3" t="s">
        <v>975</v>
      </c>
      <c r="C226" s="3" t="s">
        <v>976</v>
      </c>
      <c r="D226" s="3">
        <v>0</v>
      </c>
      <c r="E226" s="3">
        <v>30899000</v>
      </c>
      <c r="F226" s="3">
        <v>16585000</v>
      </c>
      <c r="G226" s="3">
        <v>2369900</v>
      </c>
      <c r="H226" s="3">
        <v>2757800</v>
      </c>
      <c r="I226" s="3">
        <v>3127600</v>
      </c>
      <c r="J226" s="3">
        <v>1995000</v>
      </c>
      <c r="K226" s="3">
        <v>4063600</v>
      </c>
      <c r="L226" s="3">
        <v>2.0500033010926617</v>
      </c>
      <c r="M226" s="3">
        <f t="shared" si="3"/>
        <v>1.0356262328849546</v>
      </c>
      <c r="N226" s="3" t="str">
        <f>IF(COUNT(#REF!)&gt;0,IF(COUNT(#REF!)=0,1,0),"ND")</f>
        <v>ND</v>
      </c>
      <c r="P226" s="3" t="s">
        <v>977</v>
      </c>
      <c r="R226" s="3" t="s">
        <v>974</v>
      </c>
      <c r="S226" s="3">
        <v>2</v>
      </c>
      <c r="T226" s="3">
        <v>20</v>
      </c>
      <c r="U226" s="3">
        <v>182.66</v>
      </c>
      <c r="V226" s="3">
        <v>71.400999999999996</v>
      </c>
      <c r="W226" s="3">
        <v>12.2</v>
      </c>
      <c r="X226" s="3">
        <v>0</v>
      </c>
      <c r="Y226" s="3">
        <v>0</v>
      </c>
      <c r="Z226" s="3">
        <v>9.5</v>
      </c>
      <c r="AA226" s="3">
        <v>8.9</v>
      </c>
      <c r="AB226" s="3">
        <v>5.8</v>
      </c>
      <c r="AC226" s="3">
        <v>4.8</v>
      </c>
      <c r="AD226" s="3">
        <v>6</v>
      </c>
      <c r="AE226" s="3">
        <v>8.5</v>
      </c>
      <c r="AF226" s="3">
        <v>29</v>
      </c>
    </row>
    <row r="227" spans="1:32" x14ac:dyDescent="0.2">
      <c r="A227" s="3" t="s">
        <v>1863</v>
      </c>
      <c r="B227" s="3" t="s">
        <v>1864</v>
      </c>
      <c r="C227" s="3" t="s">
        <v>1865</v>
      </c>
      <c r="D227" s="3">
        <v>0</v>
      </c>
      <c r="E227" s="3">
        <v>2067200</v>
      </c>
      <c r="F227" s="3">
        <v>1089900</v>
      </c>
      <c r="G227" s="3">
        <v>0</v>
      </c>
      <c r="H227" s="3">
        <v>0</v>
      </c>
      <c r="I227" s="3">
        <v>570750</v>
      </c>
      <c r="J227" s="3">
        <v>406560</v>
      </c>
      <c r="K227" s="3">
        <v>0</v>
      </c>
      <c r="L227" s="2">
        <v>2.042318476977568</v>
      </c>
      <c r="M227" s="3">
        <f t="shared" si="3"/>
        <v>1.0302078560933139</v>
      </c>
      <c r="N227" s="2" t="str">
        <f>IF(COUNT(#REF!)&gt;0,IF(COUNT(#REF!)=0,1,0),"ND")</f>
        <v>ND</v>
      </c>
      <c r="P227" s="3" t="s">
        <v>1866</v>
      </c>
      <c r="R227" s="3" t="s">
        <v>1863</v>
      </c>
      <c r="S227" s="3">
        <v>2</v>
      </c>
      <c r="T227" s="3">
        <v>2</v>
      </c>
      <c r="U227" s="3">
        <v>70.182000000000002</v>
      </c>
      <c r="V227" s="2">
        <v>12.427</v>
      </c>
      <c r="W227" s="3">
        <v>3.2</v>
      </c>
      <c r="X227" s="3">
        <v>0</v>
      </c>
      <c r="Y227" s="3">
        <v>0</v>
      </c>
      <c r="Z227" s="3">
        <v>3.2</v>
      </c>
      <c r="AA227" s="3">
        <v>0</v>
      </c>
      <c r="AB227" s="3">
        <v>0</v>
      </c>
      <c r="AC227" s="3">
        <v>1.6</v>
      </c>
      <c r="AD227" s="3">
        <v>1.6</v>
      </c>
      <c r="AE227" s="3">
        <v>0</v>
      </c>
      <c r="AF227" s="3">
        <v>4</v>
      </c>
    </row>
    <row r="228" spans="1:32" x14ac:dyDescent="0.2">
      <c r="A228" s="3" t="s">
        <v>820</v>
      </c>
      <c r="B228" s="3" t="s">
        <v>822</v>
      </c>
      <c r="C228" s="3" t="s">
        <v>823</v>
      </c>
      <c r="D228" s="3">
        <v>0</v>
      </c>
      <c r="E228" s="3">
        <v>8179300</v>
      </c>
      <c r="F228" s="3">
        <v>622900</v>
      </c>
      <c r="G228" s="3">
        <v>2750700</v>
      </c>
      <c r="H228" s="3">
        <v>128890</v>
      </c>
      <c r="I228" s="3">
        <v>3772600</v>
      </c>
      <c r="J228" s="3">
        <v>0</v>
      </c>
      <c r="K228" s="3">
        <v>904240</v>
      </c>
      <c r="L228" s="2">
        <v>2.0113824869503674</v>
      </c>
      <c r="M228" s="3">
        <f t="shared" si="3"/>
        <v>1.0081874523824739</v>
      </c>
      <c r="N228" s="2" t="str">
        <f>IF(COUNT(#REF!)&gt;0,IF(COUNT(#REF!)=0,1,0),"ND")</f>
        <v>ND</v>
      </c>
      <c r="P228" s="3" t="s">
        <v>824</v>
      </c>
      <c r="R228" s="3" t="s">
        <v>821</v>
      </c>
      <c r="S228" s="3">
        <v>5</v>
      </c>
      <c r="T228" s="3">
        <v>6</v>
      </c>
      <c r="U228" s="3">
        <v>47.371000000000002</v>
      </c>
      <c r="V228" s="2">
        <v>39.929000000000002</v>
      </c>
      <c r="W228" s="3">
        <v>20.100000000000001</v>
      </c>
      <c r="X228" s="3">
        <v>0</v>
      </c>
      <c r="Y228" s="3">
        <v>0</v>
      </c>
      <c r="Z228" s="3">
        <v>4.8</v>
      </c>
      <c r="AA228" s="3">
        <v>7.9</v>
      </c>
      <c r="AB228" s="3">
        <v>2.6</v>
      </c>
      <c r="AC228" s="3">
        <v>7.9</v>
      </c>
      <c r="AD228" s="3">
        <v>0</v>
      </c>
      <c r="AE228" s="3">
        <v>9.6</v>
      </c>
      <c r="AF228" s="3">
        <v>13</v>
      </c>
    </row>
    <row r="229" spans="1:32" x14ac:dyDescent="0.2">
      <c r="A229" s="3" t="s">
        <v>621</v>
      </c>
      <c r="B229" s="3" t="s">
        <v>622</v>
      </c>
      <c r="C229" s="3" t="s">
        <v>623</v>
      </c>
      <c r="D229" s="3">
        <v>0</v>
      </c>
      <c r="E229" s="3">
        <v>9614500</v>
      </c>
      <c r="F229" s="3">
        <v>5574100</v>
      </c>
      <c r="G229" s="3">
        <v>302340</v>
      </c>
      <c r="H229" s="3">
        <v>1443200</v>
      </c>
      <c r="I229" s="3">
        <v>344320</v>
      </c>
      <c r="J229" s="3">
        <v>954060</v>
      </c>
      <c r="K229" s="3">
        <v>996480</v>
      </c>
      <c r="L229" s="2">
        <v>1.9645739128651554</v>
      </c>
      <c r="M229" s="3">
        <f t="shared" si="3"/>
        <v>0.97421644711350486</v>
      </c>
      <c r="N229" s="2" t="str">
        <f>IF(COUNT(#REF!)&gt;0,IF(COUNT(#REF!)=0,1,0),"ND")</f>
        <v>ND</v>
      </c>
      <c r="P229" s="3" t="s">
        <v>624</v>
      </c>
      <c r="R229" s="3" t="s">
        <v>621</v>
      </c>
      <c r="S229" s="3">
        <v>1</v>
      </c>
      <c r="T229" s="3">
        <v>4</v>
      </c>
      <c r="U229" s="3">
        <v>62.607999999999997</v>
      </c>
      <c r="V229" s="2">
        <v>29.152999999999999</v>
      </c>
      <c r="W229" s="3">
        <v>10.9</v>
      </c>
      <c r="X229" s="3">
        <v>0</v>
      </c>
      <c r="Y229" s="3">
        <v>0</v>
      </c>
      <c r="Z229" s="3">
        <v>6.9</v>
      </c>
      <c r="AA229" s="3">
        <v>1.7</v>
      </c>
      <c r="AB229" s="3">
        <v>1.7</v>
      </c>
      <c r="AC229" s="3">
        <v>1.7</v>
      </c>
      <c r="AD229" s="3">
        <v>5.7</v>
      </c>
      <c r="AE229" s="3">
        <v>1.7</v>
      </c>
      <c r="AF229" s="3">
        <v>9</v>
      </c>
    </row>
    <row r="230" spans="1:32" x14ac:dyDescent="0.2">
      <c r="A230" s="3" t="s">
        <v>994</v>
      </c>
      <c r="B230" s="3" t="s">
        <v>995</v>
      </c>
      <c r="C230" s="3" t="s">
        <v>996</v>
      </c>
      <c r="D230" s="3">
        <v>0</v>
      </c>
      <c r="E230" s="3">
        <v>15787000</v>
      </c>
      <c r="F230" s="3">
        <v>6471800</v>
      </c>
      <c r="G230" s="3">
        <v>2572800</v>
      </c>
      <c r="H230" s="3">
        <v>0</v>
      </c>
      <c r="I230" s="3">
        <v>2738300</v>
      </c>
      <c r="J230" s="3">
        <v>1254200</v>
      </c>
      <c r="K230" s="3">
        <v>2750000</v>
      </c>
      <c r="L230" s="2">
        <v>1.961756822003563</v>
      </c>
      <c r="M230" s="3">
        <f t="shared" si="3"/>
        <v>0.97214621717741712</v>
      </c>
      <c r="N230" s="2" t="str">
        <f>IF(COUNT(#REF!)&gt;0,IF(COUNT(#REF!)=0,1,0),"ND")</f>
        <v>ND</v>
      </c>
      <c r="P230" s="3" t="s">
        <v>997</v>
      </c>
      <c r="R230" s="3" t="s">
        <v>994</v>
      </c>
      <c r="S230" s="3">
        <v>1</v>
      </c>
      <c r="T230" s="3">
        <v>6</v>
      </c>
      <c r="U230" s="3">
        <v>66.022000000000006</v>
      </c>
      <c r="V230" s="2">
        <v>40.06</v>
      </c>
      <c r="W230" s="3">
        <v>12.5</v>
      </c>
      <c r="X230" s="3">
        <v>0</v>
      </c>
      <c r="Y230" s="3">
        <v>0</v>
      </c>
      <c r="Z230" s="3">
        <v>3.8</v>
      </c>
      <c r="AA230" s="3">
        <v>10.1</v>
      </c>
      <c r="AB230" s="3">
        <v>0</v>
      </c>
      <c r="AC230" s="3">
        <v>4.5</v>
      </c>
      <c r="AD230" s="3">
        <v>4.5</v>
      </c>
      <c r="AE230" s="3">
        <v>4.5</v>
      </c>
      <c r="AF230" s="3">
        <v>14</v>
      </c>
    </row>
    <row r="231" spans="1:32" x14ac:dyDescent="0.2">
      <c r="A231" s="3" t="s">
        <v>1044</v>
      </c>
      <c r="B231" s="3" t="s">
        <v>1045</v>
      </c>
      <c r="C231" s="3" t="s">
        <v>1046</v>
      </c>
      <c r="D231" s="3">
        <v>0</v>
      </c>
      <c r="E231" s="3">
        <v>4969400</v>
      </c>
      <c r="F231" s="3">
        <v>3079900</v>
      </c>
      <c r="G231" s="3">
        <v>183810</v>
      </c>
      <c r="H231" s="3">
        <v>393130</v>
      </c>
      <c r="I231" s="3">
        <v>0</v>
      </c>
      <c r="J231" s="3">
        <v>189490</v>
      </c>
      <c r="K231" s="3">
        <v>1123000</v>
      </c>
      <c r="L231" s="2">
        <v>1.8574566917335245</v>
      </c>
      <c r="M231" s="3">
        <f t="shared" si="3"/>
        <v>0.89332857342892458</v>
      </c>
      <c r="N231" s="2" t="str">
        <f>IF(COUNT(#REF!)&gt;0,IF(COUNT(#REF!)=0,1,0),"ND")</f>
        <v>ND</v>
      </c>
      <c r="P231" s="3" t="s">
        <v>1047</v>
      </c>
      <c r="R231" s="3" t="s">
        <v>1044</v>
      </c>
      <c r="S231" s="3">
        <v>2</v>
      </c>
      <c r="T231" s="3">
        <v>3</v>
      </c>
      <c r="U231" s="3">
        <v>79.472999999999999</v>
      </c>
      <c r="V231" s="2">
        <v>33.33</v>
      </c>
      <c r="W231" s="3">
        <v>6.1</v>
      </c>
      <c r="X231" s="3">
        <v>0</v>
      </c>
      <c r="Y231" s="3">
        <v>0</v>
      </c>
      <c r="Z231" s="3">
        <v>1.5</v>
      </c>
      <c r="AA231" s="3">
        <v>1.5</v>
      </c>
      <c r="AB231" s="3">
        <v>4</v>
      </c>
      <c r="AC231" s="3">
        <v>0</v>
      </c>
      <c r="AD231" s="3">
        <v>2.1</v>
      </c>
      <c r="AE231" s="3">
        <v>4</v>
      </c>
      <c r="AF231" s="3">
        <v>5</v>
      </c>
    </row>
    <row r="232" spans="1:32" x14ac:dyDescent="0.2">
      <c r="A232" s="3" t="s">
        <v>1257</v>
      </c>
      <c r="B232" s="3" t="s">
        <v>1258</v>
      </c>
      <c r="C232" s="3" t="s">
        <v>1259</v>
      </c>
      <c r="D232" s="3">
        <v>2.0408000000000002E-3</v>
      </c>
      <c r="E232" s="3">
        <v>166830000</v>
      </c>
      <c r="F232" s="3">
        <v>0</v>
      </c>
      <c r="G232" s="3">
        <v>39064000</v>
      </c>
      <c r="H232" s="3">
        <v>0</v>
      </c>
      <c r="I232" s="3">
        <v>92366000</v>
      </c>
      <c r="J232" s="3">
        <v>35404000</v>
      </c>
      <c r="K232" s="3">
        <v>0</v>
      </c>
      <c r="L232" s="2">
        <v>1.8561461981696983</v>
      </c>
      <c r="M232" s="3">
        <f t="shared" si="3"/>
        <v>0.89231034789421781</v>
      </c>
      <c r="N232" s="2" t="str">
        <f>IF(COUNT(#REF!)&gt;0,IF(COUNT(#REF!)=0,1,0),"ND")</f>
        <v>ND</v>
      </c>
      <c r="P232" s="3" t="s">
        <v>1260</v>
      </c>
      <c r="R232" s="3" t="s">
        <v>1257</v>
      </c>
      <c r="S232" s="3">
        <v>1</v>
      </c>
      <c r="T232" s="3">
        <v>1</v>
      </c>
      <c r="U232" s="3">
        <v>18.324000000000002</v>
      </c>
      <c r="V232" s="2">
        <v>6.8348000000000004</v>
      </c>
      <c r="W232" s="3">
        <v>6.2</v>
      </c>
      <c r="X232" s="3">
        <v>0</v>
      </c>
      <c r="Y232" s="3">
        <v>0</v>
      </c>
      <c r="Z232" s="3">
        <v>0</v>
      </c>
      <c r="AA232" s="3">
        <v>6.2</v>
      </c>
      <c r="AB232" s="3">
        <v>0</v>
      </c>
      <c r="AC232" s="3">
        <v>6.2</v>
      </c>
      <c r="AD232" s="3">
        <v>6.2</v>
      </c>
      <c r="AE232" s="3">
        <v>0</v>
      </c>
      <c r="AF232" s="3">
        <v>3</v>
      </c>
    </row>
    <row r="233" spans="1:32" x14ac:dyDescent="0.2">
      <c r="A233" s="3" t="s">
        <v>1007</v>
      </c>
      <c r="B233" s="3" t="s">
        <v>1008</v>
      </c>
      <c r="C233" s="3" t="s">
        <v>1009</v>
      </c>
      <c r="D233" s="3">
        <v>0</v>
      </c>
      <c r="E233" s="3">
        <v>719950</v>
      </c>
      <c r="F233" s="3">
        <v>0</v>
      </c>
      <c r="G233" s="3">
        <v>373090</v>
      </c>
      <c r="H233" s="3">
        <v>81517</v>
      </c>
      <c r="I233" s="3">
        <v>154670</v>
      </c>
      <c r="J233" s="3">
        <v>110680</v>
      </c>
      <c r="K233" s="3">
        <v>0</v>
      </c>
      <c r="L233" s="2">
        <v>1.8349506083604386</v>
      </c>
      <c r="M233" s="3">
        <f t="shared" si="3"/>
        <v>0.87574123035324736</v>
      </c>
      <c r="N233" s="2" t="str">
        <f>IF(COUNT(#REF!)&gt;0,IF(COUNT(#REF!)=0,1,0),"ND")</f>
        <v>ND</v>
      </c>
      <c r="P233" s="3" t="s">
        <v>1010</v>
      </c>
      <c r="R233" s="3" t="s">
        <v>1007</v>
      </c>
      <c r="S233" s="3">
        <v>2</v>
      </c>
      <c r="T233" s="3">
        <v>2</v>
      </c>
      <c r="U233" s="3">
        <v>70.471999999999994</v>
      </c>
      <c r="V233" s="2">
        <v>13.193</v>
      </c>
      <c r="W233" s="3">
        <v>3.9</v>
      </c>
      <c r="X233" s="3">
        <v>0</v>
      </c>
      <c r="Y233" s="3">
        <v>0</v>
      </c>
      <c r="Z233" s="3">
        <v>0</v>
      </c>
      <c r="AA233" s="3">
        <v>1.9</v>
      </c>
      <c r="AB233" s="3">
        <v>1.9</v>
      </c>
      <c r="AC233" s="3">
        <v>1.9</v>
      </c>
      <c r="AD233" s="3">
        <v>1.9</v>
      </c>
      <c r="AE233" s="3">
        <v>0</v>
      </c>
      <c r="AF233" s="3">
        <v>4</v>
      </c>
    </row>
    <row r="234" spans="1:32" x14ac:dyDescent="0.2">
      <c r="A234" s="3" t="s">
        <v>1028</v>
      </c>
      <c r="B234" s="3" t="s">
        <v>1029</v>
      </c>
      <c r="C234" s="3" t="s">
        <v>1030</v>
      </c>
      <c r="D234" s="3">
        <v>0</v>
      </c>
      <c r="E234" s="3">
        <v>4187800</v>
      </c>
      <c r="F234" s="3">
        <v>2107800</v>
      </c>
      <c r="G234" s="3">
        <v>602610</v>
      </c>
      <c r="H234" s="3">
        <v>0</v>
      </c>
      <c r="I234" s="3">
        <v>0</v>
      </c>
      <c r="J234" s="3">
        <v>638200</v>
      </c>
      <c r="K234" s="3">
        <v>839180</v>
      </c>
      <c r="L234" s="2">
        <v>1.8346058563132031</v>
      </c>
      <c r="M234" s="3">
        <f t="shared" si="3"/>
        <v>0.87547015014225482</v>
      </c>
      <c r="N234" s="2" t="str">
        <f>IF(COUNT(#REF!)&gt;0,IF(COUNT(#REF!)=0,1,0),"ND")</f>
        <v>ND</v>
      </c>
      <c r="P234" s="3" t="s">
        <v>1031</v>
      </c>
      <c r="R234" s="3" t="s">
        <v>1028</v>
      </c>
      <c r="S234" s="3">
        <v>1</v>
      </c>
      <c r="T234" s="3">
        <v>2</v>
      </c>
      <c r="U234" s="3">
        <v>43.061999999999998</v>
      </c>
      <c r="V234" s="2">
        <v>14.813000000000001</v>
      </c>
      <c r="W234" s="3">
        <v>6.2</v>
      </c>
      <c r="X234" s="3">
        <v>0</v>
      </c>
      <c r="Y234" s="3">
        <v>0</v>
      </c>
      <c r="Z234" s="3">
        <v>6.2</v>
      </c>
      <c r="AA234" s="3">
        <v>6.2</v>
      </c>
      <c r="AB234" s="3">
        <v>0</v>
      </c>
      <c r="AC234" s="3">
        <v>2.6</v>
      </c>
      <c r="AD234" s="3">
        <v>2.6</v>
      </c>
      <c r="AE234" s="3">
        <v>6.2</v>
      </c>
      <c r="AF234" s="3">
        <v>8</v>
      </c>
    </row>
    <row r="235" spans="1:32" x14ac:dyDescent="0.2">
      <c r="A235" s="3" t="s">
        <v>299</v>
      </c>
      <c r="B235" s="3" t="s">
        <v>301</v>
      </c>
      <c r="C235" s="3" t="s">
        <v>302</v>
      </c>
      <c r="D235" s="3">
        <v>0</v>
      </c>
      <c r="E235" s="3">
        <v>11068000</v>
      </c>
      <c r="F235" s="3">
        <v>0</v>
      </c>
      <c r="G235" s="3">
        <v>2339400</v>
      </c>
      <c r="H235" s="3">
        <v>0</v>
      </c>
      <c r="I235" s="3">
        <v>6346600</v>
      </c>
      <c r="J235" s="3">
        <v>0</v>
      </c>
      <c r="K235" s="3">
        <v>2382200</v>
      </c>
      <c r="L235" s="2">
        <v>1.8231046931407942</v>
      </c>
      <c r="M235" s="3">
        <f t="shared" si="3"/>
        <v>0.86639741158996875</v>
      </c>
      <c r="N235" s="2" t="str">
        <f>IF(COUNT(#REF!)&gt;0,IF(COUNT(#REF!)=0,1,0),"ND")</f>
        <v>ND</v>
      </c>
      <c r="P235" s="3" t="s">
        <v>303</v>
      </c>
      <c r="R235" s="3" t="s">
        <v>300</v>
      </c>
      <c r="S235" s="3">
        <v>2</v>
      </c>
      <c r="T235" s="3">
        <v>8</v>
      </c>
      <c r="U235" s="3">
        <v>102.47</v>
      </c>
      <c r="V235" s="2">
        <v>43.917999999999999</v>
      </c>
      <c r="W235" s="3">
        <v>9.8000000000000007</v>
      </c>
      <c r="X235" s="3">
        <v>0</v>
      </c>
      <c r="Y235" s="3">
        <v>0</v>
      </c>
      <c r="Z235" s="3">
        <v>2.1</v>
      </c>
      <c r="AA235" s="3">
        <v>4.0999999999999996</v>
      </c>
      <c r="AB235" s="3">
        <v>1</v>
      </c>
      <c r="AC235" s="3">
        <v>5.8</v>
      </c>
      <c r="AD235" s="3">
        <v>1.9</v>
      </c>
      <c r="AE235" s="3">
        <v>5.0999999999999996</v>
      </c>
      <c r="AF235" s="3">
        <v>12</v>
      </c>
    </row>
    <row r="236" spans="1:32" x14ac:dyDescent="0.2">
      <c r="A236" s="3" t="s">
        <v>661</v>
      </c>
      <c r="B236" s="3" t="s">
        <v>663</v>
      </c>
      <c r="C236" s="3" t="s">
        <v>664</v>
      </c>
      <c r="D236" s="3">
        <v>0</v>
      </c>
      <c r="E236" s="3">
        <v>112040000</v>
      </c>
      <c r="F236" s="3">
        <v>29343000</v>
      </c>
      <c r="G236" s="3">
        <v>17262000</v>
      </c>
      <c r="H236" s="3">
        <v>10222000</v>
      </c>
      <c r="I236" s="3">
        <v>30845000</v>
      </c>
      <c r="J236" s="3">
        <v>8364000</v>
      </c>
      <c r="K236" s="3">
        <v>16009000</v>
      </c>
      <c r="L236" s="2">
        <v>1.798547573134206</v>
      </c>
      <c r="M236" s="3">
        <f t="shared" si="3"/>
        <v>0.84683232050586577</v>
      </c>
      <c r="N236" s="2" t="str">
        <f>IF(COUNT(#REF!)&gt;0,IF(COUNT(#REF!)=0,1,0),"ND")</f>
        <v>ND</v>
      </c>
      <c r="P236" s="3" t="s">
        <v>665</v>
      </c>
      <c r="R236" s="3" t="s">
        <v>662</v>
      </c>
      <c r="S236" s="3">
        <v>2</v>
      </c>
      <c r="T236" s="3">
        <v>17</v>
      </c>
      <c r="U236" s="3">
        <v>94.622</v>
      </c>
      <c r="V236" s="2">
        <v>221.23</v>
      </c>
      <c r="W236" s="3">
        <v>28.5</v>
      </c>
      <c r="X236" s="3">
        <v>0</v>
      </c>
      <c r="Y236" s="3">
        <v>0</v>
      </c>
      <c r="Z236" s="3">
        <v>13.6</v>
      </c>
      <c r="AA236" s="3">
        <v>18.7</v>
      </c>
      <c r="AB236" s="3">
        <v>12.6</v>
      </c>
      <c r="AC236" s="3">
        <v>17</v>
      </c>
      <c r="AD236" s="3">
        <v>12.2</v>
      </c>
      <c r="AE236" s="3">
        <v>14.6</v>
      </c>
      <c r="AF236" s="3">
        <v>57</v>
      </c>
    </row>
    <row r="237" spans="1:32" x14ac:dyDescent="0.2">
      <c r="A237" s="3" t="s">
        <v>360</v>
      </c>
      <c r="B237" s="3" t="s">
        <v>361</v>
      </c>
      <c r="C237" s="3" t="s">
        <v>362</v>
      </c>
      <c r="D237" s="3">
        <v>0</v>
      </c>
      <c r="E237" s="3">
        <v>645910000</v>
      </c>
      <c r="F237" s="3">
        <v>279030000</v>
      </c>
      <c r="G237" s="3">
        <v>72077000</v>
      </c>
      <c r="H237" s="3">
        <v>25517000</v>
      </c>
      <c r="I237" s="3">
        <v>128770000</v>
      </c>
      <c r="J237" s="3">
        <v>65926000</v>
      </c>
      <c r="K237" s="3">
        <v>74590000</v>
      </c>
      <c r="L237" s="2">
        <v>1.7983503657946427</v>
      </c>
      <c r="M237" s="3">
        <f t="shared" si="3"/>
        <v>0.84667412305020784</v>
      </c>
      <c r="N237" s="2" t="str">
        <f>IF(COUNT(#REF!)&gt;0,IF(COUNT(#REF!)=0,1,0),"ND")</f>
        <v>ND</v>
      </c>
      <c r="P237" s="3" t="s">
        <v>363</v>
      </c>
      <c r="R237" s="3" t="s">
        <v>360</v>
      </c>
      <c r="S237" s="3">
        <v>3</v>
      </c>
      <c r="T237" s="3">
        <v>24</v>
      </c>
      <c r="U237" s="3">
        <v>70.051000000000002</v>
      </c>
      <c r="V237" s="2">
        <v>323.31</v>
      </c>
      <c r="W237" s="3">
        <v>44.3</v>
      </c>
      <c r="X237" s="3">
        <v>0</v>
      </c>
      <c r="Y237" s="3">
        <v>0</v>
      </c>
      <c r="Z237" s="3">
        <v>38.4</v>
      </c>
      <c r="AA237" s="3">
        <v>31</v>
      </c>
      <c r="AB237" s="3">
        <v>27.6</v>
      </c>
      <c r="AC237" s="3">
        <v>34</v>
      </c>
      <c r="AD237" s="3">
        <v>34.200000000000003</v>
      </c>
      <c r="AE237" s="3">
        <v>29.8</v>
      </c>
      <c r="AF237" s="3">
        <v>227</v>
      </c>
    </row>
    <row r="238" spans="1:32" x14ac:dyDescent="0.2">
      <c r="A238" s="3" t="s">
        <v>736</v>
      </c>
      <c r="B238" s="3" t="s">
        <v>738</v>
      </c>
      <c r="C238" s="3" t="s">
        <v>739</v>
      </c>
      <c r="D238" s="3">
        <v>0</v>
      </c>
      <c r="E238" s="3">
        <v>153970000</v>
      </c>
      <c r="F238" s="3">
        <v>57989000</v>
      </c>
      <c r="G238" s="3">
        <v>22930000</v>
      </c>
      <c r="H238" s="3">
        <v>11035000</v>
      </c>
      <c r="I238" s="3">
        <v>28447000</v>
      </c>
      <c r="J238" s="3">
        <v>13320000</v>
      </c>
      <c r="K238" s="3">
        <v>20245000</v>
      </c>
      <c r="L238" s="2">
        <v>1.7935498286906004</v>
      </c>
      <c r="M238" s="3">
        <f t="shared" si="3"/>
        <v>0.84281782703851948</v>
      </c>
      <c r="N238" s="2" t="str">
        <f>IF(COUNT(#REF!)&gt;0,IF(COUNT(#REF!)=0,1,0),"ND")</f>
        <v>ND</v>
      </c>
      <c r="P238" s="3" t="s">
        <v>740</v>
      </c>
      <c r="R238" s="3" t="s">
        <v>737</v>
      </c>
      <c r="S238" s="3">
        <v>9</v>
      </c>
      <c r="T238" s="3">
        <v>37</v>
      </c>
      <c r="U238" s="3">
        <v>358.2</v>
      </c>
      <c r="V238" s="2">
        <v>277.11</v>
      </c>
      <c r="W238" s="3">
        <v>15.7</v>
      </c>
      <c r="X238" s="3">
        <v>0</v>
      </c>
      <c r="Y238" s="3">
        <v>0</v>
      </c>
      <c r="Z238" s="3">
        <v>8.1</v>
      </c>
      <c r="AA238" s="3">
        <v>11.3</v>
      </c>
      <c r="AB238" s="3">
        <v>4.8</v>
      </c>
      <c r="AC238" s="3">
        <v>7.3</v>
      </c>
      <c r="AD238" s="3">
        <v>6.6</v>
      </c>
      <c r="AE238" s="3">
        <v>7.4</v>
      </c>
      <c r="AF238" s="3">
        <v>122</v>
      </c>
    </row>
    <row r="239" spans="1:32" x14ac:dyDescent="0.2">
      <c r="A239" s="3" t="s">
        <v>1629</v>
      </c>
      <c r="B239" s="3" t="s">
        <v>1630</v>
      </c>
      <c r="C239" s="3" t="s">
        <v>1631</v>
      </c>
      <c r="D239" s="3">
        <v>0</v>
      </c>
      <c r="E239" s="3">
        <v>2839300</v>
      </c>
      <c r="F239" s="3">
        <v>537110</v>
      </c>
      <c r="G239" s="3">
        <v>1160500</v>
      </c>
      <c r="H239" s="3">
        <v>0</v>
      </c>
      <c r="I239" s="3">
        <v>693090</v>
      </c>
      <c r="J239" s="3">
        <v>0</v>
      </c>
      <c r="K239" s="3">
        <v>448630</v>
      </c>
      <c r="L239" s="2">
        <v>1.7762967255867865</v>
      </c>
      <c r="M239" s="3">
        <f t="shared" si="3"/>
        <v>0.82887260014262831</v>
      </c>
      <c r="N239" s="2" t="str">
        <f>IF(COUNT(#REF!)&gt;0,IF(COUNT(#REF!)=0,1,0),"ND")</f>
        <v>ND</v>
      </c>
      <c r="P239" s="3" t="s">
        <v>1632</v>
      </c>
      <c r="R239" s="3" t="s">
        <v>1629</v>
      </c>
      <c r="S239" s="3">
        <v>2</v>
      </c>
      <c r="T239" s="3">
        <v>4</v>
      </c>
      <c r="U239" s="3">
        <v>92.754999999999995</v>
      </c>
      <c r="V239" s="2">
        <v>60.448</v>
      </c>
      <c r="W239" s="3">
        <v>6.5</v>
      </c>
      <c r="X239" s="3">
        <v>0</v>
      </c>
      <c r="Y239" s="3">
        <v>0</v>
      </c>
      <c r="Z239" s="3">
        <v>1.3</v>
      </c>
      <c r="AA239" s="3">
        <v>4.9000000000000004</v>
      </c>
      <c r="AB239" s="3">
        <v>0</v>
      </c>
      <c r="AC239" s="3">
        <v>3.7</v>
      </c>
      <c r="AD239" s="3">
        <v>0</v>
      </c>
      <c r="AE239" s="3">
        <v>2.9</v>
      </c>
      <c r="AF239" s="3">
        <v>9</v>
      </c>
    </row>
    <row r="240" spans="1:32" x14ac:dyDescent="0.2">
      <c r="A240" s="3" t="s">
        <v>508</v>
      </c>
      <c r="B240" s="3" t="s">
        <v>509</v>
      </c>
      <c r="C240" s="3" t="s">
        <v>510</v>
      </c>
      <c r="D240" s="3">
        <v>0</v>
      </c>
      <c r="E240" s="3">
        <v>1677400</v>
      </c>
      <c r="F240" s="3">
        <v>673680</v>
      </c>
      <c r="G240" s="3">
        <v>445330</v>
      </c>
      <c r="H240" s="3">
        <v>279650</v>
      </c>
      <c r="I240" s="3">
        <v>0</v>
      </c>
      <c r="J240" s="3">
        <v>278700</v>
      </c>
      <c r="K240" s="3">
        <v>0</v>
      </c>
      <c r="L240" s="2">
        <v>1.6728381772515248</v>
      </c>
      <c r="M240" s="3">
        <f t="shared" si="3"/>
        <v>0.7422978923766631</v>
      </c>
      <c r="N240" s="2" t="str">
        <f>IF(COUNT(#REF!)&gt;0,IF(COUNT(#REF!)=0,1,0),"ND")</f>
        <v>ND</v>
      </c>
      <c r="P240" s="3" t="s">
        <v>511</v>
      </c>
      <c r="R240" s="3" t="s">
        <v>508</v>
      </c>
      <c r="S240" s="3">
        <v>2</v>
      </c>
      <c r="T240" s="3">
        <v>3</v>
      </c>
      <c r="U240" s="3">
        <v>76.149000000000001</v>
      </c>
      <c r="V240" s="2">
        <v>18.190999999999999</v>
      </c>
      <c r="W240" s="3">
        <v>4.8</v>
      </c>
      <c r="X240" s="3">
        <v>0</v>
      </c>
      <c r="Y240" s="3">
        <v>0</v>
      </c>
      <c r="Z240" s="3">
        <v>2.1</v>
      </c>
      <c r="AA240" s="3">
        <v>1.1000000000000001</v>
      </c>
      <c r="AB240" s="3">
        <v>2.1</v>
      </c>
      <c r="AC240" s="3">
        <v>0</v>
      </c>
      <c r="AD240" s="3">
        <v>1.6</v>
      </c>
      <c r="AE240" s="3">
        <v>0</v>
      </c>
      <c r="AF240" s="3">
        <v>4</v>
      </c>
    </row>
    <row r="241" spans="1:32" x14ac:dyDescent="0.2">
      <c r="A241" s="3" t="s">
        <v>933</v>
      </c>
      <c r="B241" s="3" t="s">
        <v>934</v>
      </c>
      <c r="C241" s="3" t="s">
        <v>935</v>
      </c>
      <c r="D241" s="3">
        <v>0</v>
      </c>
      <c r="E241" s="3">
        <v>11324000</v>
      </c>
      <c r="F241" s="3">
        <v>6425100</v>
      </c>
      <c r="G241" s="3">
        <v>345470</v>
      </c>
      <c r="H241" s="3">
        <v>1163600</v>
      </c>
      <c r="I241" s="3">
        <v>0</v>
      </c>
      <c r="J241" s="3">
        <v>2083900</v>
      </c>
      <c r="K241" s="3">
        <v>1305800</v>
      </c>
      <c r="L241" s="2">
        <v>1.5604468438701558</v>
      </c>
      <c r="M241" s="3">
        <f t="shared" si="3"/>
        <v>0.64195921314236382</v>
      </c>
      <c r="N241" s="2" t="str">
        <f>IF(COUNT(#REF!)&gt;0,IF(COUNT(#REF!)=0,1,0),"ND")</f>
        <v>ND</v>
      </c>
      <c r="P241" s="3" t="s">
        <v>936</v>
      </c>
      <c r="R241" s="3" t="s">
        <v>933</v>
      </c>
      <c r="S241" s="3">
        <v>1</v>
      </c>
      <c r="T241" s="3">
        <v>1</v>
      </c>
      <c r="U241" s="3">
        <v>12.259</v>
      </c>
      <c r="V241" s="2">
        <v>63.595999999999997</v>
      </c>
      <c r="W241" s="3">
        <v>10.6</v>
      </c>
      <c r="X241" s="3">
        <v>0</v>
      </c>
      <c r="Y241" s="3">
        <v>0</v>
      </c>
      <c r="Z241" s="3">
        <v>10.6</v>
      </c>
      <c r="AA241" s="3">
        <v>10.6</v>
      </c>
      <c r="AB241" s="3">
        <v>10.6</v>
      </c>
      <c r="AC241" s="3">
        <v>0</v>
      </c>
      <c r="AD241" s="3">
        <v>10.6</v>
      </c>
      <c r="AE241" s="3">
        <v>10.6</v>
      </c>
      <c r="AF241" s="3">
        <v>6</v>
      </c>
    </row>
    <row r="242" spans="1:32" x14ac:dyDescent="0.2">
      <c r="A242" s="3" t="s">
        <v>150</v>
      </c>
      <c r="B242" s="3" t="s">
        <v>151</v>
      </c>
      <c r="C242" s="3" t="s">
        <v>152</v>
      </c>
      <c r="D242" s="3">
        <v>0</v>
      </c>
      <c r="E242" s="3">
        <v>360540000</v>
      </c>
      <c r="F242" s="3">
        <v>203020000</v>
      </c>
      <c r="G242" s="3">
        <v>13734000</v>
      </c>
      <c r="H242" s="3">
        <v>21425000</v>
      </c>
      <c r="I242" s="3">
        <v>33511000</v>
      </c>
      <c r="J242" s="3">
        <v>46655000</v>
      </c>
      <c r="K242" s="3">
        <v>42198000</v>
      </c>
      <c r="L242" s="2">
        <v>1.5288735326888232</v>
      </c>
      <c r="M242" s="3">
        <f t="shared" si="3"/>
        <v>0.61246907294549147</v>
      </c>
      <c r="N242" s="2" t="str">
        <f>IF(COUNT(#REF!)&gt;0,IF(COUNT(#REF!)=0,1,0),"ND")</f>
        <v>ND</v>
      </c>
      <c r="P242" s="3" t="s">
        <v>153</v>
      </c>
      <c r="R242" s="3" t="s">
        <v>150</v>
      </c>
      <c r="S242" s="3">
        <v>3</v>
      </c>
      <c r="T242" s="3">
        <v>13</v>
      </c>
      <c r="U242" s="3">
        <v>39.183</v>
      </c>
      <c r="V242" s="2">
        <v>257.91000000000003</v>
      </c>
      <c r="W242" s="3">
        <v>39.6</v>
      </c>
      <c r="X242" s="3">
        <v>0</v>
      </c>
      <c r="Y242" s="3">
        <v>0</v>
      </c>
      <c r="Z242" s="3">
        <v>39.6</v>
      </c>
      <c r="AA242" s="3">
        <v>24.9</v>
      </c>
      <c r="AB242" s="3">
        <v>32.799999999999997</v>
      </c>
      <c r="AC242" s="3">
        <v>24.9</v>
      </c>
      <c r="AD242" s="3">
        <v>35.799999999999997</v>
      </c>
      <c r="AE242" s="3">
        <v>32.200000000000003</v>
      </c>
      <c r="AF242" s="3">
        <v>96</v>
      </c>
    </row>
    <row r="243" spans="1:32" x14ac:dyDescent="0.2">
      <c r="A243" s="3" t="s">
        <v>329</v>
      </c>
      <c r="B243" s="3" t="s">
        <v>331</v>
      </c>
      <c r="C243" s="3" t="s">
        <v>332</v>
      </c>
      <c r="D243" s="3">
        <v>0</v>
      </c>
      <c r="E243" s="3">
        <v>25757000</v>
      </c>
      <c r="F243" s="3">
        <v>12532000</v>
      </c>
      <c r="G243" s="3">
        <v>1843800</v>
      </c>
      <c r="H243" s="3">
        <v>974150</v>
      </c>
      <c r="I243" s="3">
        <v>4051300</v>
      </c>
      <c r="J243" s="3">
        <v>3252400</v>
      </c>
      <c r="K243" s="3">
        <v>3102800</v>
      </c>
      <c r="L243" s="2">
        <v>1.5264075088116817</v>
      </c>
      <c r="M243" s="3">
        <f t="shared" si="3"/>
        <v>0.61014017348091221</v>
      </c>
      <c r="N243" s="2" t="str">
        <f>IF(COUNT(#REF!)&gt;0,IF(COUNT(#REF!)=0,1,0),"ND")</f>
        <v>ND</v>
      </c>
      <c r="P243" s="3" t="s">
        <v>333</v>
      </c>
      <c r="R243" s="3" t="s">
        <v>330</v>
      </c>
      <c r="S243" s="3">
        <v>8</v>
      </c>
      <c r="T243" s="3">
        <v>5</v>
      </c>
      <c r="U243" s="3">
        <v>32.337000000000003</v>
      </c>
      <c r="V243" s="2">
        <v>37.566000000000003</v>
      </c>
      <c r="W243" s="3">
        <v>20.100000000000001</v>
      </c>
      <c r="X243" s="3">
        <v>0</v>
      </c>
      <c r="Y243" s="3">
        <v>0</v>
      </c>
      <c r="Z243" s="3">
        <v>12.6</v>
      </c>
      <c r="AA243" s="3">
        <v>10.9</v>
      </c>
      <c r="AB243" s="3">
        <v>9.1999999999999993</v>
      </c>
      <c r="AC243" s="3">
        <v>7.2</v>
      </c>
      <c r="AD243" s="3">
        <v>7.2</v>
      </c>
      <c r="AE243" s="3">
        <v>7.2</v>
      </c>
      <c r="AF243" s="3">
        <v>18</v>
      </c>
    </row>
    <row r="244" spans="1:32" x14ac:dyDescent="0.2">
      <c r="A244" s="3" t="s">
        <v>1189</v>
      </c>
      <c r="B244" s="3" t="s">
        <v>1191</v>
      </c>
      <c r="C244" s="3" t="s">
        <v>1192</v>
      </c>
      <c r="D244" s="3">
        <v>0</v>
      </c>
      <c r="E244" s="3">
        <v>86904000</v>
      </c>
      <c r="F244" s="3">
        <v>5465300</v>
      </c>
      <c r="G244" s="3">
        <v>23339000</v>
      </c>
      <c r="H244" s="3">
        <v>1059000</v>
      </c>
      <c r="I244" s="3">
        <v>35541000</v>
      </c>
      <c r="J244" s="3">
        <v>5302100</v>
      </c>
      <c r="K244" s="3">
        <v>16197000</v>
      </c>
      <c r="L244" s="2">
        <v>1.521093906256541</v>
      </c>
      <c r="M244" s="3">
        <f t="shared" si="3"/>
        <v>0.60510922203584561</v>
      </c>
      <c r="N244" s="2" t="str">
        <f>IF(COUNT(#REF!)&gt;0,IF(COUNT(#REF!)=0,1,0),"ND")</f>
        <v>ND</v>
      </c>
      <c r="P244" s="3" t="s">
        <v>1193</v>
      </c>
      <c r="R244" s="3" t="s">
        <v>1190</v>
      </c>
      <c r="S244" s="3">
        <v>11</v>
      </c>
      <c r="T244" s="3">
        <v>56</v>
      </c>
      <c r="U244" s="3">
        <v>512.6</v>
      </c>
      <c r="V244" s="2">
        <v>323.31</v>
      </c>
      <c r="W244" s="3">
        <v>13.8</v>
      </c>
      <c r="X244" s="3">
        <v>0</v>
      </c>
      <c r="Y244" s="3">
        <v>0</v>
      </c>
      <c r="Z244" s="3">
        <v>2.2000000000000002</v>
      </c>
      <c r="AA244" s="3">
        <v>9.8000000000000007</v>
      </c>
      <c r="AB244" s="3">
        <v>1</v>
      </c>
      <c r="AC244" s="3">
        <v>7.3</v>
      </c>
      <c r="AD244" s="3">
        <v>3</v>
      </c>
      <c r="AE244" s="3">
        <v>7</v>
      </c>
      <c r="AF244" s="3">
        <v>120</v>
      </c>
    </row>
    <row r="245" spans="1:32" s="3" customFormat="1" x14ac:dyDescent="0.2">
      <c r="A245" s="3" t="s">
        <v>1530</v>
      </c>
      <c r="B245" s="3" t="s">
        <v>1531</v>
      </c>
      <c r="C245" s="3" t="s">
        <v>1532</v>
      </c>
      <c r="D245" s="3">
        <v>0</v>
      </c>
      <c r="E245" s="3">
        <v>4177400</v>
      </c>
      <c r="F245" s="3">
        <v>1794500</v>
      </c>
      <c r="G245" s="3">
        <v>0</v>
      </c>
      <c r="H245" s="3">
        <v>0</v>
      </c>
      <c r="I245" s="3">
        <v>0</v>
      </c>
      <c r="J245" s="3">
        <v>1824800</v>
      </c>
      <c r="K245" s="3">
        <v>558130</v>
      </c>
      <c r="L245" s="3">
        <v>1.5061290092449211</v>
      </c>
      <c r="M245" s="3">
        <f t="shared" si="3"/>
        <v>0.59084535103669567</v>
      </c>
      <c r="N245" s="3" t="str">
        <f>IF(COUNT(#REF!)&gt;0,IF(COUNT(#REF!)=0,1,0),"ND")</f>
        <v>ND</v>
      </c>
      <c r="P245" s="3" t="s">
        <v>1533</v>
      </c>
      <c r="R245" s="3" t="s">
        <v>1530</v>
      </c>
      <c r="S245" s="3">
        <v>2</v>
      </c>
      <c r="T245" s="3">
        <v>3</v>
      </c>
      <c r="U245" s="3">
        <v>51.997999999999998</v>
      </c>
      <c r="V245" s="3">
        <v>18.643999999999998</v>
      </c>
      <c r="W245" s="3">
        <v>7.2</v>
      </c>
      <c r="X245" s="3">
        <v>0</v>
      </c>
      <c r="Y245" s="3">
        <v>0</v>
      </c>
      <c r="Z245" s="3">
        <v>5.5</v>
      </c>
      <c r="AA245" s="3">
        <v>0</v>
      </c>
      <c r="AB245" s="3">
        <v>0</v>
      </c>
      <c r="AC245" s="3">
        <v>0</v>
      </c>
      <c r="AD245" s="3">
        <v>4.4000000000000004</v>
      </c>
      <c r="AE245" s="3">
        <v>4.4000000000000004</v>
      </c>
      <c r="AF245" s="3">
        <v>6</v>
      </c>
    </row>
    <row r="246" spans="1:32" x14ac:dyDescent="0.2">
      <c r="A246" s="3" t="s">
        <v>1469</v>
      </c>
      <c r="B246" s="3" t="s">
        <v>1471</v>
      </c>
      <c r="C246" s="3" t="s">
        <v>1472</v>
      </c>
      <c r="D246" s="3">
        <v>0</v>
      </c>
      <c r="E246" s="3">
        <v>88838000</v>
      </c>
      <c r="F246" s="3">
        <v>29074000</v>
      </c>
      <c r="G246" s="3">
        <v>12189000</v>
      </c>
      <c r="H246" s="3">
        <v>2729600</v>
      </c>
      <c r="I246" s="3">
        <v>22650000</v>
      </c>
      <c r="J246" s="3">
        <v>8509900</v>
      </c>
      <c r="K246" s="3">
        <v>13685000</v>
      </c>
      <c r="L246" s="2">
        <v>1.5013043537028776</v>
      </c>
      <c r="M246" s="3">
        <f t="shared" si="3"/>
        <v>0.58621647866901616</v>
      </c>
      <c r="N246" s="2" t="str">
        <f>IF(COUNT(#REF!)&gt;0,IF(COUNT(#REF!)=0,1,0),"ND")</f>
        <v>ND</v>
      </c>
      <c r="P246" s="3" t="s">
        <v>1473</v>
      </c>
      <c r="R246" s="3" t="s">
        <v>1470</v>
      </c>
      <c r="S246" s="3">
        <v>2</v>
      </c>
      <c r="T246" s="3">
        <v>27</v>
      </c>
      <c r="U246" s="3">
        <v>205.11</v>
      </c>
      <c r="V246" s="2">
        <v>189.59</v>
      </c>
      <c r="W246" s="3">
        <v>18.2</v>
      </c>
      <c r="X246" s="3">
        <v>0</v>
      </c>
      <c r="Y246" s="3">
        <v>0</v>
      </c>
      <c r="Z246" s="3">
        <v>8.9</v>
      </c>
      <c r="AA246" s="3">
        <v>7.4</v>
      </c>
      <c r="AB246" s="3">
        <v>5.6</v>
      </c>
      <c r="AC246" s="3">
        <v>7</v>
      </c>
      <c r="AD246" s="3">
        <v>7</v>
      </c>
      <c r="AE246" s="3">
        <v>9.1</v>
      </c>
      <c r="AF246" s="3">
        <v>82</v>
      </c>
    </row>
    <row r="247" spans="1:32" x14ac:dyDescent="0.2">
      <c r="A247" s="3" t="s">
        <v>771</v>
      </c>
      <c r="B247" s="3" t="s">
        <v>772</v>
      </c>
      <c r="C247" s="3" t="s">
        <v>773</v>
      </c>
      <c r="D247" s="3">
        <v>0</v>
      </c>
      <c r="E247" s="3">
        <v>5461600</v>
      </c>
      <c r="F247" s="3">
        <v>2274000</v>
      </c>
      <c r="G247" s="3">
        <v>0</v>
      </c>
      <c r="H247" s="3">
        <v>0</v>
      </c>
      <c r="I247" s="3">
        <v>0</v>
      </c>
      <c r="J247" s="3">
        <v>2265400</v>
      </c>
      <c r="K247" s="3">
        <v>922180</v>
      </c>
      <c r="L247" s="2">
        <v>1.4267877198376198</v>
      </c>
      <c r="M247" s="3">
        <f t="shared" si="3"/>
        <v>0.51277070389633028</v>
      </c>
      <c r="N247" s="2" t="str">
        <f>IF(COUNT(#REF!)&gt;0,IF(COUNT(#REF!)=0,1,0),"ND")</f>
        <v>ND</v>
      </c>
      <c r="P247" s="3" t="s">
        <v>774</v>
      </c>
      <c r="R247" s="3" t="s">
        <v>771</v>
      </c>
      <c r="S247" s="3">
        <v>2</v>
      </c>
      <c r="T247" s="3">
        <v>4</v>
      </c>
      <c r="U247" s="3">
        <v>52.44</v>
      </c>
      <c r="V247" s="2">
        <v>25.385000000000002</v>
      </c>
      <c r="W247" s="3">
        <v>9.5</v>
      </c>
      <c r="X247" s="3">
        <v>0</v>
      </c>
      <c r="Y247" s="3">
        <v>0</v>
      </c>
      <c r="Z247" s="3">
        <v>7.2</v>
      </c>
      <c r="AA247" s="3">
        <v>0</v>
      </c>
      <c r="AB247" s="3">
        <v>2.2999999999999998</v>
      </c>
      <c r="AC247" s="3">
        <v>0</v>
      </c>
      <c r="AD247" s="3">
        <v>7.4</v>
      </c>
      <c r="AE247" s="3">
        <v>4.3</v>
      </c>
      <c r="AF247" s="3">
        <v>9</v>
      </c>
    </row>
    <row r="248" spans="1:32" x14ac:dyDescent="0.2">
      <c r="A248" s="3" t="s">
        <v>1227</v>
      </c>
      <c r="B248" s="3" t="s">
        <v>1229</v>
      </c>
      <c r="C248" s="3" t="s">
        <v>1230</v>
      </c>
      <c r="D248" s="3">
        <v>0</v>
      </c>
      <c r="E248" s="3">
        <v>14680000</v>
      </c>
      <c r="F248" s="3">
        <v>4988200</v>
      </c>
      <c r="G248" s="3">
        <v>0</v>
      </c>
      <c r="H248" s="3">
        <v>0</v>
      </c>
      <c r="I248" s="3">
        <v>3607800</v>
      </c>
      <c r="J248" s="3">
        <v>2009000</v>
      </c>
      <c r="K248" s="3">
        <v>4075200</v>
      </c>
      <c r="L248" s="2">
        <v>1.4128398146017553</v>
      </c>
      <c r="M248" s="3">
        <f t="shared" si="3"/>
        <v>0.49859790461030612</v>
      </c>
      <c r="N248" s="2" t="str">
        <f>IF(COUNT(#REF!)&gt;0,IF(COUNT(#REF!)=0,1,0),"ND")</f>
        <v>ND</v>
      </c>
      <c r="P248" s="3" t="s">
        <v>1231</v>
      </c>
      <c r="R248" s="3" t="s">
        <v>1228</v>
      </c>
      <c r="S248" s="3">
        <v>2</v>
      </c>
      <c r="T248" s="3">
        <v>9</v>
      </c>
      <c r="U248" s="3">
        <v>126.97</v>
      </c>
      <c r="V248" s="2">
        <v>54.488999999999997</v>
      </c>
      <c r="W248" s="3">
        <v>7.6</v>
      </c>
      <c r="X248" s="3">
        <v>0</v>
      </c>
      <c r="Y248" s="3">
        <v>0</v>
      </c>
      <c r="Z248" s="3">
        <v>2.5</v>
      </c>
      <c r="AA248" s="3">
        <v>1.5</v>
      </c>
      <c r="AB248" s="3">
        <v>0</v>
      </c>
      <c r="AC248" s="3">
        <v>2</v>
      </c>
      <c r="AD248" s="3">
        <v>4.5999999999999996</v>
      </c>
      <c r="AE248" s="3">
        <v>5.4</v>
      </c>
      <c r="AF248" s="3">
        <v>20</v>
      </c>
    </row>
    <row r="249" spans="1:32" x14ac:dyDescent="0.2">
      <c r="A249" s="3" t="s">
        <v>472</v>
      </c>
      <c r="B249" s="3" t="s">
        <v>473</v>
      </c>
      <c r="C249" s="3" t="s">
        <v>474</v>
      </c>
      <c r="D249" s="3">
        <v>0</v>
      </c>
      <c r="E249" s="3">
        <v>18633000</v>
      </c>
      <c r="F249" s="3">
        <v>10855000</v>
      </c>
      <c r="G249" s="3">
        <v>0</v>
      </c>
      <c r="H249" s="3">
        <v>1025600</v>
      </c>
      <c r="I249" s="3">
        <v>768050</v>
      </c>
      <c r="J249" s="3">
        <v>329300</v>
      </c>
      <c r="K249" s="3">
        <v>5654300</v>
      </c>
      <c r="L249" s="2">
        <v>1.4092575261269693</v>
      </c>
      <c r="M249" s="3">
        <f t="shared" si="3"/>
        <v>0.49493527219941019</v>
      </c>
      <c r="N249" s="2" t="str">
        <f>IF(COUNT(#REF!)&gt;0,IF(COUNT(#REF!)=0,1,0),"ND")</f>
        <v>ND</v>
      </c>
      <c r="P249" s="3" t="s">
        <v>475</v>
      </c>
      <c r="R249" s="3" t="s">
        <v>472</v>
      </c>
      <c r="S249" s="3">
        <v>10</v>
      </c>
      <c r="T249" s="3">
        <v>9</v>
      </c>
      <c r="U249" s="3">
        <v>228.18</v>
      </c>
      <c r="V249" s="2">
        <v>56.43</v>
      </c>
      <c r="W249" s="3">
        <v>5.3</v>
      </c>
      <c r="X249" s="3">
        <v>0</v>
      </c>
      <c r="Y249" s="3">
        <v>0</v>
      </c>
      <c r="Z249" s="3">
        <v>3.2</v>
      </c>
      <c r="AA249" s="3">
        <v>0</v>
      </c>
      <c r="AB249" s="3">
        <v>2.2999999999999998</v>
      </c>
      <c r="AC249" s="3">
        <v>0.7</v>
      </c>
      <c r="AD249" s="3">
        <v>0.5</v>
      </c>
      <c r="AE249" s="3">
        <v>2.9</v>
      </c>
      <c r="AF249" s="3">
        <v>17</v>
      </c>
    </row>
    <row r="250" spans="1:32" x14ac:dyDescent="0.2">
      <c r="A250" s="3" t="s">
        <v>1911</v>
      </c>
      <c r="B250" s="3" t="s">
        <v>1913</v>
      </c>
      <c r="C250" s="3" t="s">
        <v>1914</v>
      </c>
      <c r="D250" s="3">
        <v>0</v>
      </c>
      <c r="E250" s="3">
        <v>8622300</v>
      </c>
      <c r="F250" s="3">
        <v>3581800</v>
      </c>
      <c r="G250" s="3">
        <v>1805500</v>
      </c>
      <c r="H250" s="3">
        <v>458620</v>
      </c>
      <c r="I250" s="3">
        <v>0</v>
      </c>
      <c r="J250" s="3">
        <v>975870</v>
      </c>
      <c r="K250" s="3">
        <v>1800500</v>
      </c>
      <c r="L250" s="2">
        <v>1.4037322114847806</v>
      </c>
      <c r="M250" s="3">
        <f t="shared" si="3"/>
        <v>0.4892677404778456</v>
      </c>
      <c r="N250" s="2" t="str">
        <f>IF(COUNT(#REF!)&gt;0,IF(COUNT(#REF!)=0,1,0),"ND")</f>
        <v>ND</v>
      </c>
      <c r="P250" s="3" t="s">
        <v>1915</v>
      </c>
      <c r="R250" s="3" t="s">
        <v>1912</v>
      </c>
      <c r="S250" s="3">
        <v>2</v>
      </c>
      <c r="T250" s="3">
        <v>7</v>
      </c>
      <c r="U250" s="3">
        <v>299.61</v>
      </c>
      <c r="V250" s="2">
        <v>57.762999999999998</v>
      </c>
      <c r="W250" s="3">
        <v>4</v>
      </c>
      <c r="X250" s="3">
        <v>0</v>
      </c>
      <c r="Y250" s="3">
        <v>0</v>
      </c>
      <c r="Z250" s="3">
        <v>1.6</v>
      </c>
      <c r="AA250" s="3">
        <v>1.5</v>
      </c>
      <c r="AB250" s="3">
        <v>0.9</v>
      </c>
      <c r="AC250" s="3">
        <v>0</v>
      </c>
      <c r="AD250" s="3">
        <v>0.5</v>
      </c>
      <c r="AE250" s="3">
        <v>2.6</v>
      </c>
      <c r="AF250" s="3">
        <v>13</v>
      </c>
    </row>
    <row r="251" spans="1:32" x14ac:dyDescent="0.2">
      <c r="A251" s="3" t="s">
        <v>1164</v>
      </c>
      <c r="B251" s="3" t="s">
        <v>1165</v>
      </c>
      <c r="C251" s="3" t="s">
        <v>1166</v>
      </c>
      <c r="D251" s="3">
        <v>0</v>
      </c>
      <c r="E251" s="3">
        <v>84715000</v>
      </c>
      <c r="F251" s="3">
        <v>27521000</v>
      </c>
      <c r="G251" s="3">
        <v>9666300</v>
      </c>
      <c r="H251" s="3">
        <v>11431000</v>
      </c>
      <c r="I251" s="3">
        <v>13376000</v>
      </c>
      <c r="J251" s="3">
        <v>13318000</v>
      </c>
      <c r="K251" s="3">
        <v>9402700</v>
      </c>
      <c r="L251" s="2">
        <v>1.3642691466372074</v>
      </c>
      <c r="M251" s="3">
        <f t="shared" si="3"/>
        <v>0.4481282911466663</v>
      </c>
      <c r="N251" s="2" t="str">
        <f>IF(COUNT(#REF!)&gt;0,IF(COUNT(#REF!)=0,1,0),"ND")</f>
        <v>ND</v>
      </c>
      <c r="P251" s="3" t="s">
        <v>1167</v>
      </c>
      <c r="R251" s="3" t="s">
        <v>1164</v>
      </c>
      <c r="S251" s="3">
        <v>2</v>
      </c>
      <c r="T251" s="3">
        <v>14</v>
      </c>
      <c r="U251" s="3">
        <v>97.168999999999997</v>
      </c>
      <c r="V251" s="2">
        <v>130.32</v>
      </c>
      <c r="W251" s="3">
        <v>21.7</v>
      </c>
      <c r="X251" s="3">
        <v>0</v>
      </c>
      <c r="Y251" s="3">
        <v>0</v>
      </c>
      <c r="Z251" s="3">
        <v>14.7</v>
      </c>
      <c r="AA251" s="3">
        <v>16.7</v>
      </c>
      <c r="AB251" s="3">
        <v>12.1</v>
      </c>
      <c r="AC251" s="3">
        <v>11.3</v>
      </c>
      <c r="AD251" s="3">
        <v>14</v>
      </c>
      <c r="AE251" s="3">
        <v>13.1</v>
      </c>
      <c r="AF251" s="3">
        <v>65</v>
      </c>
    </row>
    <row r="252" spans="1:32" x14ac:dyDescent="0.2">
      <c r="A252" s="3" t="s">
        <v>16</v>
      </c>
      <c r="B252" s="3" t="s">
        <v>17</v>
      </c>
      <c r="C252" s="3" t="s">
        <v>18</v>
      </c>
      <c r="D252" s="3">
        <v>2.0492000000000002E-3</v>
      </c>
      <c r="E252" s="3">
        <v>15011000</v>
      </c>
      <c r="F252" s="3">
        <v>8397800</v>
      </c>
      <c r="G252" s="3">
        <v>0</v>
      </c>
      <c r="H252" s="3">
        <v>235820</v>
      </c>
      <c r="I252" s="3">
        <v>0</v>
      </c>
      <c r="J252" s="3">
        <v>3271300</v>
      </c>
      <c r="K252" s="3">
        <v>3105700</v>
      </c>
      <c r="L252" s="2">
        <v>1.3538685902461973</v>
      </c>
      <c r="M252" s="3">
        <f t="shared" si="3"/>
        <v>0.43708771424482407</v>
      </c>
      <c r="N252" s="2" t="str">
        <f>IF(COUNT(#REF!)&gt;0,IF(COUNT(#REF!)=0,1,0),"ND")</f>
        <v>ND</v>
      </c>
      <c r="P252" s="3" t="s">
        <v>19</v>
      </c>
      <c r="R252" s="3" t="s">
        <v>16</v>
      </c>
      <c r="S252" s="3">
        <v>1</v>
      </c>
      <c r="T252" s="3">
        <v>2</v>
      </c>
      <c r="U252" s="3">
        <v>34.802999999999997</v>
      </c>
      <c r="V252" s="2">
        <v>6.8571</v>
      </c>
      <c r="W252" s="3">
        <v>6.6</v>
      </c>
      <c r="X252" s="3">
        <v>0</v>
      </c>
      <c r="Y252" s="3">
        <v>0</v>
      </c>
      <c r="Z252" s="3">
        <v>6.6</v>
      </c>
      <c r="AA252" s="3">
        <v>0</v>
      </c>
      <c r="AB252" s="3">
        <v>3.3</v>
      </c>
      <c r="AC252" s="3">
        <v>0</v>
      </c>
      <c r="AD252" s="3">
        <v>6.6</v>
      </c>
      <c r="AE252" s="3">
        <v>6.6</v>
      </c>
      <c r="AF252" s="3">
        <v>8</v>
      </c>
    </row>
    <row r="253" spans="1:32" x14ac:dyDescent="0.2">
      <c r="A253" s="3" t="s">
        <v>468</v>
      </c>
      <c r="B253" s="3" t="s">
        <v>469</v>
      </c>
      <c r="C253" s="3" t="s">
        <v>470</v>
      </c>
      <c r="D253" s="3">
        <v>0</v>
      </c>
      <c r="E253" s="3">
        <v>2100800</v>
      </c>
      <c r="F253" s="3">
        <v>1201200</v>
      </c>
      <c r="G253" s="3">
        <v>0</v>
      </c>
      <c r="H253" s="3">
        <v>0</v>
      </c>
      <c r="I253" s="3">
        <v>0</v>
      </c>
      <c r="J253" s="3">
        <v>899600</v>
      </c>
      <c r="K253" s="3">
        <v>0</v>
      </c>
      <c r="L253" s="2">
        <v>1.3352601156069364</v>
      </c>
      <c r="M253" s="3">
        <f t="shared" si="3"/>
        <v>0.41712081377933286</v>
      </c>
      <c r="N253" s="2" t="str">
        <f>IF(COUNT(#REF!)&gt;0,IF(COUNT(#REF!)=0,1,0),"ND")</f>
        <v>ND</v>
      </c>
      <c r="P253" s="3" t="s">
        <v>471</v>
      </c>
      <c r="R253" s="3" t="s">
        <v>468</v>
      </c>
      <c r="S253" s="3">
        <v>1</v>
      </c>
      <c r="T253" s="3">
        <v>2</v>
      </c>
      <c r="U253" s="3">
        <v>29.225000000000001</v>
      </c>
      <c r="V253" s="2">
        <v>12.691000000000001</v>
      </c>
      <c r="W253" s="3">
        <v>8.5</v>
      </c>
      <c r="X253" s="3">
        <v>0</v>
      </c>
      <c r="Y253" s="3">
        <v>0</v>
      </c>
      <c r="Z253" s="3">
        <v>4</v>
      </c>
      <c r="AA253" s="3">
        <v>0</v>
      </c>
      <c r="AB253" s="3">
        <v>0</v>
      </c>
      <c r="AC253" s="3">
        <v>0</v>
      </c>
      <c r="AD253" s="3">
        <v>4.4000000000000004</v>
      </c>
      <c r="AE253" s="3">
        <v>0</v>
      </c>
      <c r="AF253" s="3">
        <v>2</v>
      </c>
    </row>
    <row r="254" spans="1:32" x14ac:dyDescent="0.2">
      <c r="A254" s="3" t="s">
        <v>1126</v>
      </c>
      <c r="B254" s="3" t="s">
        <v>1127</v>
      </c>
      <c r="C254" s="3" t="s">
        <v>1128</v>
      </c>
      <c r="D254" s="3">
        <v>0</v>
      </c>
      <c r="E254" s="3">
        <v>1612700</v>
      </c>
      <c r="F254" s="3">
        <v>914070</v>
      </c>
      <c r="G254" s="3">
        <v>0</v>
      </c>
      <c r="H254" s="3">
        <v>0</v>
      </c>
      <c r="I254" s="3">
        <v>0</v>
      </c>
      <c r="J254" s="3">
        <v>0</v>
      </c>
      <c r="K254" s="3">
        <v>698610</v>
      </c>
      <c r="L254" s="2">
        <v>1.3084124189461932</v>
      </c>
      <c r="M254" s="3">
        <f t="shared" si="3"/>
        <v>0.38781735810338114</v>
      </c>
      <c r="N254" s="2" t="str">
        <f>IF(COUNT(#REF!)&gt;0,IF(COUNT(#REF!)=0,1,0),"ND")</f>
        <v>ND</v>
      </c>
      <c r="P254" s="3" t="s">
        <v>1129</v>
      </c>
      <c r="R254" s="3" t="s">
        <v>1126</v>
      </c>
      <c r="S254" s="3">
        <v>4</v>
      </c>
      <c r="T254" s="3">
        <v>4</v>
      </c>
      <c r="U254" s="3">
        <v>192.07</v>
      </c>
      <c r="V254" s="2">
        <v>24.04</v>
      </c>
      <c r="W254" s="3">
        <v>3.5</v>
      </c>
      <c r="X254" s="3">
        <v>0</v>
      </c>
      <c r="Y254" s="3">
        <v>0</v>
      </c>
      <c r="Z254" s="3">
        <v>0.9</v>
      </c>
      <c r="AA254" s="3">
        <v>0</v>
      </c>
      <c r="AB254" s="3">
        <v>0.7</v>
      </c>
      <c r="AC254" s="3">
        <v>0</v>
      </c>
      <c r="AD254" s="3">
        <v>0</v>
      </c>
      <c r="AE254" s="3">
        <v>1.9</v>
      </c>
      <c r="AF254" s="3">
        <v>4</v>
      </c>
    </row>
    <row r="255" spans="1:32" x14ac:dyDescent="0.2">
      <c r="A255" s="3" t="s">
        <v>1554</v>
      </c>
      <c r="B255" s="3" t="s">
        <v>1555</v>
      </c>
      <c r="C255" s="3" t="s">
        <v>1556</v>
      </c>
      <c r="D255" s="3">
        <v>0</v>
      </c>
      <c r="E255" s="3">
        <v>1662600</v>
      </c>
      <c r="F255" s="3">
        <v>654840</v>
      </c>
      <c r="G255" s="3">
        <v>0</v>
      </c>
      <c r="H255" s="3">
        <v>0</v>
      </c>
      <c r="I255" s="3">
        <v>0</v>
      </c>
      <c r="J255" s="3">
        <v>528860</v>
      </c>
      <c r="K255" s="3">
        <v>478940</v>
      </c>
      <c r="L255" s="2">
        <v>1.2995435602302043</v>
      </c>
      <c r="M255" s="3">
        <f t="shared" si="3"/>
        <v>0.37800499323668363</v>
      </c>
      <c r="N255" s="2" t="str">
        <f>IF(COUNT(#REF!)&gt;0,IF(COUNT(#REF!)=0,1,0),"ND")</f>
        <v>ND</v>
      </c>
      <c r="P255" s="3" t="s">
        <v>1557</v>
      </c>
      <c r="R255" s="3" t="s">
        <v>1554</v>
      </c>
      <c r="S255" s="3">
        <v>6</v>
      </c>
      <c r="T255" s="3">
        <v>1</v>
      </c>
      <c r="U255" s="3">
        <v>34.39</v>
      </c>
      <c r="V255" s="2">
        <v>7.2398999999999996</v>
      </c>
      <c r="W255" s="3">
        <v>4.4000000000000004</v>
      </c>
      <c r="X255" s="3">
        <v>0</v>
      </c>
      <c r="Y255" s="3">
        <v>0</v>
      </c>
      <c r="Z255" s="3">
        <v>4.4000000000000004</v>
      </c>
      <c r="AA255" s="3">
        <v>0</v>
      </c>
      <c r="AB255" s="3">
        <v>0</v>
      </c>
      <c r="AC255" s="3">
        <v>0</v>
      </c>
      <c r="AD255" s="3">
        <v>4.4000000000000004</v>
      </c>
      <c r="AE255" s="3">
        <v>4.4000000000000004</v>
      </c>
      <c r="AF255" s="3">
        <v>3</v>
      </c>
    </row>
    <row r="256" spans="1:32" x14ac:dyDescent="0.2">
      <c r="A256" s="3" t="s">
        <v>1048</v>
      </c>
      <c r="B256" s="3" t="s">
        <v>1050</v>
      </c>
      <c r="C256" s="3" t="s">
        <v>1051</v>
      </c>
      <c r="D256" s="3">
        <v>0</v>
      </c>
      <c r="E256" s="3">
        <v>9703900</v>
      </c>
      <c r="F256" s="3">
        <v>5371700</v>
      </c>
      <c r="G256" s="3">
        <v>371150</v>
      </c>
      <c r="H256" s="3">
        <v>663730</v>
      </c>
      <c r="I256" s="3">
        <v>0</v>
      </c>
      <c r="J256" s="3">
        <v>1411000</v>
      </c>
      <c r="K256" s="3">
        <v>1886200</v>
      </c>
      <c r="L256" s="2">
        <v>1.2953576772210764</v>
      </c>
      <c r="M256" s="3">
        <f t="shared" si="3"/>
        <v>0.37335051328195601</v>
      </c>
      <c r="N256" s="2" t="str">
        <f>IF(COUNT(#REF!)&gt;0,IF(COUNT(#REF!)=0,1,0),"ND")</f>
        <v>ND</v>
      </c>
      <c r="P256" s="3" t="s">
        <v>1052</v>
      </c>
      <c r="R256" s="3" t="s">
        <v>1049</v>
      </c>
      <c r="S256" s="3">
        <v>7</v>
      </c>
      <c r="T256" s="3">
        <v>7</v>
      </c>
      <c r="U256" s="3">
        <v>79.191999999999993</v>
      </c>
      <c r="V256" s="2">
        <v>45.046999999999997</v>
      </c>
      <c r="W256" s="3">
        <v>13.9</v>
      </c>
      <c r="X256" s="3">
        <v>0</v>
      </c>
      <c r="Y256" s="3">
        <v>0</v>
      </c>
      <c r="Z256" s="3">
        <v>9.3000000000000007</v>
      </c>
      <c r="AA256" s="3">
        <v>2.4</v>
      </c>
      <c r="AB256" s="3">
        <v>1.7</v>
      </c>
      <c r="AC256" s="3">
        <v>0</v>
      </c>
      <c r="AD256" s="3">
        <v>2.1</v>
      </c>
      <c r="AE256" s="3">
        <v>4.9000000000000004</v>
      </c>
      <c r="AF256" s="3">
        <v>10</v>
      </c>
    </row>
    <row r="257" spans="1:32" x14ac:dyDescent="0.2">
      <c r="A257" s="3" t="s">
        <v>181</v>
      </c>
      <c r="B257" s="3" t="s">
        <v>182</v>
      </c>
      <c r="C257" s="3" t="s">
        <v>183</v>
      </c>
      <c r="D257" s="3">
        <v>0</v>
      </c>
      <c r="E257" s="3">
        <v>39584000</v>
      </c>
      <c r="F257" s="3">
        <v>15697000</v>
      </c>
      <c r="G257" s="3">
        <v>4993800</v>
      </c>
      <c r="H257" s="3">
        <v>1306100</v>
      </c>
      <c r="I257" s="3">
        <v>6474300</v>
      </c>
      <c r="J257" s="3">
        <v>4287100</v>
      </c>
      <c r="K257" s="3">
        <v>6825800</v>
      </c>
      <c r="L257" s="2">
        <v>1.2809977593607429</v>
      </c>
      <c r="M257" s="3">
        <f t="shared" si="3"/>
        <v>0.35726795221197816</v>
      </c>
      <c r="N257" s="2" t="str">
        <f>IF(COUNT(#REF!)&gt;0,IF(COUNT(#REF!)=0,1,0),"ND")</f>
        <v>ND</v>
      </c>
      <c r="P257" s="3" t="s">
        <v>184</v>
      </c>
      <c r="R257" s="3" t="s">
        <v>181</v>
      </c>
      <c r="S257" s="3">
        <v>2</v>
      </c>
      <c r="T257" s="3">
        <v>11</v>
      </c>
      <c r="U257" s="3">
        <v>149.01</v>
      </c>
      <c r="V257" s="2">
        <v>89.537999999999997</v>
      </c>
      <c r="W257" s="3">
        <v>10.5</v>
      </c>
      <c r="X257" s="3">
        <v>0</v>
      </c>
      <c r="Y257" s="3">
        <v>0</v>
      </c>
      <c r="Z257" s="3">
        <v>6.6</v>
      </c>
      <c r="AA257" s="3">
        <v>7.4</v>
      </c>
      <c r="AB257" s="3">
        <v>0.8</v>
      </c>
      <c r="AC257" s="3">
        <v>5.3</v>
      </c>
      <c r="AD257" s="3">
        <v>6.5</v>
      </c>
      <c r="AE257" s="3">
        <v>7.4</v>
      </c>
      <c r="AF257" s="3">
        <v>35</v>
      </c>
    </row>
    <row r="258" spans="1:32" x14ac:dyDescent="0.2">
      <c r="A258" s="3" t="s">
        <v>392</v>
      </c>
      <c r="B258" s="3" t="s">
        <v>393</v>
      </c>
      <c r="C258" s="3" t="s">
        <v>394</v>
      </c>
      <c r="D258" s="3">
        <v>0</v>
      </c>
      <c r="E258" s="3">
        <v>418720000</v>
      </c>
      <c r="F258" s="3">
        <v>192030000</v>
      </c>
      <c r="G258" s="3">
        <v>35272000</v>
      </c>
      <c r="H258" s="3">
        <v>20421000</v>
      </c>
      <c r="I258" s="3">
        <v>53272000</v>
      </c>
      <c r="J258" s="3">
        <v>48677000</v>
      </c>
      <c r="K258" s="3">
        <v>69043000</v>
      </c>
      <c r="L258" s="2">
        <v>1.2784361196058445</v>
      </c>
      <c r="M258" s="3">
        <f t="shared" si="3"/>
        <v>0.35438007436108282</v>
      </c>
      <c r="N258" s="2" t="str">
        <f>IF(COUNT(#REF!)&gt;0,IF(COUNT(#REF!)=0,1,0),"ND")</f>
        <v>ND</v>
      </c>
      <c r="P258" s="3" t="s">
        <v>395</v>
      </c>
      <c r="R258" s="3" t="s">
        <v>392</v>
      </c>
      <c r="S258" s="3">
        <v>4</v>
      </c>
      <c r="T258" s="3">
        <v>44</v>
      </c>
      <c r="U258" s="3">
        <v>174.38</v>
      </c>
      <c r="V258" s="2">
        <v>323.31</v>
      </c>
      <c r="W258" s="3">
        <v>28.3</v>
      </c>
      <c r="X258" s="3">
        <v>0</v>
      </c>
      <c r="Y258" s="3">
        <v>0</v>
      </c>
      <c r="Z258" s="3">
        <v>18.7</v>
      </c>
      <c r="AA258" s="3">
        <v>18.7</v>
      </c>
      <c r="AB258" s="3">
        <v>15.6</v>
      </c>
      <c r="AC258" s="3">
        <v>14.4</v>
      </c>
      <c r="AD258" s="3">
        <v>19.7</v>
      </c>
      <c r="AE258" s="3">
        <v>20</v>
      </c>
      <c r="AF258" s="3">
        <v>248</v>
      </c>
    </row>
    <row r="259" spans="1:32" x14ac:dyDescent="0.2">
      <c r="A259" s="3" t="s">
        <v>1093</v>
      </c>
      <c r="B259" s="3" t="s">
        <v>1094</v>
      </c>
      <c r="C259" s="3" t="s">
        <v>1095</v>
      </c>
      <c r="D259" s="3">
        <v>0</v>
      </c>
      <c r="E259" s="3">
        <v>1908800</v>
      </c>
      <c r="F259" s="3">
        <v>0</v>
      </c>
      <c r="G259" s="3">
        <v>737080</v>
      </c>
      <c r="H259" s="3">
        <v>0</v>
      </c>
      <c r="I259" s="3">
        <v>0</v>
      </c>
      <c r="J259" s="3">
        <v>286130</v>
      </c>
      <c r="K259" s="3">
        <v>885540</v>
      </c>
      <c r="L259" s="2">
        <v>1.2581699625321123</v>
      </c>
      <c r="M259" s="3">
        <f t="shared" ref="M259:M322" si="4">LOG(L259,2)</f>
        <v>0.33132682487182374</v>
      </c>
      <c r="N259" s="2" t="str">
        <f>IF(COUNT(#REF!)&gt;0,IF(COUNT(#REF!)=0,1,0),"ND")</f>
        <v>ND</v>
      </c>
      <c r="P259" s="3" t="s">
        <v>1096</v>
      </c>
      <c r="R259" s="3" t="s">
        <v>1093</v>
      </c>
      <c r="S259" s="3">
        <v>1</v>
      </c>
      <c r="T259" s="3">
        <v>3</v>
      </c>
      <c r="U259" s="3">
        <v>107.47</v>
      </c>
      <c r="V259" s="2">
        <v>18.172999999999998</v>
      </c>
      <c r="W259" s="3">
        <v>2.5</v>
      </c>
      <c r="X259" s="3">
        <v>0</v>
      </c>
      <c r="Y259" s="3">
        <v>0</v>
      </c>
      <c r="Z259" s="3">
        <v>0</v>
      </c>
      <c r="AA259" s="3">
        <v>0.9</v>
      </c>
      <c r="AB259" s="3">
        <v>0</v>
      </c>
      <c r="AC259" s="3">
        <v>0</v>
      </c>
      <c r="AD259" s="3">
        <v>0.7</v>
      </c>
      <c r="AE259" s="3">
        <v>1.6</v>
      </c>
      <c r="AF259" s="3">
        <v>4</v>
      </c>
    </row>
    <row r="260" spans="1:32" x14ac:dyDescent="0.2">
      <c r="A260" s="3" t="s">
        <v>865</v>
      </c>
      <c r="B260" s="3" t="s">
        <v>866</v>
      </c>
      <c r="C260" s="3" t="s">
        <v>867</v>
      </c>
      <c r="D260" s="3">
        <v>0</v>
      </c>
      <c r="E260" s="3">
        <v>4069000000</v>
      </c>
      <c r="F260" s="3">
        <v>2208700000</v>
      </c>
      <c r="G260" s="3">
        <v>154700000</v>
      </c>
      <c r="H260" s="3">
        <v>163690000</v>
      </c>
      <c r="I260" s="3">
        <v>367330000</v>
      </c>
      <c r="J260" s="3">
        <v>638720000</v>
      </c>
      <c r="K260" s="3">
        <v>532580000</v>
      </c>
      <c r="L260" s="2">
        <v>1.2355587808417998</v>
      </c>
      <c r="M260" s="3">
        <f t="shared" si="4"/>
        <v>0.30516364750337432</v>
      </c>
      <c r="N260" s="2" t="str">
        <f>IF(COUNT(#REF!)&gt;0,IF(COUNT(#REF!)=0,1,0),"ND")</f>
        <v>ND</v>
      </c>
      <c r="P260" s="3" t="s">
        <v>868</v>
      </c>
      <c r="R260" s="3" t="s">
        <v>865</v>
      </c>
      <c r="S260" s="3">
        <v>1</v>
      </c>
      <c r="T260" s="3">
        <v>11</v>
      </c>
      <c r="U260" s="3">
        <v>11.367000000000001</v>
      </c>
      <c r="V260" s="2">
        <v>323.31</v>
      </c>
      <c r="W260" s="3">
        <v>61.2</v>
      </c>
      <c r="X260" s="3">
        <v>10.7</v>
      </c>
      <c r="Y260" s="3">
        <v>0</v>
      </c>
      <c r="Z260" s="3">
        <v>60.2</v>
      </c>
      <c r="AA260" s="3">
        <v>59.2</v>
      </c>
      <c r="AB260" s="3">
        <v>52.4</v>
      </c>
      <c r="AC260" s="3">
        <v>60.2</v>
      </c>
      <c r="AD260" s="3">
        <v>61.2</v>
      </c>
      <c r="AE260" s="3">
        <v>54.4</v>
      </c>
      <c r="AF260" s="3">
        <v>331</v>
      </c>
    </row>
    <row r="261" spans="1:32" x14ac:dyDescent="0.2">
      <c r="A261" s="3" t="s">
        <v>339</v>
      </c>
      <c r="B261" s="3" t="s">
        <v>341</v>
      </c>
      <c r="C261" s="3" t="s">
        <v>342</v>
      </c>
      <c r="D261" s="3">
        <v>0</v>
      </c>
      <c r="E261" s="3">
        <v>2469300000</v>
      </c>
      <c r="F261" s="3">
        <v>740500000</v>
      </c>
      <c r="G261" s="3">
        <v>286090000</v>
      </c>
      <c r="H261" s="3">
        <v>242670000</v>
      </c>
      <c r="I261" s="3">
        <v>487720000</v>
      </c>
      <c r="J261" s="3">
        <v>406430000</v>
      </c>
      <c r="K261" s="3">
        <v>305850000</v>
      </c>
      <c r="L261" s="2">
        <v>1.2333492446790588</v>
      </c>
      <c r="M261" s="3">
        <f t="shared" si="4"/>
        <v>0.30258138224056608</v>
      </c>
      <c r="N261" s="2" t="str">
        <f>IF(COUNT(#REF!)&gt;0,IF(COUNT(#REF!)=0,1,0),"ND")</f>
        <v>ND</v>
      </c>
      <c r="P261" s="3" t="s">
        <v>343</v>
      </c>
      <c r="R261" s="3" t="s">
        <v>340</v>
      </c>
      <c r="S261" s="3">
        <v>8</v>
      </c>
      <c r="T261" s="3">
        <v>42</v>
      </c>
      <c r="U261" s="3">
        <v>53.651000000000003</v>
      </c>
      <c r="V261" s="2">
        <v>323.31</v>
      </c>
      <c r="W261" s="3">
        <v>74.5</v>
      </c>
      <c r="X261" s="3">
        <v>0</v>
      </c>
      <c r="Y261" s="3">
        <v>0</v>
      </c>
      <c r="Z261" s="3">
        <v>65.7</v>
      </c>
      <c r="AA261" s="3">
        <v>73.8</v>
      </c>
      <c r="AB261" s="3">
        <v>64.2</v>
      </c>
      <c r="AC261" s="3">
        <v>68.5</v>
      </c>
      <c r="AD261" s="3">
        <v>72.5</v>
      </c>
      <c r="AE261" s="3">
        <v>69.5</v>
      </c>
      <c r="AF261" s="3">
        <v>648</v>
      </c>
    </row>
    <row r="262" spans="1:32" x14ac:dyDescent="0.2">
      <c r="A262" s="3" t="s">
        <v>1571</v>
      </c>
      <c r="B262" s="3" t="s">
        <v>1572</v>
      </c>
      <c r="C262" s="3" t="s">
        <v>1573</v>
      </c>
      <c r="D262" s="3">
        <v>0</v>
      </c>
      <c r="E262" s="3">
        <v>4697700</v>
      </c>
      <c r="F262" s="3">
        <v>1440900</v>
      </c>
      <c r="G262" s="3">
        <v>350990</v>
      </c>
      <c r="H262" s="3">
        <v>0</v>
      </c>
      <c r="I262" s="3">
        <v>1240300</v>
      </c>
      <c r="J262" s="3">
        <v>733790</v>
      </c>
      <c r="K262" s="3">
        <v>931700</v>
      </c>
      <c r="L262" s="2">
        <v>1.2137328954241695</v>
      </c>
      <c r="M262" s="3">
        <f t="shared" si="4"/>
        <v>0.27945096455437085</v>
      </c>
      <c r="N262" s="2" t="str">
        <f>IF(COUNT(#REF!)&gt;0,IF(COUNT(#REF!)=0,1,0),"ND")</f>
        <v>ND</v>
      </c>
      <c r="P262" s="3" t="s">
        <v>1574</v>
      </c>
      <c r="R262" s="3" t="s">
        <v>1571</v>
      </c>
      <c r="S262" s="3">
        <v>2</v>
      </c>
      <c r="T262" s="3">
        <v>4</v>
      </c>
      <c r="U262" s="3">
        <v>28.02</v>
      </c>
      <c r="V262" s="2">
        <v>24.707999999999998</v>
      </c>
      <c r="W262" s="3">
        <v>18</v>
      </c>
      <c r="X262" s="3">
        <v>0</v>
      </c>
      <c r="Y262" s="3">
        <v>0</v>
      </c>
      <c r="Z262" s="3">
        <v>3.5</v>
      </c>
      <c r="AA262" s="3">
        <v>15.3</v>
      </c>
      <c r="AB262" s="3">
        <v>3.9</v>
      </c>
      <c r="AC262" s="3">
        <v>3.9</v>
      </c>
      <c r="AD262" s="3">
        <v>6.7</v>
      </c>
      <c r="AE262" s="3">
        <v>7.5</v>
      </c>
      <c r="AF262" s="3">
        <v>10</v>
      </c>
    </row>
    <row r="263" spans="1:32" x14ac:dyDescent="0.2">
      <c r="A263" s="3" t="s">
        <v>1534</v>
      </c>
      <c r="B263" s="3" t="s">
        <v>1535</v>
      </c>
      <c r="C263" s="3" t="s">
        <v>1536</v>
      </c>
      <c r="D263" s="3">
        <v>0</v>
      </c>
      <c r="E263" s="3">
        <v>45025000</v>
      </c>
      <c r="F263" s="3">
        <v>22002000</v>
      </c>
      <c r="G263" s="3">
        <v>3086800</v>
      </c>
      <c r="H263" s="3">
        <v>187860</v>
      </c>
      <c r="I263" s="3">
        <v>6537400</v>
      </c>
      <c r="J263" s="3">
        <v>6660100</v>
      </c>
      <c r="K263" s="3">
        <v>6551100</v>
      </c>
      <c r="L263" s="2">
        <v>1.2040564066852368</v>
      </c>
      <c r="M263" s="3">
        <f t="shared" si="4"/>
        <v>0.26790297992060214</v>
      </c>
      <c r="N263" s="2" t="str">
        <f>IF(COUNT(#REF!)&gt;0,IF(COUNT(#REF!)=0,1,0),"ND")</f>
        <v>ND</v>
      </c>
      <c r="P263" s="3" t="s">
        <v>1537</v>
      </c>
      <c r="R263" s="3" t="s">
        <v>1534</v>
      </c>
      <c r="S263" s="3">
        <v>4</v>
      </c>
      <c r="T263" s="3">
        <v>6</v>
      </c>
      <c r="U263" s="3">
        <v>72.370999999999995</v>
      </c>
      <c r="V263" s="2">
        <v>80.322999999999993</v>
      </c>
      <c r="W263" s="3">
        <v>11.4</v>
      </c>
      <c r="X263" s="3">
        <v>0</v>
      </c>
      <c r="Y263" s="3">
        <v>0</v>
      </c>
      <c r="Z263" s="3">
        <v>3.5</v>
      </c>
      <c r="AA263" s="3">
        <v>5.5</v>
      </c>
      <c r="AB263" s="3">
        <v>1.7</v>
      </c>
      <c r="AC263" s="3">
        <v>5.5</v>
      </c>
      <c r="AD263" s="3">
        <v>11.4</v>
      </c>
      <c r="AE263" s="3">
        <v>9.5</v>
      </c>
      <c r="AF263" s="3">
        <v>23</v>
      </c>
    </row>
    <row r="264" spans="1:32" x14ac:dyDescent="0.2">
      <c r="A264" s="3" t="s">
        <v>587</v>
      </c>
      <c r="B264" s="3" t="s">
        <v>588</v>
      </c>
      <c r="C264" s="3" t="s">
        <v>589</v>
      </c>
      <c r="D264" s="3">
        <v>0</v>
      </c>
      <c r="E264" s="3">
        <v>3088100</v>
      </c>
      <c r="F264" s="3">
        <v>1513600</v>
      </c>
      <c r="G264" s="3">
        <v>0</v>
      </c>
      <c r="H264" s="3">
        <v>0</v>
      </c>
      <c r="I264" s="3">
        <v>666360</v>
      </c>
      <c r="J264" s="3">
        <v>0</v>
      </c>
      <c r="K264" s="3">
        <v>908140</v>
      </c>
      <c r="L264" s="2">
        <v>1.200233444182615</v>
      </c>
      <c r="M264" s="3">
        <f t="shared" si="4"/>
        <v>0.26331503584206351</v>
      </c>
      <c r="N264" s="2" t="str">
        <f>IF(COUNT(#REF!)&gt;0,IF(COUNT(#REF!)=0,1,0),"ND")</f>
        <v>ND</v>
      </c>
      <c r="P264" s="3" t="s">
        <v>590</v>
      </c>
      <c r="R264" s="3" t="s">
        <v>587</v>
      </c>
      <c r="S264" s="3">
        <v>2</v>
      </c>
      <c r="T264" s="3">
        <v>2</v>
      </c>
      <c r="U264" s="3">
        <v>128.18</v>
      </c>
      <c r="V264" s="2">
        <v>12.784000000000001</v>
      </c>
      <c r="W264" s="3">
        <v>2</v>
      </c>
      <c r="X264" s="3">
        <v>0</v>
      </c>
      <c r="Y264" s="3">
        <v>0</v>
      </c>
      <c r="Z264" s="3">
        <v>1</v>
      </c>
      <c r="AA264" s="3">
        <v>1</v>
      </c>
      <c r="AB264" s="3">
        <v>1</v>
      </c>
      <c r="AC264" s="3">
        <v>1</v>
      </c>
      <c r="AD264" s="3">
        <v>0</v>
      </c>
      <c r="AE264" s="3">
        <v>1</v>
      </c>
      <c r="AF264" s="3">
        <v>5</v>
      </c>
    </row>
    <row r="265" spans="1:32" x14ac:dyDescent="0.2">
      <c r="A265" s="3" t="s">
        <v>570</v>
      </c>
      <c r="B265" s="3" t="s">
        <v>571</v>
      </c>
      <c r="C265" s="3" t="s">
        <v>572</v>
      </c>
      <c r="D265" s="3">
        <v>0</v>
      </c>
      <c r="E265" s="3">
        <v>8104900</v>
      </c>
      <c r="F265" s="3">
        <v>0</v>
      </c>
      <c r="G265" s="3">
        <v>1508600</v>
      </c>
      <c r="H265" s="3">
        <v>0</v>
      </c>
      <c r="I265" s="3">
        <v>2906700</v>
      </c>
      <c r="J265" s="3">
        <v>1611400</v>
      </c>
      <c r="K265" s="3">
        <v>2078200</v>
      </c>
      <c r="L265" s="2">
        <v>1.1966879878577623</v>
      </c>
      <c r="M265" s="3">
        <f t="shared" si="4"/>
        <v>0.2590470478140523</v>
      </c>
      <c r="N265" s="2" t="str">
        <f>IF(COUNT(#REF!)&gt;0,IF(COUNT(#REF!)=0,1,0),"ND")</f>
        <v>ND</v>
      </c>
      <c r="P265" s="3" t="s">
        <v>573</v>
      </c>
      <c r="R265" s="3" t="s">
        <v>570</v>
      </c>
      <c r="S265" s="3">
        <v>5</v>
      </c>
      <c r="T265" s="3">
        <v>1</v>
      </c>
      <c r="U265" s="3">
        <v>25.923999999999999</v>
      </c>
      <c r="V265" s="2">
        <v>7.2965</v>
      </c>
      <c r="W265" s="3">
        <v>5.4</v>
      </c>
      <c r="X265" s="3">
        <v>0</v>
      </c>
      <c r="Y265" s="3">
        <v>5.4</v>
      </c>
      <c r="Z265" s="3">
        <v>5.4</v>
      </c>
      <c r="AA265" s="3">
        <v>5.4</v>
      </c>
      <c r="AB265" s="3">
        <v>5.4</v>
      </c>
      <c r="AC265" s="3">
        <v>5.4</v>
      </c>
      <c r="AD265" s="3">
        <v>5.4</v>
      </c>
      <c r="AE265" s="3">
        <v>5.4</v>
      </c>
      <c r="AF265" s="3">
        <v>7</v>
      </c>
    </row>
    <row r="266" spans="1:32" x14ac:dyDescent="0.2">
      <c r="A266" s="3" t="s">
        <v>1506</v>
      </c>
      <c r="B266" s="3" t="s">
        <v>1507</v>
      </c>
      <c r="C266" s="3" t="s">
        <v>1508</v>
      </c>
      <c r="D266" s="3">
        <v>0</v>
      </c>
      <c r="E266" s="3">
        <v>2038400</v>
      </c>
      <c r="F266" s="3">
        <v>1101200</v>
      </c>
      <c r="G266" s="3">
        <v>0</v>
      </c>
      <c r="H266" s="3">
        <v>0</v>
      </c>
      <c r="I266" s="3">
        <v>0</v>
      </c>
      <c r="J266" s="3">
        <v>937220</v>
      </c>
      <c r="K266" s="3">
        <v>0</v>
      </c>
      <c r="L266" s="2">
        <v>1.1749642559911226</v>
      </c>
      <c r="M266" s="3">
        <f t="shared" si="4"/>
        <v>0.23261686871476803</v>
      </c>
      <c r="N266" s="2" t="str">
        <f>IF(COUNT(#REF!)&gt;0,IF(COUNT(#REF!)=0,1,0),"ND")</f>
        <v>ND</v>
      </c>
      <c r="P266" s="3" t="s">
        <v>1509</v>
      </c>
      <c r="R266" s="3" t="s">
        <v>1506</v>
      </c>
      <c r="S266" s="3">
        <v>1</v>
      </c>
      <c r="T266" s="3">
        <v>3</v>
      </c>
      <c r="U266" s="3">
        <v>65.260000000000005</v>
      </c>
      <c r="V266" s="2">
        <v>12.206</v>
      </c>
      <c r="W266" s="3">
        <v>6.7</v>
      </c>
      <c r="X266" s="3">
        <v>0</v>
      </c>
      <c r="Y266" s="3">
        <v>0</v>
      </c>
      <c r="Z266" s="3">
        <v>2.2000000000000002</v>
      </c>
      <c r="AA266" s="3">
        <v>0</v>
      </c>
      <c r="AB266" s="3">
        <v>0</v>
      </c>
      <c r="AC266" s="3">
        <v>0</v>
      </c>
      <c r="AD266" s="3">
        <v>6.7</v>
      </c>
      <c r="AE266" s="3">
        <v>1.9</v>
      </c>
      <c r="AF266" s="3">
        <v>3</v>
      </c>
    </row>
    <row r="267" spans="1:32" x14ac:dyDescent="0.2">
      <c r="A267" s="3" t="s">
        <v>134</v>
      </c>
      <c r="B267" s="3" t="s">
        <v>135</v>
      </c>
      <c r="C267" s="3" t="s">
        <v>136</v>
      </c>
      <c r="D267" s="3">
        <v>0</v>
      </c>
      <c r="E267" s="3">
        <v>342990000</v>
      </c>
      <c r="F267" s="3">
        <v>161530000</v>
      </c>
      <c r="G267" s="3">
        <v>17258000</v>
      </c>
      <c r="H267" s="3">
        <v>11721000</v>
      </c>
      <c r="I267" s="3">
        <v>49360000</v>
      </c>
      <c r="J267" s="3">
        <v>45768000</v>
      </c>
      <c r="K267" s="3">
        <v>57354000</v>
      </c>
      <c r="L267" s="2">
        <v>1.163035045868001</v>
      </c>
      <c r="M267" s="3">
        <f t="shared" si="4"/>
        <v>0.2178945703607344</v>
      </c>
      <c r="N267" s="2" t="str">
        <f>IF(COUNT(#REF!)&gt;0,IF(COUNT(#REF!)=0,1,0),"ND")</f>
        <v>ND</v>
      </c>
      <c r="P267" s="3" t="s">
        <v>137</v>
      </c>
      <c r="R267" s="3" t="s">
        <v>134</v>
      </c>
      <c r="S267" s="3">
        <v>11</v>
      </c>
      <c r="T267" s="3">
        <v>8</v>
      </c>
      <c r="U267" s="3">
        <v>13.952</v>
      </c>
      <c r="V267" s="2">
        <v>36.405999999999999</v>
      </c>
      <c r="W267" s="3">
        <v>53.2</v>
      </c>
      <c r="X267" s="3">
        <v>0</v>
      </c>
      <c r="Y267" s="3">
        <v>0</v>
      </c>
      <c r="Z267" s="3">
        <v>35.700000000000003</v>
      </c>
      <c r="AA267" s="3">
        <v>46.8</v>
      </c>
      <c r="AB267" s="3">
        <v>53.2</v>
      </c>
      <c r="AC267" s="3">
        <v>41.3</v>
      </c>
      <c r="AD267" s="3">
        <v>41.3</v>
      </c>
      <c r="AE267" s="3">
        <v>46.8</v>
      </c>
      <c r="AF267" s="3">
        <v>27</v>
      </c>
    </row>
    <row r="268" spans="1:32" x14ac:dyDescent="0.2">
      <c r="A268" s="3" t="s">
        <v>290</v>
      </c>
      <c r="B268" s="3" t="s">
        <v>292</v>
      </c>
      <c r="C268" s="3" t="s">
        <v>293</v>
      </c>
      <c r="D268" s="3">
        <v>0</v>
      </c>
      <c r="E268" s="3">
        <v>2568300000</v>
      </c>
      <c r="F268" s="3">
        <v>1100300000</v>
      </c>
      <c r="G268" s="3">
        <v>159850000</v>
      </c>
      <c r="H268" s="3">
        <v>163280000</v>
      </c>
      <c r="I268" s="3">
        <v>367570000</v>
      </c>
      <c r="J268" s="3">
        <v>445010000</v>
      </c>
      <c r="K268" s="3">
        <v>332360000</v>
      </c>
      <c r="L268" s="2">
        <v>1.1519610996050786</v>
      </c>
      <c r="M268" s="3">
        <f t="shared" si="4"/>
        <v>0.20409199945869017</v>
      </c>
      <c r="N268" s="2" t="str">
        <f>IF(COUNT(#REF!)&gt;0,IF(COUNT(#REF!)=0,1,0),"ND")</f>
        <v>ND</v>
      </c>
      <c r="P268" s="3" t="s">
        <v>294</v>
      </c>
      <c r="R268" s="3" t="s">
        <v>291</v>
      </c>
      <c r="S268" s="3">
        <v>7</v>
      </c>
      <c r="T268" s="3">
        <v>8</v>
      </c>
      <c r="U268" s="3">
        <v>13.92</v>
      </c>
      <c r="V268" s="2">
        <v>323.31</v>
      </c>
      <c r="W268" s="3">
        <v>53.2</v>
      </c>
      <c r="X268" s="3">
        <v>0</v>
      </c>
      <c r="Y268" s="3">
        <v>0</v>
      </c>
      <c r="Z268" s="3">
        <v>35.700000000000003</v>
      </c>
      <c r="AA268" s="3">
        <v>46.8</v>
      </c>
      <c r="AB268" s="3">
        <v>53.2</v>
      </c>
      <c r="AC268" s="3">
        <v>41.3</v>
      </c>
      <c r="AD268" s="3">
        <v>41.3</v>
      </c>
      <c r="AE268" s="3">
        <v>46.8</v>
      </c>
      <c r="AF268" s="3">
        <v>195</v>
      </c>
    </row>
    <row r="269" spans="1:32" x14ac:dyDescent="0.2">
      <c r="A269" s="3" t="s">
        <v>114</v>
      </c>
      <c r="B269" s="3" t="s">
        <v>115</v>
      </c>
      <c r="C269" s="3" t="s">
        <v>116</v>
      </c>
      <c r="D269" s="3">
        <v>0</v>
      </c>
      <c r="E269" s="3">
        <v>989880</v>
      </c>
      <c r="F269" s="3">
        <v>0</v>
      </c>
      <c r="G269" s="3">
        <v>0</v>
      </c>
      <c r="H269" s="3">
        <v>527470</v>
      </c>
      <c r="I269" s="3">
        <v>0</v>
      </c>
      <c r="J269" s="3">
        <v>462410</v>
      </c>
      <c r="K269" s="3">
        <v>0</v>
      </c>
      <c r="L269" s="2">
        <v>1.1406976492722909</v>
      </c>
      <c r="M269" s="3">
        <f t="shared" si="4"/>
        <v>0.1899164448260294</v>
      </c>
      <c r="N269" s="2" t="str">
        <f>IF(COUNT(#REF!)&gt;0,IF(COUNT(#REF!)=0,1,0),"ND")</f>
        <v>ND</v>
      </c>
      <c r="P269" s="3" t="s">
        <v>117</v>
      </c>
      <c r="R269" s="3" t="s">
        <v>114</v>
      </c>
      <c r="S269" s="3">
        <v>1</v>
      </c>
      <c r="T269" s="3">
        <v>2</v>
      </c>
      <c r="U269" s="3">
        <v>71.688999999999993</v>
      </c>
      <c r="V269" s="2">
        <v>13.124000000000001</v>
      </c>
      <c r="W269" s="3">
        <v>4.5999999999999996</v>
      </c>
      <c r="X269" s="3">
        <v>0</v>
      </c>
      <c r="Y269" s="3">
        <v>0</v>
      </c>
      <c r="Z269" s="3">
        <v>4.5999999999999996</v>
      </c>
      <c r="AA269" s="3">
        <v>1.6</v>
      </c>
      <c r="AB269" s="3">
        <v>3</v>
      </c>
      <c r="AC269" s="3">
        <v>0</v>
      </c>
      <c r="AD269" s="3">
        <v>4.5999999999999996</v>
      </c>
      <c r="AE269" s="3">
        <v>0</v>
      </c>
      <c r="AF269" s="3">
        <v>7</v>
      </c>
    </row>
    <row r="270" spans="1:32" x14ac:dyDescent="0.2">
      <c r="A270" s="3" t="s">
        <v>533</v>
      </c>
      <c r="B270" s="3" t="s">
        <v>534</v>
      </c>
      <c r="C270" s="3" t="s">
        <v>535</v>
      </c>
      <c r="D270" s="3">
        <v>0</v>
      </c>
      <c r="E270" s="3">
        <v>5027800</v>
      </c>
      <c r="F270" s="3">
        <v>1817700</v>
      </c>
      <c r="G270" s="3">
        <v>0</v>
      </c>
      <c r="H270" s="3">
        <v>0</v>
      </c>
      <c r="I270" s="3">
        <v>0</v>
      </c>
      <c r="J270" s="3">
        <v>1802200</v>
      </c>
      <c r="K270" s="3">
        <v>1407900</v>
      </c>
      <c r="L270" s="2">
        <v>1.1324880844833494</v>
      </c>
      <c r="M270" s="3">
        <f t="shared" si="4"/>
        <v>0.17949587098037026</v>
      </c>
      <c r="N270" s="2" t="str">
        <f>IF(COUNT(#REF!)&gt;0,IF(COUNT(#REF!)=0,1,0),"ND")</f>
        <v>ND</v>
      </c>
      <c r="P270" s="3" t="s">
        <v>536</v>
      </c>
      <c r="R270" s="3" t="s">
        <v>533</v>
      </c>
      <c r="S270" s="3">
        <v>2</v>
      </c>
      <c r="T270" s="3">
        <v>3</v>
      </c>
      <c r="U270" s="3">
        <v>24.260999999999999</v>
      </c>
      <c r="V270" s="2">
        <v>18.736000000000001</v>
      </c>
      <c r="W270" s="3">
        <v>13.7</v>
      </c>
      <c r="X270" s="3">
        <v>0</v>
      </c>
      <c r="Y270" s="3">
        <v>0</v>
      </c>
      <c r="Z270" s="3">
        <v>9</v>
      </c>
      <c r="AA270" s="3">
        <v>0</v>
      </c>
      <c r="AB270" s="3">
        <v>0</v>
      </c>
      <c r="AC270" s="3">
        <v>0</v>
      </c>
      <c r="AD270" s="3">
        <v>13.7</v>
      </c>
      <c r="AE270" s="3">
        <v>13.7</v>
      </c>
      <c r="AF270" s="3">
        <v>9</v>
      </c>
    </row>
    <row r="271" spans="1:32" x14ac:dyDescent="0.2">
      <c r="A271" s="3" t="s">
        <v>1592</v>
      </c>
      <c r="B271" s="3" t="s">
        <v>1594</v>
      </c>
      <c r="C271" s="3" t="s">
        <v>1595</v>
      </c>
      <c r="D271" s="3">
        <v>0</v>
      </c>
      <c r="E271" s="3">
        <v>50149000</v>
      </c>
      <c r="F271" s="3">
        <v>25270000</v>
      </c>
      <c r="G271" s="3">
        <v>1447700</v>
      </c>
      <c r="H271" s="3">
        <v>1645000</v>
      </c>
      <c r="I271" s="3">
        <v>6211800</v>
      </c>
      <c r="J271" s="3">
        <v>5802200</v>
      </c>
      <c r="K271" s="3">
        <v>9772200</v>
      </c>
      <c r="L271" s="2">
        <v>1.1099785545510581</v>
      </c>
      <c r="M271" s="3">
        <f t="shared" si="4"/>
        <v>0.15053180311437359</v>
      </c>
      <c r="N271" s="2" t="str">
        <f>IF(COUNT(#REF!)&gt;0,IF(COUNT(#REF!)=0,1,0),"ND")</f>
        <v>ND</v>
      </c>
      <c r="P271" s="3" t="s">
        <v>1596</v>
      </c>
      <c r="R271" s="3" t="s">
        <v>1593</v>
      </c>
      <c r="S271" s="3">
        <v>5</v>
      </c>
      <c r="T271" s="3">
        <v>13</v>
      </c>
      <c r="U271" s="3">
        <v>69.491</v>
      </c>
      <c r="V271" s="2">
        <v>115.43</v>
      </c>
      <c r="W271" s="3">
        <v>25</v>
      </c>
      <c r="X271" s="3">
        <v>0</v>
      </c>
      <c r="Y271" s="3">
        <v>0</v>
      </c>
      <c r="Z271" s="3">
        <v>15.2</v>
      </c>
      <c r="AA271" s="3">
        <v>6.7</v>
      </c>
      <c r="AB271" s="3">
        <v>8.5</v>
      </c>
      <c r="AC271" s="3">
        <v>10.6</v>
      </c>
      <c r="AD271" s="3">
        <v>13.2</v>
      </c>
      <c r="AE271" s="3">
        <v>15.4</v>
      </c>
      <c r="AF271" s="3">
        <v>35</v>
      </c>
    </row>
    <row r="272" spans="1:32" x14ac:dyDescent="0.2">
      <c r="A272" s="3" t="s">
        <v>1130</v>
      </c>
      <c r="B272" s="3" t="s">
        <v>1132</v>
      </c>
      <c r="C272" s="3" t="s">
        <v>1133</v>
      </c>
      <c r="D272" s="3">
        <v>0</v>
      </c>
      <c r="E272" s="3">
        <v>222770000</v>
      </c>
      <c r="F272" s="3">
        <v>83980000</v>
      </c>
      <c r="G272" s="3">
        <v>19869000</v>
      </c>
      <c r="H272" s="3">
        <v>10565000</v>
      </c>
      <c r="I272" s="3">
        <v>38950000</v>
      </c>
      <c r="J272" s="3">
        <v>14253000</v>
      </c>
      <c r="K272" s="3">
        <v>55153000</v>
      </c>
      <c r="L272" s="2">
        <v>1.1048324352361467</v>
      </c>
      <c r="M272" s="3">
        <f t="shared" si="4"/>
        <v>0.14382757940397625</v>
      </c>
      <c r="N272" s="2" t="str">
        <f>IF(COUNT(#REF!)&gt;0,IF(COUNT(#REF!)=0,1,0),"ND")</f>
        <v>ND</v>
      </c>
      <c r="P272" s="3" t="s">
        <v>1134</v>
      </c>
      <c r="R272" s="3" t="s">
        <v>1131</v>
      </c>
      <c r="S272" s="3">
        <v>4</v>
      </c>
      <c r="T272" s="3">
        <v>33</v>
      </c>
      <c r="U272" s="3">
        <v>197.6</v>
      </c>
      <c r="V272" s="2">
        <v>323.31</v>
      </c>
      <c r="W272" s="3">
        <v>35.5</v>
      </c>
      <c r="X272" s="3">
        <v>0</v>
      </c>
      <c r="Y272" s="3">
        <v>0</v>
      </c>
      <c r="Z272" s="3">
        <v>21.3</v>
      </c>
      <c r="AA272" s="3">
        <v>13.6</v>
      </c>
      <c r="AB272" s="3">
        <v>12.7</v>
      </c>
      <c r="AC272" s="3">
        <v>18.8</v>
      </c>
      <c r="AD272" s="3">
        <v>10.3</v>
      </c>
      <c r="AE272" s="3">
        <v>21.4</v>
      </c>
      <c r="AF272" s="3">
        <v>112</v>
      </c>
    </row>
    <row r="273" spans="1:32" x14ac:dyDescent="0.2">
      <c r="A273" s="3" t="s">
        <v>1843</v>
      </c>
      <c r="B273" s="3" t="s">
        <v>1844</v>
      </c>
      <c r="C273" s="3" t="s">
        <v>1845</v>
      </c>
      <c r="D273" s="3">
        <v>0</v>
      </c>
      <c r="E273" s="3">
        <v>3193400</v>
      </c>
      <c r="F273" s="3">
        <v>1672100</v>
      </c>
      <c r="G273" s="3">
        <v>0</v>
      </c>
      <c r="H273" s="3">
        <v>0</v>
      </c>
      <c r="I273" s="3">
        <v>0</v>
      </c>
      <c r="J273" s="3">
        <v>0</v>
      </c>
      <c r="K273" s="3">
        <v>1521300</v>
      </c>
      <c r="L273" s="2">
        <v>1.0991257477157694</v>
      </c>
      <c r="M273" s="3">
        <f t="shared" si="4"/>
        <v>0.13635645018881584</v>
      </c>
      <c r="N273" s="2" t="str">
        <f>IF(COUNT(#REF!)&gt;0,IF(COUNT(#REF!)=0,1,0),"ND")</f>
        <v>ND</v>
      </c>
      <c r="P273" s="3" t="s">
        <v>1846</v>
      </c>
      <c r="R273" s="3" t="s">
        <v>1843</v>
      </c>
      <c r="S273" s="3">
        <v>2</v>
      </c>
      <c r="T273" s="3">
        <v>2</v>
      </c>
      <c r="U273" s="3">
        <v>43.158999999999999</v>
      </c>
      <c r="V273" s="2">
        <v>12.38</v>
      </c>
      <c r="W273" s="3">
        <v>6.1</v>
      </c>
      <c r="X273" s="3">
        <v>0</v>
      </c>
      <c r="Y273" s="3">
        <v>0</v>
      </c>
      <c r="Z273" s="3">
        <v>6.1</v>
      </c>
      <c r="AA273" s="3">
        <v>0</v>
      </c>
      <c r="AB273" s="3">
        <v>0</v>
      </c>
      <c r="AC273" s="3">
        <v>0</v>
      </c>
      <c r="AD273" s="3">
        <v>0</v>
      </c>
      <c r="AE273" s="3">
        <v>6.1</v>
      </c>
      <c r="AF273" s="3">
        <v>3</v>
      </c>
    </row>
    <row r="274" spans="1:32" x14ac:dyDescent="0.2">
      <c r="A274" s="3" t="s">
        <v>1960</v>
      </c>
      <c r="B274" s="3" t="s">
        <v>1961</v>
      </c>
      <c r="C274" s="3" t="s">
        <v>1962</v>
      </c>
      <c r="D274" s="3">
        <v>0</v>
      </c>
      <c r="E274" s="3">
        <v>4384200</v>
      </c>
      <c r="F274" s="3">
        <v>1549400</v>
      </c>
      <c r="G274" s="3">
        <v>0</v>
      </c>
      <c r="H274" s="3">
        <v>0</v>
      </c>
      <c r="I274" s="3">
        <v>0</v>
      </c>
      <c r="J274" s="3">
        <v>760940</v>
      </c>
      <c r="K274" s="3">
        <v>2073900</v>
      </c>
      <c r="L274" s="2">
        <v>1.0931128388198277</v>
      </c>
      <c r="M274" s="3">
        <f t="shared" si="4"/>
        <v>0.1284423338581491</v>
      </c>
      <c r="N274" s="2" t="str">
        <f>IF(COUNT(#REF!)&gt;0,IF(COUNT(#REF!)=0,1,0),"ND")</f>
        <v>ND</v>
      </c>
      <c r="P274" s="3" t="s">
        <v>1963</v>
      </c>
      <c r="R274" s="3" t="s">
        <v>1960</v>
      </c>
      <c r="S274" s="3">
        <v>1</v>
      </c>
      <c r="T274" s="3">
        <v>4</v>
      </c>
      <c r="U274" s="3">
        <v>62.003</v>
      </c>
      <c r="V274" s="2">
        <v>25.616</v>
      </c>
      <c r="W274" s="3">
        <v>10.8</v>
      </c>
      <c r="X274" s="3">
        <v>0</v>
      </c>
      <c r="Y274" s="3">
        <v>0</v>
      </c>
      <c r="Z274" s="3">
        <v>2.2999999999999998</v>
      </c>
      <c r="AA274" s="3">
        <v>0</v>
      </c>
      <c r="AB274" s="3">
        <v>0</v>
      </c>
      <c r="AC274" s="3">
        <v>0</v>
      </c>
      <c r="AD274" s="3">
        <v>4.5</v>
      </c>
      <c r="AE274" s="3">
        <v>7.7</v>
      </c>
      <c r="AF274" s="3">
        <v>6</v>
      </c>
    </row>
    <row r="275" spans="1:32" x14ac:dyDescent="0.2">
      <c r="A275" s="3" t="s">
        <v>1558</v>
      </c>
      <c r="B275" s="3" t="s">
        <v>1560</v>
      </c>
      <c r="C275" s="3" t="s">
        <v>1561</v>
      </c>
      <c r="D275" s="3">
        <v>0</v>
      </c>
      <c r="E275" s="3">
        <v>3214300</v>
      </c>
      <c r="F275" s="3">
        <v>1134200</v>
      </c>
      <c r="G275" s="3">
        <v>0</v>
      </c>
      <c r="H275" s="3">
        <v>0</v>
      </c>
      <c r="I275" s="3">
        <v>0</v>
      </c>
      <c r="J275" s="3">
        <v>890900</v>
      </c>
      <c r="K275" s="3">
        <v>1189100</v>
      </c>
      <c r="L275" s="2">
        <v>1.0905769230769231</v>
      </c>
      <c r="M275" s="3">
        <f t="shared" si="4"/>
        <v>0.12509153304852932</v>
      </c>
      <c r="N275" s="2" t="str">
        <f>IF(COUNT(#REF!)&gt;0,IF(COUNT(#REF!)=0,1,0),"ND")</f>
        <v>ND</v>
      </c>
      <c r="P275" s="3" t="s">
        <v>1562</v>
      </c>
      <c r="R275" s="3" t="s">
        <v>1559</v>
      </c>
      <c r="S275" s="3">
        <v>3</v>
      </c>
      <c r="T275" s="3">
        <v>3</v>
      </c>
      <c r="U275" s="3">
        <v>69.638000000000005</v>
      </c>
      <c r="V275" s="2">
        <v>19.437000000000001</v>
      </c>
      <c r="W275" s="3">
        <v>7.4</v>
      </c>
      <c r="X275" s="3">
        <v>0</v>
      </c>
      <c r="Y275" s="3">
        <v>0</v>
      </c>
      <c r="Z275" s="3">
        <v>2.1</v>
      </c>
      <c r="AA275" s="3">
        <v>0</v>
      </c>
      <c r="AB275" s="3">
        <v>0</v>
      </c>
      <c r="AC275" s="3">
        <v>0</v>
      </c>
      <c r="AD275" s="3">
        <v>5.3</v>
      </c>
      <c r="AE275" s="3">
        <v>5.4</v>
      </c>
      <c r="AF275" s="3">
        <v>5</v>
      </c>
    </row>
    <row r="276" spans="1:32" x14ac:dyDescent="0.2">
      <c r="A276" s="3" t="s">
        <v>1542</v>
      </c>
      <c r="B276" s="3" t="s">
        <v>1543</v>
      </c>
      <c r="C276" s="3" t="s">
        <v>1544</v>
      </c>
      <c r="D276" s="3">
        <v>0</v>
      </c>
      <c r="E276" s="3">
        <v>4008200</v>
      </c>
      <c r="F276" s="3">
        <v>1647900</v>
      </c>
      <c r="G276" s="3">
        <v>0</v>
      </c>
      <c r="H276" s="3">
        <v>1091600</v>
      </c>
      <c r="I276" s="3">
        <v>0</v>
      </c>
      <c r="J276" s="3">
        <v>0</v>
      </c>
      <c r="K276" s="3">
        <v>1268600</v>
      </c>
      <c r="L276" s="2">
        <v>1.0797335645593569</v>
      </c>
      <c r="M276" s="3">
        <f t="shared" si="4"/>
        <v>0.1106753563604721</v>
      </c>
      <c r="N276" s="2" t="str">
        <f>IF(COUNT(#REF!)&gt;0,IF(COUNT(#REF!)=0,1,0),"ND")</f>
        <v>ND</v>
      </c>
      <c r="P276" s="3" t="s">
        <v>1545</v>
      </c>
      <c r="R276" s="3" t="s">
        <v>1542</v>
      </c>
      <c r="S276" s="3">
        <v>1</v>
      </c>
      <c r="T276" s="3">
        <v>6</v>
      </c>
      <c r="U276" s="3">
        <v>122.87</v>
      </c>
      <c r="V276" s="2">
        <v>137.65</v>
      </c>
      <c r="W276" s="3">
        <v>7.1</v>
      </c>
      <c r="X276" s="3">
        <v>0</v>
      </c>
      <c r="Y276" s="3">
        <v>0</v>
      </c>
      <c r="Z276" s="3">
        <v>4</v>
      </c>
      <c r="AA276" s="3">
        <v>0</v>
      </c>
      <c r="AB276" s="3">
        <v>4</v>
      </c>
      <c r="AC276" s="3">
        <v>0</v>
      </c>
      <c r="AD276" s="3">
        <v>0.8</v>
      </c>
      <c r="AE276" s="3">
        <v>5.9</v>
      </c>
      <c r="AF276" s="3">
        <v>3</v>
      </c>
    </row>
    <row r="277" spans="1:32" x14ac:dyDescent="0.2">
      <c r="A277" s="3" t="s">
        <v>1482</v>
      </c>
      <c r="B277" s="3" t="s">
        <v>1483</v>
      </c>
      <c r="C277" s="3" t="s">
        <v>1484</v>
      </c>
      <c r="D277" s="3">
        <v>0</v>
      </c>
      <c r="E277" s="3">
        <v>29464000</v>
      </c>
      <c r="F277" s="3">
        <v>9823300</v>
      </c>
      <c r="G277" s="3">
        <v>3053700</v>
      </c>
      <c r="H277" s="3">
        <v>3981800</v>
      </c>
      <c r="I277" s="3">
        <v>3137500</v>
      </c>
      <c r="J277" s="3">
        <v>3919600</v>
      </c>
      <c r="K277" s="3">
        <v>5547800</v>
      </c>
      <c r="L277" s="2">
        <v>1.0560607981071888</v>
      </c>
      <c r="M277" s="3">
        <f t="shared" si="4"/>
        <v>7.8692893979356277E-2</v>
      </c>
      <c r="N277" s="2" t="str">
        <f>IF(COUNT(#REF!)&gt;0,IF(COUNT(#REF!)=0,1,0),"ND")</f>
        <v>ND</v>
      </c>
      <c r="P277" s="3" t="s">
        <v>1485</v>
      </c>
      <c r="R277" s="3" t="s">
        <v>1482</v>
      </c>
      <c r="S277" s="3">
        <v>1</v>
      </c>
      <c r="T277" s="3">
        <v>13</v>
      </c>
      <c r="U277" s="3">
        <v>128.97999999999999</v>
      </c>
      <c r="V277" s="2">
        <v>97.033000000000001</v>
      </c>
      <c r="W277" s="3">
        <v>12.8</v>
      </c>
      <c r="X277" s="3">
        <v>0</v>
      </c>
      <c r="Y277" s="3">
        <v>0</v>
      </c>
      <c r="Z277" s="3">
        <v>6</v>
      </c>
      <c r="AA277" s="3">
        <v>3.5</v>
      </c>
      <c r="AB277" s="3">
        <v>3</v>
      </c>
      <c r="AC277" s="3">
        <v>5.0999999999999996</v>
      </c>
      <c r="AD277" s="3">
        <v>4.4000000000000004</v>
      </c>
      <c r="AE277" s="3">
        <v>8</v>
      </c>
      <c r="AF277" s="3">
        <v>30</v>
      </c>
    </row>
    <row r="278" spans="1:32" x14ac:dyDescent="0.2">
      <c r="A278" s="3" t="s">
        <v>1332</v>
      </c>
      <c r="B278" s="3" t="s">
        <v>1333</v>
      </c>
      <c r="C278" s="3" t="s">
        <v>1334</v>
      </c>
      <c r="D278" s="3">
        <v>0</v>
      </c>
      <c r="E278" s="3">
        <v>212490000</v>
      </c>
      <c r="F278" s="3">
        <v>33350000</v>
      </c>
      <c r="G278" s="3">
        <v>0</v>
      </c>
      <c r="H278" s="3">
        <v>75569000</v>
      </c>
      <c r="I278" s="3">
        <v>0</v>
      </c>
      <c r="J278" s="3">
        <v>102220000</v>
      </c>
      <c r="K278" s="3">
        <v>1347500</v>
      </c>
      <c r="L278" s="2">
        <v>1.051671615130229</v>
      </c>
      <c r="M278" s="3">
        <f t="shared" si="4"/>
        <v>7.2684292861037766E-2</v>
      </c>
      <c r="N278" s="2" t="str">
        <f>IF(COUNT(#REF!)&gt;0,IF(COUNT(#REF!)=0,1,0),"ND")</f>
        <v>ND</v>
      </c>
      <c r="P278" s="3" t="s">
        <v>1335</v>
      </c>
      <c r="R278" s="3" t="s">
        <v>1332</v>
      </c>
      <c r="S278" s="3">
        <v>1</v>
      </c>
      <c r="T278" s="3">
        <v>1</v>
      </c>
      <c r="U278" s="3">
        <v>159.47999999999999</v>
      </c>
      <c r="V278" s="2">
        <v>8.4161000000000001</v>
      </c>
      <c r="W278" s="3">
        <v>0.7</v>
      </c>
      <c r="X278" s="3">
        <v>0</v>
      </c>
      <c r="Y278" s="3">
        <v>0</v>
      </c>
      <c r="Z278" s="3">
        <v>0.7</v>
      </c>
      <c r="AA278" s="3">
        <v>0</v>
      </c>
      <c r="AB278" s="3">
        <v>0.7</v>
      </c>
      <c r="AC278" s="3">
        <v>0.7</v>
      </c>
      <c r="AD278" s="3">
        <v>0.7</v>
      </c>
      <c r="AE278" s="3">
        <v>0.7</v>
      </c>
      <c r="AF278" s="3">
        <v>4</v>
      </c>
    </row>
    <row r="279" spans="1:32" x14ac:dyDescent="0.2">
      <c r="A279" s="3" t="s">
        <v>869</v>
      </c>
      <c r="B279" s="3" t="s">
        <v>870</v>
      </c>
      <c r="C279" s="3" t="s">
        <v>871</v>
      </c>
      <c r="D279" s="3">
        <v>0</v>
      </c>
      <c r="E279" s="3">
        <v>1795400</v>
      </c>
      <c r="F279" s="3">
        <v>0</v>
      </c>
      <c r="G279" s="3">
        <v>0</v>
      </c>
      <c r="H279" s="3">
        <v>506110</v>
      </c>
      <c r="I279" s="3">
        <v>404410</v>
      </c>
      <c r="J279" s="3">
        <v>424570</v>
      </c>
      <c r="K279" s="3">
        <v>460280</v>
      </c>
      <c r="L279" s="2">
        <v>1.0290105667627281</v>
      </c>
      <c r="M279" s="3">
        <f t="shared" si="4"/>
        <v>4.1257797137530985E-2</v>
      </c>
      <c r="N279" s="2" t="str">
        <f>IF(COUNT(#REF!)&gt;0,IF(COUNT(#REF!)=0,1,0),"ND")</f>
        <v>ND</v>
      </c>
      <c r="P279" s="3" t="s">
        <v>872</v>
      </c>
      <c r="R279" s="3" t="s">
        <v>869</v>
      </c>
      <c r="S279" s="3">
        <v>1</v>
      </c>
      <c r="T279" s="3">
        <v>4</v>
      </c>
      <c r="U279" s="3">
        <v>24.422999999999998</v>
      </c>
      <c r="V279" s="2">
        <v>23.613</v>
      </c>
      <c r="W279" s="3">
        <v>21.3</v>
      </c>
      <c r="X279" s="3">
        <v>0</v>
      </c>
      <c r="Y279" s="3">
        <v>0</v>
      </c>
      <c r="Z279" s="3">
        <v>0</v>
      </c>
      <c r="AA279" s="3">
        <v>4.5999999999999996</v>
      </c>
      <c r="AB279" s="3">
        <v>11.6</v>
      </c>
      <c r="AC279" s="3">
        <v>5.0999999999999996</v>
      </c>
      <c r="AD279" s="3">
        <v>5.0999999999999996</v>
      </c>
      <c r="AE279" s="3">
        <v>5.0999999999999996</v>
      </c>
      <c r="AF279" s="3">
        <v>6</v>
      </c>
    </row>
    <row r="280" spans="1:32" x14ac:dyDescent="0.2">
      <c r="A280" s="3" t="s">
        <v>126</v>
      </c>
      <c r="B280" s="3" t="s">
        <v>127</v>
      </c>
      <c r="C280" s="3" t="s">
        <v>128</v>
      </c>
      <c r="D280" s="3">
        <v>0</v>
      </c>
      <c r="E280" s="3">
        <v>4625400</v>
      </c>
      <c r="F280" s="3">
        <v>1570800</v>
      </c>
      <c r="G280" s="3">
        <v>0</v>
      </c>
      <c r="H280" s="3">
        <v>0</v>
      </c>
      <c r="I280" s="3">
        <v>0</v>
      </c>
      <c r="J280" s="3">
        <v>987120</v>
      </c>
      <c r="K280" s="3">
        <v>2067500</v>
      </c>
      <c r="L280" s="2">
        <v>1.0284749003149327</v>
      </c>
      <c r="M280" s="3">
        <f t="shared" si="4"/>
        <v>4.0506585663494812E-2</v>
      </c>
      <c r="N280" s="2" t="str">
        <f>IF(COUNT(#REF!)&gt;0,IF(COUNT(#REF!)=0,1,0),"ND")</f>
        <v>ND</v>
      </c>
      <c r="P280" s="3" t="s">
        <v>129</v>
      </c>
      <c r="R280" s="3" t="s">
        <v>126</v>
      </c>
      <c r="S280" s="3">
        <v>2</v>
      </c>
      <c r="T280" s="3">
        <v>3</v>
      </c>
      <c r="U280" s="3">
        <v>92.902000000000001</v>
      </c>
      <c r="V280" s="2">
        <v>18.797000000000001</v>
      </c>
      <c r="W280" s="3">
        <v>4.8</v>
      </c>
      <c r="X280" s="3">
        <v>0</v>
      </c>
      <c r="Y280" s="3">
        <v>0</v>
      </c>
      <c r="Z280" s="3">
        <v>1.4</v>
      </c>
      <c r="AA280" s="3">
        <v>0</v>
      </c>
      <c r="AB280" s="3">
        <v>0</v>
      </c>
      <c r="AC280" s="3">
        <v>0</v>
      </c>
      <c r="AD280" s="3">
        <v>1.4</v>
      </c>
      <c r="AE280" s="3">
        <v>4.8</v>
      </c>
      <c r="AF280" s="3">
        <v>4</v>
      </c>
    </row>
    <row r="281" spans="1:32" x14ac:dyDescent="0.2">
      <c r="A281" s="3" t="s">
        <v>1538</v>
      </c>
      <c r="B281" s="3" t="s">
        <v>1539</v>
      </c>
      <c r="C281" s="3" t="s">
        <v>1540</v>
      </c>
      <c r="D281" s="3">
        <v>0</v>
      </c>
      <c r="E281" s="3">
        <v>690430</v>
      </c>
      <c r="F281" s="3">
        <v>0</v>
      </c>
      <c r="G281" s="3">
        <v>349650</v>
      </c>
      <c r="H281" s="3">
        <v>0</v>
      </c>
      <c r="I281" s="3">
        <v>0</v>
      </c>
      <c r="J281" s="3">
        <v>0</v>
      </c>
      <c r="K281" s="3">
        <v>340780</v>
      </c>
      <c r="L281" s="2">
        <v>1.0260285228006338</v>
      </c>
      <c r="M281" s="3">
        <f t="shared" si="4"/>
        <v>3.7070837310519057E-2</v>
      </c>
      <c r="N281" s="2" t="str">
        <f>IF(COUNT(#REF!)&gt;0,IF(COUNT(#REF!)=0,1,0),"ND")</f>
        <v>ND</v>
      </c>
      <c r="P281" s="3" t="s">
        <v>1541</v>
      </c>
      <c r="R281" s="3" t="s">
        <v>1538</v>
      </c>
      <c r="S281" s="3">
        <v>3</v>
      </c>
      <c r="T281" s="3">
        <v>4</v>
      </c>
      <c r="U281" s="3">
        <v>153.88999999999999</v>
      </c>
      <c r="V281" s="2">
        <v>23.802</v>
      </c>
      <c r="W281" s="3">
        <v>2.8</v>
      </c>
      <c r="X281" s="3">
        <v>0</v>
      </c>
      <c r="Y281" s="3">
        <v>0</v>
      </c>
      <c r="Z281" s="3">
        <v>0.8</v>
      </c>
      <c r="AA281" s="3">
        <v>1.4</v>
      </c>
      <c r="AB281" s="3">
        <v>0</v>
      </c>
      <c r="AC281" s="3">
        <v>0</v>
      </c>
      <c r="AD281" s="3">
        <v>0</v>
      </c>
      <c r="AE281" s="3">
        <v>1.1000000000000001</v>
      </c>
      <c r="AF281" s="3">
        <v>5</v>
      </c>
    </row>
    <row r="282" spans="1:32" x14ac:dyDescent="0.2">
      <c r="A282" s="3" t="s">
        <v>1518</v>
      </c>
      <c r="B282" s="3" t="s">
        <v>1519</v>
      </c>
      <c r="C282" s="3" t="s">
        <v>1520</v>
      </c>
      <c r="D282" s="3">
        <v>0</v>
      </c>
      <c r="E282" s="3">
        <v>86904000</v>
      </c>
      <c r="F282" s="3">
        <v>23711000</v>
      </c>
      <c r="G282" s="3">
        <v>12451000</v>
      </c>
      <c r="H282" s="3">
        <v>1803400</v>
      </c>
      <c r="I282" s="3">
        <v>20166000</v>
      </c>
      <c r="J282" s="3">
        <v>9412500</v>
      </c>
      <c r="K282" s="3">
        <v>19360000</v>
      </c>
      <c r="L282" s="2">
        <v>1.0101902858632374</v>
      </c>
      <c r="M282" s="3">
        <f t="shared" si="4"/>
        <v>1.4627073783043482E-2</v>
      </c>
      <c r="N282" s="2" t="str">
        <f>IF(COUNT(#REF!)&gt;0,IF(COUNT(#REF!)=0,1,0),"ND")</f>
        <v>ND</v>
      </c>
      <c r="P282" s="3" t="s">
        <v>1521</v>
      </c>
      <c r="R282" s="3" t="s">
        <v>1518</v>
      </c>
      <c r="S282" s="3">
        <v>1</v>
      </c>
      <c r="T282" s="3">
        <v>29</v>
      </c>
      <c r="U282" s="3">
        <v>227.92</v>
      </c>
      <c r="V282" s="2">
        <v>186.78</v>
      </c>
      <c r="W282" s="3">
        <v>16.3</v>
      </c>
      <c r="X282" s="3">
        <v>0</v>
      </c>
      <c r="Y282" s="3">
        <v>0</v>
      </c>
      <c r="Z282" s="3">
        <v>10.6</v>
      </c>
      <c r="AA282" s="3">
        <v>10.5</v>
      </c>
      <c r="AB282" s="3">
        <v>2.2000000000000002</v>
      </c>
      <c r="AC282" s="3">
        <v>8.3000000000000007</v>
      </c>
      <c r="AD282" s="3">
        <v>7.1</v>
      </c>
      <c r="AE282" s="3">
        <v>8.9</v>
      </c>
      <c r="AF282" s="3">
        <v>98</v>
      </c>
    </row>
    <row r="283" spans="1:32" x14ac:dyDescent="0.2">
      <c r="A283" s="3" t="s">
        <v>220</v>
      </c>
      <c r="B283" s="3" t="s">
        <v>221</v>
      </c>
      <c r="C283" s="3" t="s">
        <v>222</v>
      </c>
      <c r="D283" s="3">
        <v>0</v>
      </c>
      <c r="E283" s="3">
        <v>849280</v>
      </c>
      <c r="F283" s="3">
        <v>0</v>
      </c>
      <c r="G283" s="3">
        <v>0</v>
      </c>
      <c r="H283" s="3">
        <v>284250</v>
      </c>
      <c r="I283" s="3">
        <v>0</v>
      </c>
      <c r="J283" s="3">
        <v>237410</v>
      </c>
      <c r="K283" s="3">
        <v>327620</v>
      </c>
      <c r="L283" s="2">
        <v>1.0061412668353893</v>
      </c>
      <c r="M283" s="3">
        <f t="shared" si="4"/>
        <v>8.8328803468337939E-3</v>
      </c>
      <c r="N283" s="2" t="str">
        <f>IF(COUNT(#REF!)&gt;0,IF(COUNT(#REF!)=0,1,0),"ND")</f>
        <v>ND</v>
      </c>
      <c r="P283" s="3" t="s">
        <v>223</v>
      </c>
      <c r="R283" s="3" t="s">
        <v>220</v>
      </c>
      <c r="S283" s="3">
        <v>2</v>
      </c>
      <c r="T283" s="3">
        <v>2</v>
      </c>
      <c r="U283" s="3">
        <v>119.52</v>
      </c>
      <c r="V283" s="2">
        <v>11.483000000000001</v>
      </c>
      <c r="W283" s="3">
        <v>1.7</v>
      </c>
      <c r="X283" s="3">
        <v>0</v>
      </c>
      <c r="Y283" s="3">
        <v>0</v>
      </c>
      <c r="Z283" s="3">
        <v>0</v>
      </c>
      <c r="AA283" s="3">
        <v>0</v>
      </c>
      <c r="AB283" s="3">
        <v>0.9</v>
      </c>
      <c r="AC283" s="3">
        <v>0</v>
      </c>
      <c r="AD283" s="3">
        <v>0.9</v>
      </c>
      <c r="AE283" s="3">
        <v>0.9</v>
      </c>
      <c r="AF283" s="3">
        <v>3</v>
      </c>
    </row>
    <row r="284" spans="1:32" x14ac:dyDescent="0.2">
      <c r="A284" s="3" t="s">
        <v>1019</v>
      </c>
      <c r="B284" s="3" t="s">
        <v>1021</v>
      </c>
      <c r="C284" s="3" t="s">
        <v>1022</v>
      </c>
      <c r="D284" s="3">
        <v>0</v>
      </c>
      <c r="E284" s="3">
        <v>34639000</v>
      </c>
      <c r="F284" s="3">
        <v>12638000</v>
      </c>
      <c r="G284" s="3">
        <v>3750200</v>
      </c>
      <c r="H284" s="3">
        <v>0</v>
      </c>
      <c r="I284" s="3">
        <v>4421900</v>
      </c>
      <c r="J284" s="3">
        <v>6090900</v>
      </c>
      <c r="K284" s="3">
        <v>7738400</v>
      </c>
      <c r="L284" s="2">
        <v>1.0031888815775203</v>
      </c>
      <c r="M284" s="3">
        <f t="shared" si="4"/>
        <v>4.5932638368571879E-3</v>
      </c>
      <c r="N284" s="2" t="str">
        <f>IF(COUNT(#REF!)&gt;0,IF(COUNT(#REF!)=0,1,0),"ND")</f>
        <v>ND</v>
      </c>
      <c r="P284" s="3" t="s">
        <v>1023</v>
      </c>
      <c r="R284" s="3" t="s">
        <v>1020</v>
      </c>
      <c r="S284" s="3">
        <v>3</v>
      </c>
      <c r="T284" s="3">
        <v>12</v>
      </c>
      <c r="U284" s="3">
        <v>162.12</v>
      </c>
      <c r="V284" s="2">
        <v>80.218999999999994</v>
      </c>
      <c r="W284" s="3">
        <v>10.7</v>
      </c>
      <c r="X284" s="3">
        <v>0</v>
      </c>
      <c r="Y284" s="3">
        <v>0</v>
      </c>
      <c r="Z284" s="3">
        <v>6.2</v>
      </c>
      <c r="AA284" s="3">
        <v>3.9</v>
      </c>
      <c r="AB284" s="3">
        <v>0</v>
      </c>
      <c r="AC284" s="3">
        <v>2.4</v>
      </c>
      <c r="AD284" s="3">
        <v>6.3</v>
      </c>
      <c r="AE284" s="3">
        <v>7.2</v>
      </c>
      <c r="AF284" s="3">
        <v>31</v>
      </c>
    </row>
    <row r="285" spans="1:32" x14ac:dyDescent="0.2">
      <c r="A285" s="3" t="s">
        <v>1875</v>
      </c>
      <c r="B285" s="3" t="s">
        <v>1876</v>
      </c>
      <c r="C285" s="3" t="s">
        <v>1877</v>
      </c>
      <c r="D285" s="3">
        <v>0</v>
      </c>
      <c r="E285" s="3">
        <v>19207000</v>
      </c>
      <c r="F285" s="3">
        <v>10056000</v>
      </c>
      <c r="G285" s="3">
        <v>549160</v>
      </c>
      <c r="H285" s="3">
        <v>1440700</v>
      </c>
      <c r="I285" s="3">
        <v>762150</v>
      </c>
      <c r="J285" s="3">
        <v>1404500</v>
      </c>
      <c r="K285" s="3">
        <v>4994500</v>
      </c>
      <c r="L285" s="2">
        <v>1.0007821534614783</v>
      </c>
      <c r="M285" s="3">
        <f t="shared" si="4"/>
        <v>1.1279678555891719E-3</v>
      </c>
      <c r="N285" s="2" t="str">
        <f>IF(COUNT(#REF!)&gt;0,IF(COUNT(#REF!)=0,1,0),"ND")</f>
        <v>ND</v>
      </c>
      <c r="P285" s="3" t="s">
        <v>1878</v>
      </c>
      <c r="R285" s="3" t="s">
        <v>1875</v>
      </c>
      <c r="S285" s="3">
        <v>2</v>
      </c>
      <c r="T285" s="3">
        <v>8</v>
      </c>
      <c r="U285" s="3">
        <v>170.45</v>
      </c>
      <c r="V285" s="2">
        <v>53.067999999999998</v>
      </c>
      <c r="W285" s="3">
        <v>6.4</v>
      </c>
      <c r="X285" s="3">
        <v>0</v>
      </c>
      <c r="Y285" s="3">
        <v>0</v>
      </c>
      <c r="Z285" s="3">
        <v>4.2</v>
      </c>
      <c r="AA285" s="3">
        <v>1.4</v>
      </c>
      <c r="AB285" s="3">
        <v>1.1000000000000001</v>
      </c>
      <c r="AC285" s="3">
        <v>0.6</v>
      </c>
      <c r="AD285" s="3">
        <v>1.7</v>
      </c>
      <c r="AE285" s="3">
        <v>5.5</v>
      </c>
      <c r="AF285" s="3">
        <v>18</v>
      </c>
    </row>
    <row r="286" spans="1:32" x14ac:dyDescent="0.2">
      <c r="A286" s="3" t="s">
        <v>211</v>
      </c>
      <c r="B286" s="3" t="s">
        <v>213</v>
      </c>
      <c r="C286" s="3" t="s">
        <v>214</v>
      </c>
      <c r="D286" s="3">
        <v>0</v>
      </c>
      <c r="E286" s="3">
        <v>1880000</v>
      </c>
      <c r="F286" s="3">
        <v>0</v>
      </c>
      <c r="G286" s="3">
        <v>0</v>
      </c>
      <c r="H286" s="3">
        <v>623220</v>
      </c>
      <c r="I286" s="3">
        <v>0</v>
      </c>
      <c r="J286" s="3">
        <v>1135100</v>
      </c>
      <c r="K286" s="3">
        <v>121750</v>
      </c>
      <c r="L286" s="2">
        <v>0.99171738870986992</v>
      </c>
      <c r="M286" s="3">
        <f t="shared" si="4"/>
        <v>-1.1999042819399473E-2</v>
      </c>
      <c r="N286" s="2" t="str">
        <f>IF(COUNT(#REF!)&gt;0,IF(COUNT(#REF!)=0,1,0),"ND")</f>
        <v>ND</v>
      </c>
      <c r="P286" s="3" t="s">
        <v>215</v>
      </c>
      <c r="R286" s="3" t="s">
        <v>212</v>
      </c>
      <c r="S286" s="3">
        <v>4</v>
      </c>
      <c r="T286" s="3">
        <v>5</v>
      </c>
      <c r="U286" s="3">
        <v>37.838999999999999</v>
      </c>
      <c r="V286" s="2">
        <v>30.492999999999999</v>
      </c>
      <c r="W286" s="3">
        <v>21.2</v>
      </c>
      <c r="X286" s="3">
        <v>0</v>
      </c>
      <c r="Y286" s="3">
        <v>0</v>
      </c>
      <c r="Z286" s="3">
        <v>0</v>
      </c>
      <c r="AA286" s="3">
        <v>0</v>
      </c>
      <c r="AB286" s="3">
        <v>12.1</v>
      </c>
      <c r="AC286" s="3">
        <v>0</v>
      </c>
      <c r="AD286" s="3">
        <v>12.7</v>
      </c>
      <c r="AE286" s="3">
        <v>5.9</v>
      </c>
      <c r="AF286" s="3">
        <v>7</v>
      </c>
    </row>
    <row r="287" spans="1:32" x14ac:dyDescent="0.2">
      <c r="A287" s="3" t="s">
        <v>480</v>
      </c>
      <c r="B287" s="3" t="s">
        <v>481</v>
      </c>
      <c r="C287" s="3" t="s">
        <v>482</v>
      </c>
      <c r="D287" s="3">
        <v>0</v>
      </c>
      <c r="E287" s="3">
        <v>10559000</v>
      </c>
      <c r="F287" s="3">
        <v>3931100</v>
      </c>
      <c r="G287" s="3">
        <v>200150</v>
      </c>
      <c r="H287" s="3">
        <v>162050</v>
      </c>
      <c r="I287" s="3">
        <v>2657500</v>
      </c>
      <c r="J287" s="3">
        <v>1000700</v>
      </c>
      <c r="K287" s="3">
        <v>2607900</v>
      </c>
      <c r="L287" s="2">
        <v>0.96308817824086901</v>
      </c>
      <c r="M287" s="3">
        <f t="shared" si="4"/>
        <v>-5.4260200778226207E-2</v>
      </c>
      <c r="N287" s="2" t="str">
        <f>IF(COUNT(#REF!)&gt;0,IF(COUNT(#REF!)=0,1,0),"ND")</f>
        <v>ND</v>
      </c>
      <c r="P287" s="3" t="s">
        <v>483</v>
      </c>
      <c r="R287" s="3" t="s">
        <v>480</v>
      </c>
      <c r="S287" s="3">
        <v>1</v>
      </c>
      <c r="T287" s="3">
        <v>7</v>
      </c>
      <c r="U287" s="3">
        <v>76.613</v>
      </c>
      <c r="V287" s="2">
        <v>46.826999999999998</v>
      </c>
      <c r="W287" s="3">
        <v>8.6999999999999993</v>
      </c>
      <c r="X287" s="3">
        <v>0</v>
      </c>
      <c r="Y287" s="3">
        <v>0</v>
      </c>
      <c r="Z287" s="3">
        <v>6.1</v>
      </c>
      <c r="AA287" s="3">
        <v>1.1000000000000001</v>
      </c>
      <c r="AB287" s="3">
        <v>1.4</v>
      </c>
      <c r="AC287" s="3">
        <v>3.8</v>
      </c>
      <c r="AD287" s="3">
        <v>2.5</v>
      </c>
      <c r="AE287" s="3">
        <v>3.7</v>
      </c>
      <c r="AF287" s="3">
        <v>17</v>
      </c>
    </row>
    <row r="288" spans="1:32" x14ac:dyDescent="0.2">
      <c r="A288" s="3" t="s">
        <v>274</v>
      </c>
      <c r="B288" s="3" t="s">
        <v>275</v>
      </c>
      <c r="C288" s="3" t="s">
        <v>276</v>
      </c>
      <c r="D288" s="3">
        <v>0</v>
      </c>
      <c r="E288" s="3">
        <v>30964000</v>
      </c>
      <c r="F288" s="3">
        <v>5309100</v>
      </c>
      <c r="G288" s="3">
        <v>6215300</v>
      </c>
      <c r="H288" s="3">
        <v>1671200</v>
      </c>
      <c r="I288" s="3">
        <v>7158200</v>
      </c>
      <c r="J288" s="3">
        <v>7372300</v>
      </c>
      <c r="K288" s="3">
        <v>3238100</v>
      </c>
      <c r="L288" s="2">
        <v>0.95914385885546261</v>
      </c>
      <c r="M288" s="3">
        <f t="shared" si="4"/>
        <v>-6.0180878296586131E-2</v>
      </c>
      <c r="N288" s="2" t="str">
        <f>IF(COUNT(#REF!)&gt;0,IF(COUNT(#REF!)=0,1,0),"ND")</f>
        <v>ND</v>
      </c>
      <c r="P288" s="3" t="s">
        <v>277</v>
      </c>
      <c r="R288" s="3" t="s">
        <v>274</v>
      </c>
      <c r="S288" s="3">
        <v>1</v>
      </c>
      <c r="T288" s="3">
        <v>10</v>
      </c>
      <c r="U288" s="3">
        <v>48.057000000000002</v>
      </c>
      <c r="V288" s="2">
        <v>70.936000000000007</v>
      </c>
      <c r="W288" s="3">
        <v>24.4</v>
      </c>
      <c r="X288" s="3">
        <v>0</v>
      </c>
      <c r="Y288" s="3">
        <v>1.6</v>
      </c>
      <c r="Z288" s="3">
        <v>11.6</v>
      </c>
      <c r="AA288" s="3">
        <v>16.5</v>
      </c>
      <c r="AB288" s="3">
        <v>10.9</v>
      </c>
      <c r="AC288" s="3">
        <v>13.7</v>
      </c>
      <c r="AD288" s="3">
        <v>19.3</v>
      </c>
      <c r="AE288" s="3">
        <v>10.5</v>
      </c>
      <c r="AF288" s="3">
        <v>28</v>
      </c>
    </row>
    <row r="289" spans="1:32" x14ac:dyDescent="0.2">
      <c r="A289" s="3" t="s">
        <v>1722</v>
      </c>
      <c r="B289" s="3" t="s">
        <v>1723</v>
      </c>
      <c r="C289" s="3" t="s">
        <v>1724</v>
      </c>
      <c r="D289" s="3">
        <v>0</v>
      </c>
      <c r="E289" s="3">
        <v>24222000</v>
      </c>
      <c r="F289" s="3">
        <v>7840000</v>
      </c>
      <c r="G289" s="3">
        <v>0</v>
      </c>
      <c r="H289" s="3">
        <v>0</v>
      </c>
      <c r="I289" s="3">
        <v>0</v>
      </c>
      <c r="J289" s="3">
        <v>7817700</v>
      </c>
      <c r="K289" s="3">
        <v>8564300</v>
      </c>
      <c r="L289" s="2">
        <v>0.95714808936637774</v>
      </c>
      <c r="M289" s="3">
        <f t="shared" si="4"/>
        <v>-6.3185940013155389E-2</v>
      </c>
      <c r="N289" s="2" t="str">
        <f>IF(COUNT(#REF!)&gt;0,IF(COUNT(#REF!)=0,1,0),"ND")</f>
        <v>ND</v>
      </c>
      <c r="P289" s="3" t="s">
        <v>1725</v>
      </c>
      <c r="R289" s="3" t="s">
        <v>1722</v>
      </c>
      <c r="S289" s="3">
        <v>1</v>
      </c>
      <c r="T289" s="3">
        <v>13</v>
      </c>
      <c r="U289" s="3">
        <v>242.37</v>
      </c>
      <c r="V289" s="2">
        <v>85.582999999999998</v>
      </c>
      <c r="W289" s="3">
        <v>7.2</v>
      </c>
      <c r="X289" s="3">
        <v>0</v>
      </c>
      <c r="Y289" s="3">
        <v>0</v>
      </c>
      <c r="Z289" s="3">
        <v>4.0999999999999996</v>
      </c>
      <c r="AA289" s="3">
        <v>0</v>
      </c>
      <c r="AB289" s="3">
        <v>0.7</v>
      </c>
      <c r="AC289" s="3">
        <v>0</v>
      </c>
      <c r="AD289" s="3">
        <v>4.7</v>
      </c>
      <c r="AE289" s="3">
        <v>4.7</v>
      </c>
      <c r="AF289" s="3">
        <v>30</v>
      </c>
    </row>
    <row r="290" spans="1:32" x14ac:dyDescent="0.2">
      <c r="A290" s="3" t="s">
        <v>1241</v>
      </c>
      <c r="B290" s="3" t="s">
        <v>1242</v>
      </c>
      <c r="C290" s="3" t="s">
        <v>1243</v>
      </c>
      <c r="D290" s="3">
        <v>0</v>
      </c>
      <c r="E290" s="3">
        <v>179120000</v>
      </c>
      <c r="F290" s="3">
        <v>17972000</v>
      </c>
      <c r="G290" s="3">
        <v>18249000</v>
      </c>
      <c r="H290" s="3">
        <v>9057400</v>
      </c>
      <c r="I290" s="3">
        <v>72113000</v>
      </c>
      <c r="J290" s="3">
        <v>22068000</v>
      </c>
      <c r="K290" s="3">
        <v>39663000</v>
      </c>
      <c r="L290" s="2">
        <v>0.95083021496492848</v>
      </c>
      <c r="M290" s="3">
        <f t="shared" si="4"/>
        <v>-7.274034570098778E-2</v>
      </c>
      <c r="N290" s="2" t="str">
        <f>IF(COUNT(#REF!)&gt;0,IF(COUNT(#REF!)=0,1,0),"ND")</f>
        <v>ND</v>
      </c>
      <c r="P290" s="3" t="s">
        <v>1244</v>
      </c>
      <c r="R290" s="3" t="s">
        <v>1241</v>
      </c>
      <c r="S290" s="3">
        <v>4</v>
      </c>
      <c r="T290" s="3">
        <v>28</v>
      </c>
      <c r="U290" s="3">
        <v>82.623999999999995</v>
      </c>
      <c r="V290" s="2">
        <v>323.31</v>
      </c>
      <c r="W290" s="3">
        <v>38.6</v>
      </c>
      <c r="X290" s="3">
        <v>0</v>
      </c>
      <c r="Y290" s="3">
        <v>0</v>
      </c>
      <c r="Z290" s="3">
        <v>9.8000000000000007</v>
      </c>
      <c r="AA290" s="3">
        <v>28.4</v>
      </c>
      <c r="AB290" s="3">
        <v>14.1</v>
      </c>
      <c r="AC290" s="3">
        <v>20.5</v>
      </c>
      <c r="AD290" s="3">
        <v>21.8</v>
      </c>
      <c r="AE290" s="3">
        <v>23.4</v>
      </c>
      <c r="AF290" s="3">
        <v>97</v>
      </c>
    </row>
    <row r="291" spans="1:32" x14ac:dyDescent="0.2">
      <c r="A291" s="3" t="s">
        <v>24</v>
      </c>
      <c r="D291" s="3">
        <v>0</v>
      </c>
      <c r="E291" s="3">
        <v>21227000000</v>
      </c>
      <c r="F291" s="3">
        <v>2494200000</v>
      </c>
      <c r="G291" s="3">
        <v>4302900000</v>
      </c>
      <c r="H291" s="3">
        <v>363620000</v>
      </c>
      <c r="I291" s="3">
        <v>6581500000</v>
      </c>
      <c r="J291" s="3">
        <v>898590000</v>
      </c>
      <c r="K291" s="3">
        <v>6494600000</v>
      </c>
      <c r="L291" s="2">
        <v>0.92938366253268212</v>
      </c>
      <c r="M291" s="3">
        <f t="shared" si="4"/>
        <v>-0.10565381069102216</v>
      </c>
      <c r="N291" s="2" t="str">
        <f>IF(COUNT(#REF!)&gt;0,IF(COUNT(#REF!)=0,1,0),"ND")</f>
        <v>ND</v>
      </c>
      <c r="P291" s="3" t="s">
        <v>25</v>
      </c>
      <c r="R291" s="3" t="s">
        <v>24</v>
      </c>
      <c r="S291" s="3">
        <v>2</v>
      </c>
      <c r="T291" s="3">
        <v>8</v>
      </c>
      <c r="U291" s="3">
        <v>24.408999999999999</v>
      </c>
      <c r="V291" s="2">
        <v>323.31</v>
      </c>
      <c r="W291" s="3">
        <v>43.3</v>
      </c>
      <c r="X291" s="3">
        <v>0</v>
      </c>
      <c r="Y291" s="3">
        <v>43.3</v>
      </c>
      <c r="Z291" s="3">
        <v>31.2</v>
      </c>
      <c r="AA291" s="3">
        <v>31.2</v>
      </c>
      <c r="AB291" s="3">
        <v>31.2</v>
      </c>
      <c r="AC291" s="3">
        <v>31.2</v>
      </c>
      <c r="AD291" s="3">
        <v>35.5</v>
      </c>
      <c r="AE291" s="3">
        <v>35.5</v>
      </c>
      <c r="AF291" s="3">
        <v>537</v>
      </c>
    </row>
    <row r="292" spans="1:32" x14ac:dyDescent="0.2">
      <c r="A292" s="3" t="s">
        <v>787</v>
      </c>
      <c r="B292" s="3" t="s">
        <v>789</v>
      </c>
      <c r="C292" s="3" t="s">
        <v>790</v>
      </c>
      <c r="D292" s="3">
        <v>0</v>
      </c>
      <c r="E292" s="3">
        <v>42780000</v>
      </c>
      <c r="F292" s="3">
        <v>13895000</v>
      </c>
      <c r="G292" s="3">
        <v>6383100</v>
      </c>
      <c r="H292" s="3">
        <v>1686600</v>
      </c>
      <c r="I292" s="3">
        <v>5624300</v>
      </c>
      <c r="J292" s="3">
        <v>6623200</v>
      </c>
      <c r="K292" s="3">
        <v>8568600</v>
      </c>
      <c r="L292" s="2">
        <v>0.90802274911465397</v>
      </c>
      <c r="M292" s="3">
        <f t="shared" si="4"/>
        <v>-0.13919965241107879</v>
      </c>
      <c r="N292" s="2" t="str">
        <f>IF(COUNT(#REF!)&gt;0,IF(COUNT(#REF!)=0,1,0),"ND")</f>
        <v>ND</v>
      </c>
      <c r="P292" s="3" t="s">
        <v>791</v>
      </c>
      <c r="R292" s="3" t="s">
        <v>788</v>
      </c>
      <c r="S292" s="3">
        <v>6</v>
      </c>
      <c r="T292" s="3">
        <v>21</v>
      </c>
      <c r="U292" s="3">
        <v>186.27</v>
      </c>
      <c r="V292" s="2">
        <v>136.43</v>
      </c>
      <c r="W292" s="3">
        <v>13.4</v>
      </c>
      <c r="X292" s="3">
        <v>0</v>
      </c>
      <c r="Y292" s="3">
        <v>0</v>
      </c>
      <c r="Z292" s="3">
        <v>4</v>
      </c>
      <c r="AA292" s="3">
        <v>5.8</v>
      </c>
      <c r="AB292" s="3">
        <v>2.5</v>
      </c>
      <c r="AC292" s="3">
        <v>2.6</v>
      </c>
      <c r="AD292" s="3">
        <v>7.4</v>
      </c>
      <c r="AE292" s="3">
        <v>8.6</v>
      </c>
      <c r="AF292" s="3">
        <v>46</v>
      </c>
    </row>
    <row r="293" spans="1:32" x14ac:dyDescent="0.2">
      <c r="A293" s="3" t="s">
        <v>1336</v>
      </c>
      <c r="B293" s="3" t="s">
        <v>1338</v>
      </c>
      <c r="C293" s="3" t="s">
        <v>1339</v>
      </c>
      <c r="D293" s="3">
        <v>0</v>
      </c>
      <c r="E293" s="3">
        <v>17672000</v>
      </c>
      <c r="F293" s="3">
        <v>7397000</v>
      </c>
      <c r="G293" s="3">
        <v>0</v>
      </c>
      <c r="H293" s="3">
        <v>835590</v>
      </c>
      <c r="I293" s="3">
        <v>0</v>
      </c>
      <c r="J293" s="3">
        <v>2694800</v>
      </c>
      <c r="K293" s="3">
        <v>6744100</v>
      </c>
      <c r="L293" s="2">
        <v>0.87219803155028663</v>
      </c>
      <c r="M293" s="3">
        <f t="shared" si="4"/>
        <v>-0.19727236045940996</v>
      </c>
      <c r="N293" s="2" t="str">
        <f>IF(COUNT(#REF!)&gt;0,IF(COUNT(#REF!)=0,1,0),"ND")</f>
        <v>ND</v>
      </c>
      <c r="P293" s="3" t="s">
        <v>1340</v>
      </c>
      <c r="R293" s="3" t="s">
        <v>1337</v>
      </c>
      <c r="S293" s="3">
        <v>4</v>
      </c>
      <c r="T293" s="3">
        <v>7</v>
      </c>
      <c r="U293" s="3">
        <v>97.552999999999997</v>
      </c>
      <c r="V293" s="2">
        <v>45.253</v>
      </c>
      <c r="W293" s="3">
        <v>11.7</v>
      </c>
      <c r="X293" s="3">
        <v>0</v>
      </c>
      <c r="Y293" s="3">
        <v>0</v>
      </c>
      <c r="Z293" s="3">
        <v>7.4</v>
      </c>
      <c r="AA293" s="3">
        <v>0</v>
      </c>
      <c r="AB293" s="3">
        <v>2.7</v>
      </c>
      <c r="AC293" s="3">
        <v>0</v>
      </c>
      <c r="AD293" s="3">
        <v>4</v>
      </c>
      <c r="AE293" s="3">
        <v>10.4</v>
      </c>
      <c r="AF293" s="3">
        <v>16</v>
      </c>
    </row>
    <row r="294" spans="1:32" x14ac:dyDescent="0.2">
      <c r="A294" s="3" t="s">
        <v>295</v>
      </c>
      <c r="B294" s="3" t="s">
        <v>296</v>
      </c>
      <c r="C294" s="3" t="s">
        <v>297</v>
      </c>
      <c r="D294" s="3">
        <v>0</v>
      </c>
      <c r="E294" s="3">
        <v>1552400</v>
      </c>
      <c r="F294" s="3">
        <v>648830</v>
      </c>
      <c r="G294" s="3">
        <v>0</v>
      </c>
      <c r="H294" s="3">
        <v>337540</v>
      </c>
      <c r="I294" s="3">
        <v>0</v>
      </c>
      <c r="J294" s="3">
        <v>0</v>
      </c>
      <c r="K294" s="3">
        <v>566060</v>
      </c>
      <c r="L294" s="2">
        <v>0.87125923047026821</v>
      </c>
      <c r="M294" s="3">
        <f t="shared" si="4"/>
        <v>-0.19882605933454925</v>
      </c>
      <c r="N294" s="2" t="str">
        <f>IF(COUNT(#REF!)&gt;0,IF(COUNT(#REF!)=0,1,0),"ND")</f>
        <v>ND</v>
      </c>
      <c r="P294" s="3" t="s">
        <v>298</v>
      </c>
      <c r="R294" s="3" t="s">
        <v>295</v>
      </c>
      <c r="S294" s="3">
        <v>1</v>
      </c>
      <c r="T294" s="3">
        <v>3</v>
      </c>
      <c r="U294" s="3">
        <v>61.515999999999998</v>
      </c>
      <c r="V294" s="2">
        <v>12.03</v>
      </c>
      <c r="W294" s="3">
        <v>5.3</v>
      </c>
      <c r="X294" s="3">
        <v>0</v>
      </c>
      <c r="Y294" s="3">
        <v>0</v>
      </c>
      <c r="Z294" s="3">
        <v>3.5</v>
      </c>
      <c r="AA294" s="3">
        <v>1.7</v>
      </c>
      <c r="AB294" s="3">
        <v>3.5</v>
      </c>
      <c r="AC294" s="3">
        <v>1.7</v>
      </c>
      <c r="AD294" s="3">
        <v>3.5</v>
      </c>
      <c r="AE294" s="3">
        <v>3.5</v>
      </c>
      <c r="AF294" s="3">
        <v>4</v>
      </c>
    </row>
    <row r="295" spans="1:32" x14ac:dyDescent="0.2">
      <c r="A295" s="3" t="s">
        <v>456</v>
      </c>
      <c r="B295" s="3" t="s">
        <v>457</v>
      </c>
      <c r="C295" s="3" t="s">
        <v>458</v>
      </c>
      <c r="D295" s="3">
        <v>0</v>
      </c>
      <c r="E295" s="3">
        <v>30601000</v>
      </c>
      <c r="F295" s="3">
        <v>7714300</v>
      </c>
      <c r="G295" s="3">
        <v>4800400</v>
      </c>
      <c r="H295" s="3">
        <v>4787400</v>
      </c>
      <c r="I295" s="3">
        <v>0</v>
      </c>
      <c r="J295" s="3">
        <v>6668200</v>
      </c>
      <c r="K295" s="3">
        <v>6630200</v>
      </c>
      <c r="L295" s="2">
        <v>0.86737752912631094</v>
      </c>
      <c r="M295" s="3">
        <f t="shared" si="4"/>
        <v>-0.20526802664364571</v>
      </c>
      <c r="N295" s="2" t="str">
        <f>IF(COUNT(#REF!)&gt;0,IF(COUNT(#REF!)=0,1,0),"ND")</f>
        <v>ND</v>
      </c>
      <c r="P295" s="3" t="s">
        <v>459</v>
      </c>
      <c r="R295" s="3" t="s">
        <v>456</v>
      </c>
      <c r="S295" s="3">
        <v>2</v>
      </c>
      <c r="T295" s="3">
        <v>10</v>
      </c>
      <c r="U295" s="3">
        <v>71.027000000000001</v>
      </c>
      <c r="V295" s="2">
        <v>136.69999999999999</v>
      </c>
      <c r="W295" s="3">
        <v>16</v>
      </c>
      <c r="X295" s="3">
        <v>0</v>
      </c>
      <c r="Y295" s="3">
        <v>0</v>
      </c>
      <c r="Z295" s="3">
        <v>13.2</v>
      </c>
      <c r="AA295" s="3">
        <v>15.7</v>
      </c>
      <c r="AB295" s="3">
        <v>11.4</v>
      </c>
      <c r="AC295" s="3">
        <v>11.5</v>
      </c>
      <c r="AD295" s="3">
        <v>12.6</v>
      </c>
      <c r="AE295" s="3">
        <v>11.5</v>
      </c>
      <c r="AF295" s="3">
        <v>14</v>
      </c>
    </row>
    <row r="296" spans="1:32" x14ac:dyDescent="0.2">
      <c r="A296" s="3" t="s">
        <v>1818</v>
      </c>
      <c r="B296" s="3" t="s">
        <v>1819</v>
      </c>
      <c r="C296" s="3" t="s">
        <v>1820</v>
      </c>
      <c r="D296" s="3">
        <v>0</v>
      </c>
      <c r="E296" s="3">
        <v>12695000</v>
      </c>
      <c r="F296" s="3">
        <v>3188500</v>
      </c>
      <c r="G296" s="3">
        <v>0</v>
      </c>
      <c r="H296" s="3">
        <v>2632000</v>
      </c>
      <c r="I296" s="3">
        <v>0</v>
      </c>
      <c r="J296" s="3">
        <v>4935300</v>
      </c>
      <c r="K296" s="3">
        <v>1939500</v>
      </c>
      <c r="L296" s="2">
        <v>0.84664281142724152</v>
      </c>
      <c r="M296" s="3">
        <f t="shared" si="4"/>
        <v>-0.24017465292111859</v>
      </c>
      <c r="N296" s="2" t="str">
        <f>IF(COUNT(#REF!)&gt;0,IF(COUNT(#REF!)=0,1,0),"ND")</f>
        <v>ND</v>
      </c>
      <c r="P296" s="3" t="s">
        <v>1821</v>
      </c>
      <c r="R296" s="3" t="s">
        <v>1818</v>
      </c>
      <c r="S296" s="3">
        <v>2</v>
      </c>
      <c r="T296" s="3">
        <v>6</v>
      </c>
      <c r="U296" s="3">
        <v>103.91</v>
      </c>
      <c r="V296" s="2">
        <v>57.973999999999997</v>
      </c>
      <c r="W296" s="3">
        <v>9.1</v>
      </c>
      <c r="X296" s="3">
        <v>0</v>
      </c>
      <c r="Y296" s="3">
        <v>0</v>
      </c>
      <c r="Z296" s="3">
        <v>3.4</v>
      </c>
      <c r="AA296" s="3">
        <v>0</v>
      </c>
      <c r="AB296" s="3">
        <v>3.4</v>
      </c>
      <c r="AC296" s="3">
        <v>0</v>
      </c>
      <c r="AD296" s="3">
        <v>7.3</v>
      </c>
      <c r="AE296" s="3">
        <v>4.7</v>
      </c>
      <c r="AF296" s="3">
        <v>14</v>
      </c>
    </row>
    <row r="297" spans="1:32" x14ac:dyDescent="0.2">
      <c r="A297" s="3" t="s">
        <v>804</v>
      </c>
      <c r="B297" s="3" t="s">
        <v>805</v>
      </c>
      <c r="C297" s="3" t="s">
        <v>806</v>
      </c>
      <c r="D297" s="3">
        <v>0</v>
      </c>
      <c r="E297" s="3">
        <v>20543000</v>
      </c>
      <c r="F297" s="3">
        <v>3887600</v>
      </c>
      <c r="G297" s="3">
        <v>2855100</v>
      </c>
      <c r="H297" s="3">
        <v>0</v>
      </c>
      <c r="I297" s="3">
        <v>4679100</v>
      </c>
      <c r="J297" s="3">
        <v>3955400</v>
      </c>
      <c r="K297" s="3">
        <v>5165900</v>
      </c>
      <c r="L297" s="2">
        <v>0.83480790384411574</v>
      </c>
      <c r="M297" s="3">
        <f t="shared" si="4"/>
        <v>-0.26048383509070522</v>
      </c>
      <c r="N297" s="2" t="str">
        <f>IF(COUNT(#REF!)&gt;0,IF(COUNT(#REF!)=0,1,0),"ND")</f>
        <v>ND</v>
      </c>
      <c r="P297" s="3" t="s">
        <v>807</v>
      </c>
      <c r="R297" s="3" t="s">
        <v>804</v>
      </c>
      <c r="S297" s="3">
        <v>3</v>
      </c>
      <c r="T297" s="3">
        <v>8</v>
      </c>
      <c r="U297" s="3">
        <v>106.37</v>
      </c>
      <c r="V297" s="2">
        <v>57.158000000000001</v>
      </c>
      <c r="W297" s="3">
        <v>9.5</v>
      </c>
      <c r="X297" s="3">
        <v>0</v>
      </c>
      <c r="Y297" s="3">
        <v>0</v>
      </c>
      <c r="Z297" s="3">
        <v>2.2999999999999998</v>
      </c>
      <c r="AA297" s="3">
        <v>6.8</v>
      </c>
      <c r="AB297" s="3">
        <v>1</v>
      </c>
      <c r="AC297" s="3">
        <v>3</v>
      </c>
      <c r="AD297" s="3">
        <v>6.1</v>
      </c>
      <c r="AE297" s="3">
        <v>6.9</v>
      </c>
      <c r="AF297" s="3">
        <v>26</v>
      </c>
    </row>
    <row r="298" spans="1:32" x14ac:dyDescent="0.2">
      <c r="A298" s="3" t="s">
        <v>1236</v>
      </c>
      <c r="B298" s="3" t="s">
        <v>1238</v>
      </c>
      <c r="C298" s="3" t="s">
        <v>1239</v>
      </c>
      <c r="D298" s="3">
        <v>0</v>
      </c>
      <c r="E298" s="3">
        <v>2222900000</v>
      </c>
      <c r="F298" s="3">
        <v>916620000</v>
      </c>
      <c r="G298" s="3">
        <v>135620000</v>
      </c>
      <c r="H298" s="3">
        <v>127260000</v>
      </c>
      <c r="I298" s="3">
        <v>201220000</v>
      </c>
      <c r="J298" s="3">
        <v>578450000</v>
      </c>
      <c r="K298" s="3">
        <v>257950000</v>
      </c>
      <c r="L298" s="2">
        <v>0.82539454806312773</v>
      </c>
      <c r="M298" s="3">
        <f t="shared" si="4"/>
        <v>-0.27684418587154674</v>
      </c>
      <c r="N298" s="2" t="str">
        <f>IF(COUNT(#REF!)&gt;0,IF(COUNT(#REF!)=0,1,0),"ND")</f>
        <v>ND</v>
      </c>
      <c r="P298" s="3" t="s">
        <v>1240</v>
      </c>
      <c r="R298" s="3" t="s">
        <v>1237</v>
      </c>
      <c r="S298" s="3">
        <v>12</v>
      </c>
      <c r="T298" s="3">
        <v>5</v>
      </c>
      <c r="U298" s="3">
        <v>13.988</v>
      </c>
      <c r="V298" s="2">
        <v>296.99</v>
      </c>
      <c r="W298" s="3">
        <v>55</v>
      </c>
      <c r="X298" s="3">
        <v>22.5</v>
      </c>
      <c r="Y298" s="3">
        <v>7</v>
      </c>
      <c r="Z298" s="3">
        <v>27.1</v>
      </c>
      <c r="AA298" s="3">
        <v>27.1</v>
      </c>
      <c r="AB298" s="3">
        <v>32.6</v>
      </c>
      <c r="AC298" s="3">
        <v>27.1</v>
      </c>
      <c r="AD298" s="3">
        <v>27.1</v>
      </c>
      <c r="AE298" s="3">
        <v>27.1</v>
      </c>
      <c r="AF298" s="3">
        <v>88</v>
      </c>
    </row>
    <row r="299" spans="1:32" x14ac:dyDescent="0.2">
      <c r="A299" s="3" t="s">
        <v>1809</v>
      </c>
      <c r="B299" s="3" t="s">
        <v>1810</v>
      </c>
      <c r="C299" s="3" t="s">
        <v>1811</v>
      </c>
      <c r="D299" s="3">
        <v>0</v>
      </c>
      <c r="E299" s="3">
        <v>4101900</v>
      </c>
      <c r="F299" s="3">
        <v>0</v>
      </c>
      <c r="G299" s="3">
        <v>1848700</v>
      </c>
      <c r="H299" s="3">
        <v>0</v>
      </c>
      <c r="I299" s="3">
        <v>0</v>
      </c>
      <c r="J299" s="3">
        <v>2253200</v>
      </c>
      <c r="K299" s="3">
        <v>0</v>
      </c>
      <c r="L299" s="2">
        <v>0.82047754304988463</v>
      </c>
      <c r="M299" s="3">
        <f t="shared" si="4"/>
        <v>-0.28546424801485115</v>
      </c>
      <c r="N299" s="2" t="str">
        <f>IF(COUNT(#REF!)&gt;0,IF(COUNT(#REF!)=0,1,0),"ND")</f>
        <v>ND</v>
      </c>
      <c r="P299" s="3" t="s">
        <v>1812</v>
      </c>
      <c r="R299" s="3" t="s">
        <v>1809</v>
      </c>
      <c r="S299" s="3">
        <v>1</v>
      </c>
      <c r="T299" s="3">
        <v>3</v>
      </c>
      <c r="U299" s="3">
        <v>26.152000000000001</v>
      </c>
      <c r="V299" s="2">
        <v>27.9</v>
      </c>
      <c r="W299" s="3">
        <v>15</v>
      </c>
      <c r="X299" s="3">
        <v>0</v>
      </c>
      <c r="Y299" s="3">
        <v>0</v>
      </c>
      <c r="Z299" s="3">
        <v>3.5</v>
      </c>
      <c r="AA299" s="3">
        <v>15</v>
      </c>
      <c r="AB299" s="3">
        <v>0</v>
      </c>
      <c r="AC299" s="3">
        <v>0</v>
      </c>
      <c r="AD299" s="3">
        <v>8.4</v>
      </c>
      <c r="AE299" s="3">
        <v>4.8</v>
      </c>
      <c r="AF299" s="3">
        <v>7</v>
      </c>
    </row>
    <row r="300" spans="1:32" x14ac:dyDescent="0.2">
      <c r="A300" s="3" t="s">
        <v>1502</v>
      </c>
      <c r="B300" s="3" t="s">
        <v>1503</v>
      </c>
      <c r="C300" s="3" t="s">
        <v>1504</v>
      </c>
      <c r="D300" s="3">
        <v>0</v>
      </c>
      <c r="E300" s="3">
        <v>22251000</v>
      </c>
      <c r="F300" s="3">
        <v>8478300</v>
      </c>
      <c r="G300" s="3">
        <v>0</v>
      </c>
      <c r="H300" s="3">
        <v>1474300</v>
      </c>
      <c r="I300" s="3">
        <v>0</v>
      </c>
      <c r="J300" s="3">
        <v>4949900</v>
      </c>
      <c r="K300" s="3">
        <v>7349000</v>
      </c>
      <c r="L300" s="2">
        <v>0.80922684142484291</v>
      </c>
      <c r="M300" s="3">
        <f t="shared" si="4"/>
        <v>-0.30538392112527196</v>
      </c>
      <c r="N300" s="2" t="str">
        <f>IF(COUNT(#REF!)&gt;0,IF(COUNT(#REF!)=0,1,0),"ND")</f>
        <v>ND</v>
      </c>
      <c r="P300" s="3" t="s">
        <v>1505</v>
      </c>
      <c r="R300" s="3" t="s">
        <v>1502</v>
      </c>
      <c r="S300" s="3">
        <v>1</v>
      </c>
      <c r="T300" s="3">
        <v>8</v>
      </c>
      <c r="U300" s="3">
        <v>206.69</v>
      </c>
      <c r="V300" s="2">
        <v>49.470999999999997</v>
      </c>
      <c r="W300" s="3">
        <v>6.6</v>
      </c>
      <c r="X300" s="3">
        <v>0</v>
      </c>
      <c r="Y300" s="3">
        <v>0</v>
      </c>
      <c r="Z300" s="3">
        <v>2.7</v>
      </c>
      <c r="AA300" s="3">
        <v>0</v>
      </c>
      <c r="AB300" s="3">
        <v>3</v>
      </c>
      <c r="AC300" s="3">
        <v>0</v>
      </c>
      <c r="AD300" s="3">
        <v>3.1</v>
      </c>
      <c r="AE300" s="3">
        <v>2.9</v>
      </c>
      <c r="AF300" s="3">
        <v>14</v>
      </c>
    </row>
    <row r="301" spans="1:32" x14ac:dyDescent="0.2">
      <c r="A301" s="3" t="s">
        <v>749</v>
      </c>
      <c r="B301" s="3" t="s">
        <v>750</v>
      </c>
      <c r="C301" s="3" t="s">
        <v>751</v>
      </c>
      <c r="D301" s="3">
        <v>0</v>
      </c>
      <c r="E301" s="3">
        <v>5397400</v>
      </c>
      <c r="F301" s="3">
        <v>2172400</v>
      </c>
      <c r="G301" s="3">
        <v>0</v>
      </c>
      <c r="H301" s="3">
        <v>194930</v>
      </c>
      <c r="I301" s="3">
        <v>0</v>
      </c>
      <c r="J301" s="3">
        <v>1406500</v>
      </c>
      <c r="K301" s="3">
        <v>1623600</v>
      </c>
      <c r="L301" s="2">
        <v>0.78127124517342661</v>
      </c>
      <c r="M301" s="3">
        <f t="shared" si="4"/>
        <v>-0.35610457836658288</v>
      </c>
      <c r="N301" s="2" t="str">
        <f>IF(COUNT(#REF!)&gt;0,IF(COUNT(#REF!)=0,1,0),"ND")</f>
        <v>ND</v>
      </c>
      <c r="P301" s="3" t="s">
        <v>752</v>
      </c>
      <c r="R301" s="3" t="s">
        <v>749</v>
      </c>
      <c r="S301" s="3">
        <v>1</v>
      </c>
      <c r="T301" s="3">
        <v>2</v>
      </c>
      <c r="U301" s="3">
        <v>23.431999999999999</v>
      </c>
      <c r="V301" s="2">
        <v>16.452000000000002</v>
      </c>
      <c r="W301" s="3">
        <v>10.7</v>
      </c>
      <c r="X301" s="3">
        <v>0</v>
      </c>
      <c r="Y301" s="3">
        <v>0</v>
      </c>
      <c r="Z301" s="3">
        <v>5.0999999999999996</v>
      </c>
      <c r="AA301" s="3">
        <v>0</v>
      </c>
      <c r="AB301" s="3">
        <v>5.6</v>
      </c>
      <c r="AC301" s="3">
        <v>0</v>
      </c>
      <c r="AD301" s="3">
        <v>10.7</v>
      </c>
      <c r="AE301" s="3">
        <v>10.7</v>
      </c>
      <c r="AF301" s="3">
        <v>8</v>
      </c>
    </row>
    <row r="302" spans="1:32" x14ac:dyDescent="0.2">
      <c r="A302" s="3" t="s">
        <v>1155</v>
      </c>
      <c r="B302" s="3" t="s">
        <v>1157</v>
      </c>
      <c r="C302" s="3" t="s">
        <v>1158</v>
      </c>
      <c r="D302" s="3">
        <v>0</v>
      </c>
      <c r="E302" s="3">
        <v>20840000</v>
      </c>
      <c r="F302" s="3">
        <v>7872800</v>
      </c>
      <c r="G302" s="3">
        <v>0</v>
      </c>
      <c r="H302" s="3">
        <v>1147100</v>
      </c>
      <c r="I302" s="3">
        <v>0</v>
      </c>
      <c r="J302" s="3">
        <v>2472000</v>
      </c>
      <c r="K302" s="3">
        <v>9348100</v>
      </c>
      <c r="L302" s="2">
        <v>0.76309845094373141</v>
      </c>
      <c r="M302" s="3">
        <f t="shared" si="4"/>
        <v>-0.39005889690276718</v>
      </c>
      <c r="N302" s="2" t="str">
        <f>IF(COUNT(#REF!)&gt;0,IF(COUNT(#REF!)=0,1,0),"ND")</f>
        <v>ND</v>
      </c>
      <c r="P302" s="3" t="s">
        <v>1159</v>
      </c>
      <c r="R302" s="3" t="s">
        <v>1156</v>
      </c>
      <c r="S302" s="3">
        <v>6</v>
      </c>
      <c r="T302" s="3">
        <v>12</v>
      </c>
      <c r="U302" s="3">
        <v>218</v>
      </c>
      <c r="V302" s="2">
        <v>76.215999999999994</v>
      </c>
      <c r="W302" s="3">
        <v>7.5</v>
      </c>
      <c r="X302" s="3">
        <v>0</v>
      </c>
      <c r="Y302" s="3">
        <v>0</v>
      </c>
      <c r="Z302" s="3">
        <v>3.4</v>
      </c>
      <c r="AA302" s="3">
        <v>0</v>
      </c>
      <c r="AB302" s="3">
        <v>1.4</v>
      </c>
      <c r="AC302" s="3">
        <v>0</v>
      </c>
      <c r="AD302" s="3">
        <v>3.2</v>
      </c>
      <c r="AE302" s="3">
        <v>4</v>
      </c>
      <c r="AF302" s="3">
        <v>22</v>
      </c>
    </row>
    <row r="303" spans="1:32" x14ac:dyDescent="0.2">
      <c r="A303" s="3" t="s">
        <v>800</v>
      </c>
      <c r="B303" s="3" t="s">
        <v>801</v>
      </c>
      <c r="C303" s="3" t="s">
        <v>802</v>
      </c>
      <c r="D303" s="3">
        <v>0</v>
      </c>
      <c r="E303" s="3">
        <v>44584000</v>
      </c>
      <c r="F303" s="3">
        <v>18891000</v>
      </c>
      <c r="G303" s="3">
        <v>0</v>
      </c>
      <c r="H303" s="3">
        <v>0</v>
      </c>
      <c r="I303" s="3">
        <v>0</v>
      </c>
      <c r="J303" s="3">
        <v>0</v>
      </c>
      <c r="K303" s="3">
        <v>25693000</v>
      </c>
      <c r="L303" s="2">
        <v>0.73525863075545872</v>
      </c>
      <c r="M303" s="3">
        <f t="shared" si="4"/>
        <v>-0.44367628075289645</v>
      </c>
      <c r="N303" s="2" t="str">
        <f>IF(COUNT(#REF!)&gt;0,IF(COUNT(#REF!)=0,1,0),"ND")</f>
        <v>ND</v>
      </c>
      <c r="P303" s="3" t="s">
        <v>803</v>
      </c>
      <c r="R303" s="3" t="s">
        <v>800</v>
      </c>
      <c r="S303" s="3">
        <v>5</v>
      </c>
      <c r="T303" s="3">
        <v>1</v>
      </c>
      <c r="U303" s="3">
        <v>8.1111000000000004</v>
      </c>
      <c r="V303" s="2">
        <v>35.122999999999998</v>
      </c>
      <c r="W303" s="3">
        <v>16.899999999999999</v>
      </c>
      <c r="X303" s="3">
        <v>0</v>
      </c>
      <c r="Y303" s="3">
        <v>0</v>
      </c>
      <c r="Z303" s="3">
        <v>16.899999999999999</v>
      </c>
      <c r="AA303" s="3">
        <v>0</v>
      </c>
      <c r="AB303" s="3">
        <v>0</v>
      </c>
      <c r="AC303" s="3">
        <v>16.899999999999999</v>
      </c>
      <c r="AD303" s="3">
        <v>16.899999999999999</v>
      </c>
      <c r="AE303" s="3">
        <v>16.899999999999999</v>
      </c>
      <c r="AF303" s="3">
        <v>5</v>
      </c>
    </row>
    <row r="304" spans="1:32" x14ac:dyDescent="0.2">
      <c r="A304" s="3" t="s">
        <v>861</v>
      </c>
      <c r="B304" s="3" t="s">
        <v>862</v>
      </c>
      <c r="C304" s="3" t="s">
        <v>863</v>
      </c>
      <c r="D304" s="3">
        <v>0</v>
      </c>
      <c r="E304" s="3">
        <v>1294700</v>
      </c>
      <c r="F304" s="3">
        <v>318900</v>
      </c>
      <c r="G304" s="3">
        <v>0</v>
      </c>
      <c r="H304" s="3">
        <v>216830</v>
      </c>
      <c r="I304" s="3">
        <v>0</v>
      </c>
      <c r="J304" s="3">
        <v>505460</v>
      </c>
      <c r="K304" s="3">
        <v>253530</v>
      </c>
      <c r="L304" s="2">
        <v>0.70584592682380531</v>
      </c>
      <c r="M304" s="3">
        <f t="shared" si="4"/>
        <v>-0.50257479080358114</v>
      </c>
      <c r="N304" s="2" t="str">
        <f>IF(COUNT(#REF!)&gt;0,IF(COUNT(#REF!)=0,1,0),"ND")</f>
        <v>ND</v>
      </c>
      <c r="P304" s="3" t="s">
        <v>864</v>
      </c>
      <c r="R304" s="3" t="s">
        <v>861</v>
      </c>
      <c r="S304" s="3">
        <v>3</v>
      </c>
      <c r="T304" s="3">
        <v>3</v>
      </c>
      <c r="U304" s="3">
        <v>29.597000000000001</v>
      </c>
      <c r="V304" s="2">
        <v>17.103999999999999</v>
      </c>
      <c r="W304" s="3">
        <v>11</v>
      </c>
      <c r="X304" s="3">
        <v>0</v>
      </c>
      <c r="Y304" s="3">
        <v>0</v>
      </c>
      <c r="Z304" s="3">
        <v>3.8</v>
      </c>
      <c r="AA304" s="3">
        <v>3</v>
      </c>
      <c r="AB304" s="3">
        <v>3.8</v>
      </c>
      <c r="AC304" s="3">
        <v>0</v>
      </c>
      <c r="AD304" s="3">
        <v>8</v>
      </c>
      <c r="AE304" s="3">
        <v>3.8</v>
      </c>
      <c r="AF304" s="3">
        <v>5</v>
      </c>
    </row>
    <row r="305" spans="1:32" x14ac:dyDescent="0.2">
      <c r="A305" s="3" t="s">
        <v>674</v>
      </c>
      <c r="B305" s="3" t="s">
        <v>675</v>
      </c>
      <c r="C305" s="3" t="s">
        <v>676</v>
      </c>
      <c r="D305" s="3">
        <v>0</v>
      </c>
      <c r="E305" s="3">
        <v>34371000</v>
      </c>
      <c r="F305" s="3">
        <v>8133500</v>
      </c>
      <c r="G305" s="3">
        <v>3597100</v>
      </c>
      <c r="H305" s="3">
        <v>1542400</v>
      </c>
      <c r="I305" s="3">
        <v>6740000</v>
      </c>
      <c r="J305" s="3">
        <v>5621900</v>
      </c>
      <c r="K305" s="3">
        <v>8735800</v>
      </c>
      <c r="L305" s="2">
        <v>0.69694310370045343</v>
      </c>
      <c r="M305" s="3">
        <f t="shared" si="4"/>
        <v>-0.52088721118914905</v>
      </c>
      <c r="N305" s="2" t="str">
        <f>IF(COUNT(#REF!)&gt;0,IF(COUNT(#REF!)=0,1,0),"ND")</f>
        <v>ND</v>
      </c>
      <c r="P305" s="3" t="s">
        <v>677</v>
      </c>
      <c r="R305" s="3" t="s">
        <v>674</v>
      </c>
      <c r="S305" s="3">
        <v>1</v>
      </c>
      <c r="T305" s="3">
        <v>9</v>
      </c>
      <c r="U305" s="3">
        <v>63.540999999999997</v>
      </c>
      <c r="V305" s="2">
        <v>66.91</v>
      </c>
      <c r="W305" s="3">
        <v>24.5</v>
      </c>
      <c r="X305" s="3">
        <v>0</v>
      </c>
      <c r="Y305" s="3">
        <v>0</v>
      </c>
      <c r="Z305" s="3">
        <v>7.7</v>
      </c>
      <c r="AA305" s="3">
        <v>10.4</v>
      </c>
      <c r="AB305" s="3">
        <v>9.5</v>
      </c>
      <c r="AC305" s="3">
        <v>7.7</v>
      </c>
      <c r="AD305" s="3">
        <v>14.3</v>
      </c>
      <c r="AE305" s="3">
        <v>9.6999999999999993</v>
      </c>
      <c r="AF305" s="3">
        <v>24</v>
      </c>
    </row>
    <row r="306" spans="1:32" x14ac:dyDescent="0.2">
      <c r="A306" s="3" t="s">
        <v>452</v>
      </c>
      <c r="B306" s="3" t="s">
        <v>453</v>
      </c>
      <c r="C306" s="3" t="s">
        <v>454</v>
      </c>
      <c r="D306" s="3">
        <v>0</v>
      </c>
      <c r="E306" s="3">
        <v>1621700000</v>
      </c>
      <c r="F306" s="3">
        <v>743540000</v>
      </c>
      <c r="G306" s="3">
        <v>44393000</v>
      </c>
      <c r="H306" s="3">
        <v>67410000</v>
      </c>
      <c r="I306" s="3">
        <v>85585000</v>
      </c>
      <c r="J306" s="3">
        <v>260110000</v>
      </c>
      <c r="K306" s="3">
        <v>420710000</v>
      </c>
      <c r="L306" s="2">
        <v>0.69102552803971684</v>
      </c>
      <c r="M306" s="3">
        <f t="shared" si="4"/>
        <v>-0.53318908688451117</v>
      </c>
      <c r="N306" s="2" t="str">
        <f>IF(COUNT(#REF!)&gt;0,IF(COUNT(#REF!)=0,1,0),"ND")</f>
        <v>ND</v>
      </c>
      <c r="P306" s="3" t="s">
        <v>455</v>
      </c>
      <c r="R306" s="3" t="s">
        <v>452</v>
      </c>
      <c r="S306" s="3">
        <v>1</v>
      </c>
      <c r="T306" s="3">
        <v>12</v>
      </c>
      <c r="U306" s="3">
        <v>21.364000000000001</v>
      </c>
      <c r="V306" s="2">
        <v>245.26</v>
      </c>
      <c r="W306" s="3">
        <v>38.5</v>
      </c>
      <c r="X306" s="3">
        <v>0</v>
      </c>
      <c r="Y306" s="3">
        <v>0</v>
      </c>
      <c r="Z306" s="3">
        <v>28.6</v>
      </c>
      <c r="AA306" s="3">
        <v>27.7</v>
      </c>
      <c r="AB306" s="3">
        <v>31</v>
      </c>
      <c r="AC306" s="3">
        <v>23.5</v>
      </c>
      <c r="AD306" s="3">
        <v>27.7</v>
      </c>
      <c r="AE306" s="3">
        <v>23.5</v>
      </c>
      <c r="AF306" s="3">
        <v>89</v>
      </c>
    </row>
    <row r="307" spans="1:32" x14ac:dyDescent="0.2">
      <c r="A307" s="3" t="s">
        <v>356</v>
      </c>
      <c r="B307" s="3" t="s">
        <v>357</v>
      </c>
      <c r="C307" s="3" t="s">
        <v>358</v>
      </c>
      <c r="D307" s="3">
        <v>0</v>
      </c>
      <c r="E307" s="3">
        <v>248650000</v>
      </c>
      <c r="F307" s="3">
        <v>80624000</v>
      </c>
      <c r="G307" s="3">
        <v>18098000</v>
      </c>
      <c r="H307" s="3">
        <v>12860000</v>
      </c>
      <c r="I307" s="3">
        <v>32315000</v>
      </c>
      <c r="J307" s="3">
        <v>55991000</v>
      </c>
      <c r="K307" s="3">
        <v>48757000</v>
      </c>
      <c r="L307" s="2">
        <v>0.68687230305113223</v>
      </c>
      <c r="M307" s="3">
        <f t="shared" si="4"/>
        <v>-0.54188618344044637</v>
      </c>
      <c r="N307" s="2" t="str">
        <f>IF(COUNT(#REF!)&gt;0,IF(COUNT(#REF!)=0,1,0),"ND")</f>
        <v>ND</v>
      </c>
      <c r="P307" s="3" t="s">
        <v>359</v>
      </c>
      <c r="R307" s="3" t="s">
        <v>356</v>
      </c>
      <c r="S307" s="3">
        <v>5</v>
      </c>
      <c r="T307" s="3">
        <v>5</v>
      </c>
      <c r="U307" s="3">
        <v>17.965</v>
      </c>
      <c r="V307" s="2">
        <v>287.20999999999998</v>
      </c>
      <c r="W307" s="3">
        <v>30.1</v>
      </c>
      <c r="X307" s="3">
        <v>0</v>
      </c>
      <c r="Y307" s="3">
        <v>0</v>
      </c>
      <c r="Z307" s="3">
        <v>16</v>
      </c>
      <c r="AA307" s="3">
        <v>30.1</v>
      </c>
      <c r="AB307" s="3">
        <v>24.4</v>
      </c>
      <c r="AC307" s="3">
        <v>30.1</v>
      </c>
      <c r="AD307" s="3">
        <v>30.1</v>
      </c>
      <c r="AE307" s="3">
        <v>30.1</v>
      </c>
      <c r="AF307" s="3">
        <v>69</v>
      </c>
    </row>
    <row r="308" spans="1:32" x14ac:dyDescent="0.2">
      <c r="A308" s="3" t="s">
        <v>1830</v>
      </c>
      <c r="B308" s="3" t="s">
        <v>1831</v>
      </c>
      <c r="C308" s="3" t="s">
        <v>1832</v>
      </c>
      <c r="D308" s="3">
        <v>0</v>
      </c>
      <c r="E308" s="3">
        <v>45132000</v>
      </c>
      <c r="F308" s="3">
        <v>18864000</v>
      </c>
      <c r="G308" s="3">
        <v>1571700</v>
      </c>
      <c r="H308" s="3">
        <v>0</v>
      </c>
      <c r="I308" s="3">
        <v>1718400</v>
      </c>
      <c r="J308" s="3">
        <v>11798000</v>
      </c>
      <c r="K308" s="3">
        <v>11180000</v>
      </c>
      <c r="L308" s="2">
        <v>0.64276264252763515</v>
      </c>
      <c r="M308" s="3">
        <f t="shared" si="4"/>
        <v>-0.63764201311501623</v>
      </c>
      <c r="N308" s="2" t="str">
        <f>IF(COUNT(#REF!)&gt;0,IF(COUNT(#REF!)=0,1,0),"ND")</f>
        <v>ND</v>
      </c>
      <c r="P308" s="3" t="s">
        <v>1833</v>
      </c>
      <c r="R308" s="3" t="s">
        <v>1830</v>
      </c>
      <c r="S308" s="3">
        <v>4</v>
      </c>
      <c r="T308" s="3">
        <v>16</v>
      </c>
      <c r="U308" s="3">
        <v>100.23</v>
      </c>
      <c r="V308" s="2">
        <v>139.21</v>
      </c>
      <c r="W308" s="3">
        <v>21.9</v>
      </c>
      <c r="X308" s="3">
        <v>0</v>
      </c>
      <c r="Y308" s="3">
        <v>0</v>
      </c>
      <c r="Z308" s="3">
        <v>8.9</v>
      </c>
      <c r="AA308" s="3">
        <v>3.7</v>
      </c>
      <c r="AB308" s="3">
        <v>2.2000000000000002</v>
      </c>
      <c r="AC308" s="3">
        <v>2.2999999999999998</v>
      </c>
      <c r="AD308" s="3">
        <v>12.9</v>
      </c>
      <c r="AE308" s="3">
        <v>14.2</v>
      </c>
      <c r="AF308" s="3">
        <v>34</v>
      </c>
    </row>
    <row r="309" spans="1:32" x14ac:dyDescent="0.2">
      <c r="A309" s="3" t="s">
        <v>889</v>
      </c>
      <c r="B309" s="3" t="s">
        <v>890</v>
      </c>
      <c r="C309" s="3" t="s">
        <v>891</v>
      </c>
      <c r="D309" s="3">
        <v>0</v>
      </c>
      <c r="E309" s="3">
        <v>5787800</v>
      </c>
      <c r="F309" s="3">
        <v>1601600</v>
      </c>
      <c r="G309" s="3">
        <v>789000</v>
      </c>
      <c r="H309" s="3">
        <v>0</v>
      </c>
      <c r="I309" s="3">
        <v>447890</v>
      </c>
      <c r="J309" s="3">
        <v>1912200</v>
      </c>
      <c r="K309" s="3">
        <v>1037100</v>
      </c>
      <c r="L309" s="2">
        <v>0.64161891522282122</v>
      </c>
      <c r="M309" s="3">
        <f t="shared" si="4"/>
        <v>-0.64021142114952778</v>
      </c>
      <c r="N309" s="2" t="str">
        <f>IF(COUNT(#REF!)&gt;0,IF(COUNT(#REF!)=0,1,0),"ND")</f>
        <v>ND</v>
      </c>
      <c r="P309" s="3" t="s">
        <v>892</v>
      </c>
      <c r="R309" s="3" t="s">
        <v>889</v>
      </c>
      <c r="S309" s="3">
        <v>1</v>
      </c>
      <c r="T309" s="3">
        <v>2</v>
      </c>
      <c r="U309" s="3">
        <v>28.024000000000001</v>
      </c>
      <c r="V309" s="2">
        <v>41.557000000000002</v>
      </c>
      <c r="W309" s="3">
        <v>10.5</v>
      </c>
      <c r="X309" s="3">
        <v>0</v>
      </c>
      <c r="Y309" s="3">
        <v>0</v>
      </c>
      <c r="Z309" s="3">
        <v>10.5</v>
      </c>
      <c r="AA309" s="3">
        <v>4.3</v>
      </c>
      <c r="AB309" s="3">
        <v>0</v>
      </c>
      <c r="AC309" s="3">
        <v>4.3</v>
      </c>
      <c r="AD309" s="3">
        <v>10.5</v>
      </c>
      <c r="AE309" s="3">
        <v>6.2</v>
      </c>
      <c r="AF309" s="3">
        <v>7</v>
      </c>
    </row>
    <row r="310" spans="1:32" x14ac:dyDescent="0.2">
      <c r="A310" s="3" t="s">
        <v>138</v>
      </c>
      <c r="B310" s="3" t="s">
        <v>139</v>
      </c>
      <c r="C310" s="3" t="s">
        <v>140</v>
      </c>
      <c r="D310" s="3">
        <v>0</v>
      </c>
      <c r="E310" s="3">
        <v>22772000</v>
      </c>
      <c r="F310" s="3">
        <v>5813200</v>
      </c>
      <c r="G310" s="3">
        <v>0</v>
      </c>
      <c r="H310" s="3">
        <v>3061800</v>
      </c>
      <c r="I310" s="3">
        <v>0</v>
      </c>
      <c r="J310" s="3">
        <v>6656100</v>
      </c>
      <c r="K310" s="3">
        <v>7241300</v>
      </c>
      <c r="L310" s="2">
        <v>0.63860866061277644</v>
      </c>
      <c r="M310" s="3">
        <f t="shared" si="4"/>
        <v>-0.64699597646357265</v>
      </c>
      <c r="N310" s="2" t="str">
        <f>IF(COUNT(#REF!)&gt;0,IF(COUNT(#REF!)=0,1,0),"ND")</f>
        <v>ND</v>
      </c>
      <c r="P310" s="3" t="s">
        <v>141</v>
      </c>
      <c r="R310" s="3" t="s">
        <v>138</v>
      </c>
      <c r="S310" s="3">
        <v>2</v>
      </c>
      <c r="T310" s="3">
        <v>11</v>
      </c>
      <c r="U310" s="3">
        <v>57.673000000000002</v>
      </c>
      <c r="V310" s="2">
        <v>78.875</v>
      </c>
      <c r="W310" s="3">
        <v>26.5</v>
      </c>
      <c r="X310" s="3">
        <v>0</v>
      </c>
      <c r="Y310" s="3">
        <v>0</v>
      </c>
      <c r="Z310" s="3">
        <v>11.9</v>
      </c>
      <c r="AA310" s="3">
        <v>0</v>
      </c>
      <c r="AB310" s="3">
        <v>8</v>
      </c>
      <c r="AC310" s="3">
        <v>0</v>
      </c>
      <c r="AD310" s="3">
        <v>16.3</v>
      </c>
      <c r="AE310" s="3">
        <v>20.8</v>
      </c>
      <c r="AF310" s="3">
        <v>24</v>
      </c>
    </row>
    <row r="311" spans="1:32" x14ac:dyDescent="0.2">
      <c r="A311" s="3" t="s">
        <v>484</v>
      </c>
      <c r="B311" s="3" t="s">
        <v>485</v>
      </c>
      <c r="C311" s="3" t="s">
        <v>486</v>
      </c>
      <c r="D311" s="3">
        <v>0</v>
      </c>
      <c r="E311" s="3">
        <v>349030000</v>
      </c>
      <c r="F311" s="3">
        <v>124100000</v>
      </c>
      <c r="G311" s="3">
        <v>22611000</v>
      </c>
      <c r="H311" s="3">
        <v>19383000</v>
      </c>
      <c r="I311" s="3">
        <v>29029000</v>
      </c>
      <c r="J311" s="3">
        <v>78247000</v>
      </c>
      <c r="K311" s="3">
        <v>75658000</v>
      </c>
      <c r="L311" s="2">
        <v>0.63390728046522204</v>
      </c>
      <c r="M311" s="3">
        <f t="shared" si="4"/>
        <v>-0.6576562573543806</v>
      </c>
      <c r="N311" s="2" t="str">
        <f>IF(COUNT(#REF!)&gt;0,IF(COUNT(#REF!)=0,1,0),"ND")</f>
        <v>ND</v>
      </c>
      <c r="P311" s="3" t="s">
        <v>487</v>
      </c>
      <c r="R311" s="3" t="s">
        <v>484</v>
      </c>
      <c r="S311" s="3">
        <v>1</v>
      </c>
      <c r="T311" s="3">
        <v>30</v>
      </c>
      <c r="U311" s="3">
        <v>66.408000000000001</v>
      </c>
      <c r="V311" s="2">
        <v>323.31</v>
      </c>
      <c r="W311" s="3">
        <v>44.9</v>
      </c>
      <c r="X311" s="3">
        <v>0</v>
      </c>
      <c r="Y311" s="3">
        <v>0</v>
      </c>
      <c r="Z311" s="3">
        <v>31.7</v>
      </c>
      <c r="AA311" s="3">
        <v>32.299999999999997</v>
      </c>
      <c r="AB311" s="3">
        <v>27.5</v>
      </c>
      <c r="AC311" s="3">
        <v>26.1</v>
      </c>
      <c r="AD311" s="3">
        <v>38.200000000000003</v>
      </c>
      <c r="AE311" s="3">
        <v>34</v>
      </c>
      <c r="AF311" s="3">
        <v>174</v>
      </c>
    </row>
    <row r="312" spans="1:32" x14ac:dyDescent="0.2">
      <c r="A312" s="3" t="s">
        <v>516</v>
      </c>
      <c r="B312" s="3" t="s">
        <v>518</v>
      </c>
      <c r="C312" s="3" t="s">
        <v>519</v>
      </c>
      <c r="D312" s="3">
        <v>0</v>
      </c>
      <c r="E312" s="3">
        <v>2854600</v>
      </c>
      <c r="F312" s="3">
        <v>1096400</v>
      </c>
      <c r="G312" s="3">
        <v>0</v>
      </c>
      <c r="H312" s="3">
        <v>0</v>
      </c>
      <c r="I312" s="3">
        <v>0</v>
      </c>
      <c r="J312" s="3">
        <v>0</v>
      </c>
      <c r="K312" s="3">
        <v>1758200</v>
      </c>
      <c r="L312" s="2">
        <v>0.62359231031737006</v>
      </c>
      <c r="M312" s="3">
        <f t="shared" si="4"/>
        <v>-0.6813249569982277</v>
      </c>
      <c r="N312" s="2" t="str">
        <f>IF(COUNT(#REF!)&gt;0,IF(COUNT(#REF!)=0,1,0),"ND")</f>
        <v>ND</v>
      </c>
      <c r="P312" s="3" t="s">
        <v>520</v>
      </c>
      <c r="R312" s="3" t="s">
        <v>517</v>
      </c>
      <c r="S312" s="3">
        <v>2</v>
      </c>
      <c r="T312" s="3">
        <v>6</v>
      </c>
      <c r="U312" s="3">
        <v>217.17</v>
      </c>
      <c r="V312" s="2">
        <v>36.162999999999997</v>
      </c>
      <c r="W312" s="3">
        <v>3.4</v>
      </c>
      <c r="X312" s="3">
        <v>0</v>
      </c>
      <c r="Y312" s="3">
        <v>0</v>
      </c>
      <c r="Z312" s="3">
        <v>0.5</v>
      </c>
      <c r="AA312" s="3">
        <v>0</v>
      </c>
      <c r="AB312" s="3">
        <v>0</v>
      </c>
      <c r="AC312" s="3">
        <v>0</v>
      </c>
      <c r="AD312" s="3">
        <v>0</v>
      </c>
      <c r="AE312" s="3">
        <v>2.9</v>
      </c>
      <c r="AF312" s="3">
        <v>6</v>
      </c>
    </row>
    <row r="313" spans="1:32" x14ac:dyDescent="0.2">
      <c r="A313" s="3" t="s">
        <v>1453</v>
      </c>
      <c r="B313" s="3" t="s">
        <v>1454</v>
      </c>
      <c r="C313" s="3" t="s">
        <v>1455</v>
      </c>
      <c r="D313" s="3">
        <v>0</v>
      </c>
      <c r="E313" s="3">
        <v>6065300</v>
      </c>
      <c r="F313" s="3">
        <v>1976500</v>
      </c>
      <c r="G313" s="3">
        <v>0</v>
      </c>
      <c r="H313" s="3">
        <v>345000</v>
      </c>
      <c r="I313" s="3">
        <v>0</v>
      </c>
      <c r="J313" s="3">
        <v>1196000</v>
      </c>
      <c r="K313" s="3">
        <v>2547800</v>
      </c>
      <c r="L313" s="2">
        <v>0.62009188525028047</v>
      </c>
      <c r="M313" s="3">
        <f t="shared" si="4"/>
        <v>-0.68944608491547243</v>
      </c>
      <c r="N313" s="2" t="str">
        <f>IF(COUNT(#REF!)&gt;0,IF(COUNT(#REF!)=0,1,0),"ND")</f>
        <v>ND</v>
      </c>
      <c r="P313" s="3" t="s">
        <v>1456</v>
      </c>
      <c r="R313" s="3" t="s">
        <v>1453</v>
      </c>
      <c r="S313" s="3">
        <v>3</v>
      </c>
      <c r="T313" s="3">
        <v>8</v>
      </c>
      <c r="U313" s="3">
        <v>124.84</v>
      </c>
      <c r="V313" s="2">
        <v>50.719000000000001</v>
      </c>
      <c r="W313" s="3">
        <v>7.7</v>
      </c>
      <c r="X313" s="3">
        <v>0</v>
      </c>
      <c r="Y313" s="3">
        <v>0</v>
      </c>
      <c r="Z313" s="3">
        <v>1.2</v>
      </c>
      <c r="AA313" s="3">
        <v>0</v>
      </c>
      <c r="AB313" s="3">
        <v>1.2</v>
      </c>
      <c r="AC313" s="3">
        <v>0</v>
      </c>
      <c r="AD313" s="3">
        <v>3.5</v>
      </c>
      <c r="AE313" s="3">
        <v>5.8</v>
      </c>
      <c r="AF313" s="3">
        <v>10</v>
      </c>
    </row>
    <row r="314" spans="1:32" x14ac:dyDescent="0.2">
      <c r="A314" s="3" t="s">
        <v>937</v>
      </c>
      <c r="B314" s="3" t="s">
        <v>938</v>
      </c>
      <c r="C314" s="3" t="s">
        <v>939</v>
      </c>
      <c r="D314" s="3">
        <v>0</v>
      </c>
      <c r="E314" s="3">
        <v>703160000</v>
      </c>
      <c r="F314" s="3">
        <v>198790000</v>
      </c>
      <c r="G314" s="3">
        <v>70709000</v>
      </c>
      <c r="H314" s="3">
        <v>68298000</v>
      </c>
      <c r="I314" s="3">
        <v>49912000</v>
      </c>
      <c r="J314" s="3">
        <v>122070000</v>
      </c>
      <c r="K314" s="3">
        <v>193380000</v>
      </c>
      <c r="L314" s="2">
        <v>0.61453320653035348</v>
      </c>
      <c r="M314" s="3">
        <f t="shared" si="4"/>
        <v>-0.70243712562008565</v>
      </c>
      <c r="N314" s="2" t="str">
        <f>IF(COUNT(#REF!)&gt;0,IF(COUNT(#REF!)=0,1,0),"ND")</f>
        <v>ND</v>
      </c>
      <c r="P314" s="3" t="s">
        <v>940</v>
      </c>
      <c r="R314" s="3" t="s">
        <v>937</v>
      </c>
      <c r="S314" s="3">
        <v>1</v>
      </c>
      <c r="T314" s="3">
        <v>6</v>
      </c>
      <c r="U314" s="3">
        <v>15.327999999999999</v>
      </c>
      <c r="V314" s="2">
        <v>220.36</v>
      </c>
      <c r="W314" s="3">
        <v>46.3</v>
      </c>
      <c r="X314" s="3">
        <v>0</v>
      </c>
      <c r="Y314" s="3">
        <v>0</v>
      </c>
      <c r="Z314" s="3">
        <v>16.899999999999999</v>
      </c>
      <c r="AA314" s="3">
        <v>17.600000000000001</v>
      </c>
      <c r="AB314" s="3">
        <v>45.6</v>
      </c>
      <c r="AC314" s="3">
        <v>16.899999999999999</v>
      </c>
      <c r="AD314" s="3">
        <v>22.1</v>
      </c>
      <c r="AE314" s="3">
        <v>22.1</v>
      </c>
      <c r="AF314" s="3">
        <v>59</v>
      </c>
    </row>
    <row r="315" spans="1:32" x14ac:dyDescent="0.2">
      <c r="A315" s="3" t="s">
        <v>1445</v>
      </c>
      <c r="B315" s="3" t="s">
        <v>1446</v>
      </c>
      <c r="C315" s="3" t="s">
        <v>1447</v>
      </c>
      <c r="D315" s="3">
        <v>0</v>
      </c>
      <c r="E315" s="3">
        <v>4618200</v>
      </c>
      <c r="F315" s="3">
        <v>1302500</v>
      </c>
      <c r="G315" s="3">
        <v>0</v>
      </c>
      <c r="H315" s="3">
        <v>439850</v>
      </c>
      <c r="I315" s="3">
        <v>0</v>
      </c>
      <c r="J315" s="3">
        <v>1267700</v>
      </c>
      <c r="K315" s="3">
        <v>1608100</v>
      </c>
      <c r="L315" s="2">
        <v>0.60586619375478123</v>
      </c>
      <c r="M315" s="3">
        <f t="shared" si="4"/>
        <v>-0.72292888686830825</v>
      </c>
      <c r="N315" s="2" t="str">
        <f>IF(COUNT(#REF!)&gt;0,IF(COUNT(#REF!)=0,1,0),"ND")</f>
        <v>ND</v>
      </c>
      <c r="P315" s="3" t="s">
        <v>1448</v>
      </c>
      <c r="R315" s="3" t="s">
        <v>1445</v>
      </c>
      <c r="S315" s="3">
        <v>1</v>
      </c>
      <c r="T315" s="3">
        <v>5</v>
      </c>
      <c r="U315" s="3">
        <v>182.77</v>
      </c>
      <c r="V315" s="2">
        <v>29.824999999999999</v>
      </c>
      <c r="W315" s="3">
        <v>3.5</v>
      </c>
      <c r="X315" s="3">
        <v>0</v>
      </c>
      <c r="Y315" s="3">
        <v>0</v>
      </c>
      <c r="Z315" s="3">
        <v>0.8</v>
      </c>
      <c r="AA315" s="3">
        <v>0</v>
      </c>
      <c r="AB315" s="3">
        <v>0.9</v>
      </c>
      <c r="AC315" s="3">
        <v>0</v>
      </c>
      <c r="AD315" s="3">
        <v>2.4</v>
      </c>
      <c r="AE315" s="3">
        <v>1.8</v>
      </c>
      <c r="AF315" s="3">
        <v>7</v>
      </c>
    </row>
    <row r="316" spans="1:32" x14ac:dyDescent="0.2">
      <c r="A316" s="3" t="s">
        <v>1735</v>
      </c>
      <c r="B316" s="3" t="s">
        <v>1736</v>
      </c>
      <c r="C316" s="3" t="s">
        <v>1737</v>
      </c>
      <c r="D316" s="3">
        <v>0</v>
      </c>
      <c r="E316" s="3">
        <v>6737400</v>
      </c>
      <c r="F316" s="3">
        <v>1557000</v>
      </c>
      <c r="G316" s="3">
        <v>0</v>
      </c>
      <c r="H316" s="3">
        <v>0</v>
      </c>
      <c r="I316" s="3">
        <v>0</v>
      </c>
      <c r="J316" s="3">
        <v>2436400</v>
      </c>
      <c r="K316" s="3">
        <v>2744000</v>
      </c>
      <c r="L316" s="2">
        <v>0.60111188325225851</v>
      </c>
      <c r="M316" s="3">
        <f t="shared" si="4"/>
        <v>-0.73429455421621104</v>
      </c>
      <c r="N316" s="2" t="str">
        <f>IF(COUNT(#REF!)&gt;0,IF(COUNT(#REF!)=0,1,0),"ND")</f>
        <v>ND</v>
      </c>
      <c r="P316" s="3" t="s">
        <v>1738</v>
      </c>
      <c r="R316" s="3" t="s">
        <v>1735</v>
      </c>
      <c r="S316" s="3">
        <v>2</v>
      </c>
      <c r="T316" s="3">
        <v>4</v>
      </c>
      <c r="U316" s="3">
        <v>81.123000000000005</v>
      </c>
      <c r="V316" s="2">
        <v>27.504000000000001</v>
      </c>
      <c r="W316" s="3">
        <v>6</v>
      </c>
      <c r="X316" s="3">
        <v>0</v>
      </c>
      <c r="Y316" s="3">
        <v>0</v>
      </c>
      <c r="Z316" s="3">
        <v>1.9</v>
      </c>
      <c r="AA316" s="3">
        <v>0</v>
      </c>
      <c r="AB316" s="3">
        <v>0</v>
      </c>
      <c r="AC316" s="3">
        <v>0</v>
      </c>
      <c r="AD316" s="3">
        <v>6</v>
      </c>
      <c r="AE316" s="3">
        <v>4.9000000000000004</v>
      </c>
      <c r="AF316" s="3">
        <v>8</v>
      </c>
    </row>
    <row r="317" spans="1:32" x14ac:dyDescent="0.2">
      <c r="A317" s="3" t="s">
        <v>707</v>
      </c>
      <c r="B317" s="3" t="s">
        <v>708</v>
      </c>
      <c r="C317" s="3" t="s">
        <v>709</v>
      </c>
      <c r="D317" s="3">
        <v>0</v>
      </c>
      <c r="E317" s="3">
        <v>4366100</v>
      </c>
      <c r="F317" s="3">
        <v>1221600</v>
      </c>
      <c r="G317" s="3">
        <v>0</v>
      </c>
      <c r="H317" s="3">
        <v>222380</v>
      </c>
      <c r="I317" s="3">
        <v>608800</v>
      </c>
      <c r="J317" s="3">
        <v>804160</v>
      </c>
      <c r="K317" s="3">
        <v>1509100</v>
      </c>
      <c r="L317" s="2">
        <v>0.59159800454769462</v>
      </c>
      <c r="M317" s="3">
        <f t="shared" si="4"/>
        <v>-0.75731090863361428</v>
      </c>
      <c r="N317" s="2" t="str">
        <f>IF(COUNT(#REF!)&gt;0,IF(COUNT(#REF!)=0,1,0),"ND")</f>
        <v>ND</v>
      </c>
      <c r="P317" s="3" t="s">
        <v>710</v>
      </c>
      <c r="R317" s="3" t="s">
        <v>707</v>
      </c>
      <c r="S317" s="3">
        <v>1</v>
      </c>
      <c r="T317" s="3">
        <v>4</v>
      </c>
      <c r="U317" s="3">
        <v>177.44</v>
      </c>
      <c r="V317" s="2">
        <v>25.074999999999999</v>
      </c>
      <c r="W317" s="3">
        <v>2.6</v>
      </c>
      <c r="X317" s="3">
        <v>0</v>
      </c>
      <c r="Y317" s="3">
        <v>0</v>
      </c>
      <c r="Z317" s="3">
        <v>1.9</v>
      </c>
      <c r="AA317" s="3">
        <v>0</v>
      </c>
      <c r="AB317" s="3">
        <v>0.9</v>
      </c>
      <c r="AC317" s="3">
        <v>1</v>
      </c>
      <c r="AD317" s="3">
        <v>1.5</v>
      </c>
      <c r="AE317" s="3">
        <v>2.2000000000000002</v>
      </c>
      <c r="AF317" s="3">
        <v>12</v>
      </c>
    </row>
    <row r="318" spans="1:32" x14ac:dyDescent="0.2">
      <c r="A318" s="3" t="s">
        <v>970</v>
      </c>
      <c r="B318" s="3" t="s">
        <v>971</v>
      </c>
      <c r="C318" s="3" t="s">
        <v>972</v>
      </c>
      <c r="D318" s="3">
        <v>0</v>
      </c>
      <c r="E318" s="3">
        <v>10615000</v>
      </c>
      <c r="F318" s="3">
        <v>3265000</v>
      </c>
      <c r="G318" s="3">
        <v>0</v>
      </c>
      <c r="H318" s="3">
        <v>635590</v>
      </c>
      <c r="I318" s="3">
        <v>0</v>
      </c>
      <c r="J318" s="3">
        <v>2854400</v>
      </c>
      <c r="K318" s="3">
        <v>3859900</v>
      </c>
      <c r="L318" s="2">
        <v>0.58093770013255286</v>
      </c>
      <c r="M318" s="3">
        <f t="shared" si="4"/>
        <v>-0.78354463784792006</v>
      </c>
      <c r="N318" s="2" t="str">
        <f>IF(COUNT(#REF!)&gt;0,IF(COUNT(#REF!)=0,1,0),"ND")</f>
        <v>ND</v>
      </c>
      <c r="P318" s="3" t="s">
        <v>973</v>
      </c>
      <c r="R318" s="3" t="s">
        <v>970</v>
      </c>
      <c r="S318" s="3">
        <v>1</v>
      </c>
      <c r="T318" s="3">
        <v>5</v>
      </c>
      <c r="U318" s="3">
        <v>32.728000000000002</v>
      </c>
      <c r="V318" s="2">
        <v>31.466999999999999</v>
      </c>
      <c r="W318" s="3">
        <v>20.8</v>
      </c>
      <c r="X318" s="3">
        <v>0</v>
      </c>
      <c r="Y318" s="3">
        <v>0</v>
      </c>
      <c r="Z318" s="3">
        <v>8.6999999999999993</v>
      </c>
      <c r="AA318" s="3">
        <v>0</v>
      </c>
      <c r="AB318" s="3">
        <v>8.6999999999999993</v>
      </c>
      <c r="AC318" s="3">
        <v>0</v>
      </c>
      <c r="AD318" s="3">
        <v>11.8</v>
      </c>
      <c r="AE318" s="3">
        <v>12.5</v>
      </c>
      <c r="AF318" s="3">
        <v>10</v>
      </c>
    </row>
    <row r="319" spans="1:32" x14ac:dyDescent="0.2">
      <c r="A319" s="3" t="s">
        <v>1940</v>
      </c>
      <c r="B319" s="3" t="s">
        <v>1941</v>
      </c>
      <c r="C319" s="3" t="s">
        <v>1942</v>
      </c>
      <c r="D319" s="3">
        <v>0</v>
      </c>
      <c r="E319" s="3">
        <v>32287000</v>
      </c>
      <c r="F319" s="3">
        <v>11643000</v>
      </c>
      <c r="G319" s="3">
        <v>0</v>
      </c>
      <c r="H319" s="3">
        <v>194320</v>
      </c>
      <c r="I319" s="3">
        <v>0</v>
      </c>
      <c r="J319" s="3">
        <v>10648000</v>
      </c>
      <c r="K319" s="3">
        <v>9802300</v>
      </c>
      <c r="L319" s="2">
        <v>0.57883356234382866</v>
      </c>
      <c r="M319" s="3">
        <f t="shared" si="4"/>
        <v>-0.7887795192112167</v>
      </c>
      <c r="N319" s="2" t="str">
        <f>IF(COUNT(#REF!)&gt;0,IF(COUNT(#REF!)=0,1,0),"ND")</f>
        <v>ND</v>
      </c>
      <c r="P319" s="3" t="s">
        <v>1943</v>
      </c>
      <c r="R319" s="3" t="s">
        <v>1940</v>
      </c>
      <c r="S319" s="3">
        <v>1</v>
      </c>
      <c r="T319" s="3">
        <v>8</v>
      </c>
      <c r="U319" s="3">
        <v>59.578000000000003</v>
      </c>
      <c r="V319" s="2">
        <v>68.605000000000004</v>
      </c>
      <c r="W319" s="3">
        <v>19.3</v>
      </c>
      <c r="X319" s="3">
        <v>0</v>
      </c>
      <c r="Y319" s="3">
        <v>0</v>
      </c>
      <c r="Z319" s="3">
        <v>9.3000000000000007</v>
      </c>
      <c r="AA319" s="3">
        <v>0</v>
      </c>
      <c r="AB319" s="3">
        <v>3</v>
      </c>
      <c r="AC319" s="3">
        <v>0</v>
      </c>
      <c r="AD319" s="3">
        <v>17</v>
      </c>
      <c r="AE319" s="3">
        <v>14.4</v>
      </c>
      <c r="AF319" s="3">
        <v>25</v>
      </c>
    </row>
    <row r="320" spans="1:32" x14ac:dyDescent="0.2">
      <c r="A320" s="3" t="s">
        <v>1413</v>
      </c>
      <c r="B320" s="3" t="s">
        <v>1414</v>
      </c>
      <c r="C320" s="3" t="s">
        <v>1415</v>
      </c>
      <c r="D320" s="3">
        <v>0</v>
      </c>
      <c r="E320" s="3">
        <v>48328000</v>
      </c>
      <c r="F320" s="3">
        <v>7217500</v>
      </c>
      <c r="G320" s="3">
        <v>6832000</v>
      </c>
      <c r="H320" s="3">
        <v>2537200</v>
      </c>
      <c r="I320" s="3">
        <v>9203700</v>
      </c>
      <c r="J320" s="3">
        <v>7138400</v>
      </c>
      <c r="K320" s="3">
        <v>15399000</v>
      </c>
      <c r="L320" s="2">
        <v>0.57216892809285902</v>
      </c>
      <c r="M320" s="3">
        <f t="shared" si="4"/>
        <v>-0.80548694134284249</v>
      </c>
      <c r="N320" s="2" t="str">
        <f>IF(COUNT(#REF!)&gt;0,IF(COUNT(#REF!)=0,1,0),"ND")</f>
        <v>ND</v>
      </c>
      <c r="P320" s="3" t="s">
        <v>1416</v>
      </c>
      <c r="R320" s="3" t="s">
        <v>1413</v>
      </c>
      <c r="S320" s="3">
        <v>2</v>
      </c>
      <c r="T320" s="3">
        <v>13</v>
      </c>
      <c r="U320" s="3">
        <v>93.486999999999995</v>
      </c>
      <c r="V320" s="2">
        <v>85.814999999999998</v>
      </c>
      <c r="W320" s="3">
        <v>16.100000000000001</v>
      </c>
      <c r="X320" s="3">
        <v>0</v>
      </c>
      <c r="Y320" s="3">
        <v>0</v>
      </c>
      <c r="Z320" s="3">
        <v>5.9</v>
      </c>
      <c r="AA320" s="3">
        <v>10.6</v>
      </c>
      <c r="AB320" s="3">
        <v>5.9</v>
      </c>
      <c r="AC320" s="3">
        <v>9</v>
      </c>
      <c r="AD320" s="3">
        <v>10.5</v>
      </c>
      <c r="AE320" s="3">
        <v>13.1</v>
      </c>
      <c r="AF320" s="3">
        <v>49</v>
      </c>
    </row>
    <row r="321" spans="1:32" x14ac:dyDescent="0.2">
      <c r="A321" s="3" t="s">
        <v>833</v>
      </c>
      <c r="B321" s="3" t="s">
        <v>834</v>
      </c>
      <c r="C321" s="3" t="s">
        <v>835</v>
      </c>
      <c r="D321" s="3">
        <v>0</v>
      </c>
      <c r="E321" s="3">
        <v>1193900</v>
      </c>
      <c r="F321" s="3">
        <v>0</v>
      </c>
      <c r="G321" s="3">
        <v>0</v>
      </c>
      <c r="H321" s="3">
        <v>0</v>
      </c>
      <c r="I321" s="3">
        <v>432870</v>
      </c>
      <c r="J321" s="3">
        <v>761010</v>
      </c>
      <c r="K321" s="3">
        <v>0</v>
      </c>
      <c r="L321" s="2">
        <v>0.56880987109236414</v>
      </c>
      <c r="M321" s="3">
        <f t="shared" si="4"/>
        <v>-0.81398159326963915</v>
      </c>
      <c r="N321" s="2" t="str">
        <f>IF(COUNT(#REF!)&gt;0,IF(COUNT(#REF!)=0,1,0),"ND")</f>
        <v>ND</v>
      </c>
      <c r="P321" s="3" t="s">
        <v>836</v>
      </c>
      <c r="R321" s="3" t="s">
        <v>833</v>
      </c>
      <c r="S321" s="3">
        <v>1</v>
      </c>
      <c r="T321" s="3">
        <v>2</v>
      </c>
      <c r="U321" s="3">
        <v>15.798</v>
      </c>
      <c r="V321" s="2">
        <v>11.667999999999999</v>
      </c>
      <c r="W321" s="3">
        <v>12.5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5.9</v>
      </c>
      <c r="AD321" s="3">
        <v>6.6</v>
      </c>
      <c r="AE321" s="3">
        <v>0</v>
      </c>
      <c r="AF321" s="3">
        <v>2</v>
      </c>
    </row>
    <row r="322" spans="1:32" x14ac:dyDescent="0.2">
      <c r="A322" s="3" t="s">
        <v>415</v>
      </c>
      <c r="B322" s="3" t="s">
        <v>417</v>
      </c>
      <c r="C322" s="3" t="s">
        <v>418</v>
      </c>
      <c r="D322" s="3">
        <v>0</v>
      </c>
      <c r="E322" s="3">
        <v>44758000</v>
      </c>
      <c r="F322" s="3">
        <v>19311000</v>
      </c>
      <c r="G322" s="3">
        <v>434620</v>
      </c>
      <c r="H322" s="3">
        <v>851200</v>
      </c>
      <c r="I322" s="3">
        <v>0</v>
      </c>
      <c r="J322" s="3">
        <v>3949100</v>
      </c>
      <c r="K322" s="3">
        <v>20213000</v>
      </c>
      <c r="L322" s="2">
        <v>0.56829552618908674</v>
      </c>
      <c r="M322" s="3">
        <f t="shared" si="4"/>
        <v>-0.81528673682738928</v>
      </c>
      <c r="N322" s="2" t="str">
        <f>IF(COUNT(#REF!)&gt;0,IF(COUNT(#REF!)=0,1,0),"ND")</f>
        <v>ND</v>
      </c>
      <c r="P322" s="3" t="s">
        <v>419</v>
      </c>
      <c r="R322" s="3" t="s">
        <v>416</v>
      </c>
      <c r="S322" s="3">
        <v>2</v>
      </c>
      <c r="T322" s="3">
        <v>25</v>
      </c>
      <c r="U322" s="3">
        <v>267.29000000000002</v>
      </c>
      <c r="V322" s="2">
        <v>264.82</v>
      </c>
      <c r="W322" s="3">
        <v>13.3</v>
      </c>
      <c r="X322" s="3">
        <v>0</v>
      </c>
      <c r="Y322" s="3">
        <v>0</v>
      </c>
      <c r="Z322" s="3">
        <v>7.8</v>
      </c>
      <c r="AA322" s="3">
        <v>1.4</v>
      </c>
      <c r="AB322" s="3">
        <v>2.1</v>
      </c>
      <c r="AC322" s="3">
        <v>2.5</v>
      </c>
      <c r="AD322" s="3">
        <v>4.2</v>
      </c>
      <c r="AE322" s="3">
        <v>10.9</v>
      </c>
      <c r="AF322" s="3">
        <v>56</v>
      </c>
    </row>
    <row r="323" spans="1:32" x14ac:dyDescent="0.2">
      <c r="A323" s="3" t="s">
        <v>352</v>
      </c>
      <c r="B323" s="3" t="s">
        <v>353</v>
      </c>
      <c r="C323" s="3" t="s">
        <v>354</v>
      </c>
      <c r="D323" s="3">
        <v>0</v>
      </c>
      <c r="E323" s="3">
        <v>145000000</v>
      </c>
      <c r="F323" s="3">
        <v>50973000</v>
      </c>
      <c r="G323" s="3">
        <v>8108600</v>
      </c>
      <c r="H323" s="3">
        <v>6313100</v>
      </c>
      <c r="I323" s="3">
        <v>11388000</v>
      </c>
      <c r="J323" s="3">
        <v>26132000</v>
      </c>
      <c r="K323" s="3">
        <v>42082000</v>
      </c>
      <c r="L323" s="2">
        <v>0.56280748819890347</v>
      </c>
      <c r="M323" s="3">
        <f t="shared" ref="M323:M386" si="5">LOG(L323,2)</f>
        <v>-0.8292865710116476</v>
      </c>
      <c r="N323" s="2" t="str">
        <f>IF(COUNT(#REF!)&gt;0,IF(COUNT(#REF!)=0,1,0),"ND")</f>
        <v>ND</v>
      </c>
      <c r="P323" s="3" t="s">
        <v>355</v>
      </c>
      <c r="R323" s="3" t="s">
        <v>352</v>
      </c>
      <c r="S323" s="3">
        <v>5</v>
      </c>
      <c r="T323" s="3">
        <v>4</v>
      </c>
      <c r="U323" s="3">
        <v>13.509</v>
      </c>
      <c r="V323" s="2">
        <v>21.721</v>
      </c>
      <c r="W323" s="3">
        <v>31.2</v>
      </c>
      <c r="X323" s="3">
        <v>0</v>
      </c>
      <c r="Y323" s="3">
        <v>7</v>
      </c>
      <c r="Z323" s="3">
        <v>31.2</v>
      </c>
      <c r="AA323" s="3">
        <v>31.2</v>
      </c>
      <c r="AB323" s="3">
        <v>31.2</v>
      </c>
      <c r="AC323" s="3">
        <v>31.2</v>
      </c>
      <c r="AD323" s="3">
        <v>31.2</v>
      </c>
      <c r="AE323" s="3">
        <v>31.2</v>
      </c>
      <c r="AF323" s="3">
        <v>35</v>
      </c>
    </row>
    <row r="324" spans="1:32" x14ac:dyDescent="0.2">
      <c r="A324" s="3" t="s">
        <v>629</v>
      </c>
      <c r="B324" s="3" t="s">
        <v>630</v>
      </c>
      <c r="C324" s="3" t="s">
        <v>631</v>
      </c>
      <c r="D324" s="3">
        <v>0</v>
      </c>
      <c r="E324" s="3">
        <v>28332000</v>
      </c>
      <c r="F324" s="3">
        <v>9692100</v>
      </c>
      <c r="G324" s="3">
        <v>1141000</v>
      </c>
      <c r="H324" s="3">
        <v>1253100</v>
      </c>
      <c r="I324" s="3">
        <v>2746400</v>
      </c>
      <c r="J324" s="3">
        <v>8205700</v>
      </c>
      <c r="K324" s="3">
        <v>5293700</v>
      </c>
      <c r="L324" s="2">
        <v>0.54937997244321968</v>
      </c>
      <c r="M324" s="3">
        <f t="shared" si="5"/>
        <v>-0.86412377672604768</v>
      </c>
      <c r="N324" s="2" t="str">
        <f>IF(COUNT(#REF!)&gt;0,IF(COUNT(#REF!)=0,1,0),"ND")</f>
        <v>ND</v>
      </c>
      <c r="P324" s="3" t="s">
        <v>632</v>
      </c>
      <c r="R324" s="3" t="s">
        <v>629</v>
      </c>
      <c r="S324" s="3">
        <v>1</v>
      </c>
      <c r="T324" s="3">
        <v>10</v>
      </c>
      <c r="U324" s="3">
        <v>46.871000000000002</v>
      </c>
      <c r="V324" s="2">
        <v>75.41</v>
      </c>
      <c r="W324" s="3">
        <v>24.8</v>
      </c>
      <c r="X324" s="3">
        <v>0</v>
      </c>
      <c r="Y324" s="3">
        <v>0</v>
      </c>
      <c r="Z324" s="3">
        <v>15.6</v>
      </c>
      <c r="AA324" s="3">
        <v>6.6</v>
      </c>
      <c r="AB324" s="3">
        <v>11.2</v>
      </c>
      <c r="AC324" s="3">
        <v>9.6999999999999993</v>
      </c>
      <c r="AD324" s="3">
        <v>22.4</v>
      </c>
      <c r="AE324" s="3">
        <v>17</v>
      </c>
      <c r="AF324" s="3">
        <v>30</v>
      </c>
    </row>
    <row r="325" spans="1:32" x14ac:dyDescent="0.2">
      <c r="A325" s="3" t="s">
        <v>1575</v>
      </c>
      <c r="B325" s="3" t="s">
        <v>1576</v>
      </c>
      <c r="C325" s="3" t="s">
        <v>1577</v>
      </c>
      <c r="D325" s="3">
        <v>0</v>
      </c>
      <c r="E325" s="3">
        <v>3656300</v>
      </c>
      <c r="F325" s="3">
        <v>1289500</v>
      </c>
      <c r="G325" s="3">
        <v>0</v>
      </c>
      <c r="H325" s="3">
        <v>0</v>
      </c>
      <c r="I325" s="3">
        <v>0</v>
      </c>
      <c r="J325" s="3">
        <v>0</v>
      </c>
      <c r="K325" s="3">
        <v>2366800</v>
      </c>
      <c r="L325" s="2">
        <v>0.54482846036842991</v>
      </c>
      <c r="M325" s="3">
        <f t="shared" si="5"/>
        <v>-0.87612602707343756</v>
      </c>
      <c r="N325" s="2" t="str">
        <f>IF(COUNT(#REF!)&gt;0,IF(COUNT(#REF!)=0,1,0),"ND")</f>
        <v>ND</v>
      </c>
      <c r="P325" s="3" t="s">
        <v>1578</v>
      </c>
      <c r="R325" s="3" t="s">
        <v>1575</v>
      </c>
      <c r="S325" s="3">
        <v>1</v>
      </c>
      <c r="T325" s="3">
        <v>5</v>
      </c>
      <c r="U325" s="3">
        <v>89.097999999999999</v>
      </c>
      <c r="V325" s="2">
        <v>31.114000000000001</v>
      </c>
      <c r="W325" s="3">
        <v>9</v>
      </c>
      <c r="X325" s="3">
        <v>0</v>
      </c>
      <c r="Y325" s="3">
        <v>0</v>
      </c>
      <c r="Z325" s="3">
        <v>3.7</v>
      </c>
      <c r="AA325" s="3">
        <v>0</v>
      </c>
      <c r="AB325" s="3">
        <v>0</v>
      </c>
      <c r="AC325" s="3">
        <v>0</v>
      </c>
      <c r="AD325" s="3">
        <v>0</v>
      </c>
      <c r="AE325" s="3">
        <v>6.4</v>
      </c>
      <c r="AF325" s="3">
        <v>6</v>
      </c>
    </row>
    <row r="326" spans="1:32" x14ac:dyDescent="0.2">
      <c r="A326" s="3" t="s">
        <v>1032</v>
      </c>
      <c r="B326" s="3" t="s">
        <v>1033</v>
      </c>
      <c r="C326" s="3" t="s">
        <v>1034</v>
      </c>
      <c r="D326" s="3">
        <v>0</v>
      </c>
      <c r="E326" s="3">
        <v>4880200</v>
      </c>
      <c r="F326" s="3">
        <v>1107800</v>
      </c>
      <c r="G326" s="3">
        <v>555350</v>
      </c>
      <c r="H326" s="3">
        <v>0</v>
      </c>
      <c r="I326" s="3">
        <v>0</v>
      </c>
      <c r="J326" s="3">
        <v>932670</v>
      </c>
      <c r="K326" s="3">
        <v>2284300</v>
      </c>
      <c r="L326" s="2">
        <v>0.51699269809789961</v>
      </c>
      <c r="M326" s="3">
        <f t="shared" si="5"/>
        <v>-0.95178419054123753</v>
      </c>
      <c r="N326" s="2" t="str">
        <f>IF(COUNT(#REF!)&gt;0,IF(COUNT(#REF!)=0,1,0),"ND")</f>
        <v>ND</v>
      </c>
      <c r="P326" s="3" t="s">
        <v>1035</v>
      </c>
      <c r="R326" s="3" t="s">
        <v>1032</v>
      </c>
      <c r="S326" s="3">
        <v>7</v>
      </c>
      <c r="T326" s="3">
        <v>4</v>
      </c>
      <c r="U326" s="3">
        <v>74.605999999999995</v>
      </c>
      <c r="V326" s="2">
        <v>26.559000000000001</v>
      </c>
      <c r="W326" s="3">
        <v>6.5</v>
      </c>
      <c r="X326" s="3">
        <v>0</v>
      </c>
      <c r="Y326" s="3">
        <v>0</v>
      </c>
      <c r="Z326" s="3">
        <v>5.2</v>
      </c>
      <c r="AA326" s="3">
        <v>3.3</v>
      </c>
      <c r="AB326" s="3">
        <v>0</v>
      </c>
      <c r="AC326" s="3">
        <v>0</v>
      </c>
      <c r="AD326" s="3">
        <v>3</v>
      </c>
      <c r="AE326" s="3">
        <v>4.5</v>
      </c>
      <c r="AF326" s="3">
        <v>11</v>
      </c>
    </row>
    <row r="327" spans="1:32" x14ac:dyDescent="0.2">
      <c r="A327" s="3" t="s">
        <v>1405</v>
      </c>
      <c r="B327" s="3" t="s">
        <v>1406</v>
      </c>
      <c r="C327" s="3" t="s">
        <v>1407</v>
      </c>
      <c r="D327" s="3">
        <v>0</v>
      </c>
      <c r="E327" s="3">
        <v>39776000</v>
      </c>
      <c r="F327" s="3">
        <v>10044000</v>
      </c>
      <c r="G327" s="3">
        <v>0</v>
      </c>
      <c r="H327" s="3">
        <v>3418600</v>
      </c>
      <c r="I327" s="3">
        <v>0</v>
      </c>
      <c r="J327" s="3">
        <v>8645000</v>
      </c>
      <c r="K327" s="3">
        <v>17668000</v>
      </c>
      <c r="L327" s="2">
        <v>0.51163303310150876</v>
      </c>
      <c r="M327" s="3">
        <f t="shared" si="5"/>
        <v>-0.96681868142378546</v>
      </c>
      <c r="N327" s="2" t="str">
        <f>IF(COUNT(#REF!)&gt;0,IF(COUNT(#REF!)=0,1,0),"ND")</f>
        <v>ND</v>
      </c>
      <c r="P327" s="3" t="s">
        <v>1408</v>
      </c>
      <c r="R327" s="3" t="s">
        <v>1405</v>
      </c>
      <c r="S327" s="3">
        <v>1</v>
      </c>
      <c r="T327" s="3">
        <v>10</v>
      </c>
      <c r="U327" s="3">
        <v>119.7</v>
      </c>
      <c r="V327" s="2">
        <v>102.15</v>
      </c>
      <c r="W327" s="3">
        <v>14.8</v>
      </c>
      <c r="X327" s="3">
        <v>0</v>
      </c>
      <c r="Y327" s="3">
        <v>0</v>
      </c>
      <c r="Z327" s="3">
        <v>5.6</v>
      </c>
      <c r="AA327" s="3">
        <v>1.2</v>
      </c>
      <c r="AB327" s="3">
        <v>6</v>
      </c>
      <c r="AC327" s="3">
        <v>0</v>
      </c>
      <c r="AD327" s="3">
        <v>11.2</v>
      </c>
      <c r="AE327" s="3">
        <v>13.4</v>
      </c>
      <c r="AF327" s="3">
        <v>31</v>
      </c>
    </row>
    <row r="328" spans="1:32" x14ac:dyDescent="0.2">
      <c r="A328" s="3" t="s">
        <v>857</v>
      </c>
      <c r="B328" s="3" t="s">
        <v>858</v>
      </c>
      <c r="C328" s="3" t="s">
        <v>859</v>
      </c>
      <c r="D328" s="3">
        <v>0</v>
      </c>
      <c r="E328" s="3">
        <v>6253100</v>
      </c>
      <c r="F328" s="3">
        <v>1848600</v>
      </c>
      <c r="G328" s="3">
        <v>0</v>
      </c>
      <c r="H328" s="3">
        <v>228360</v>
      </c>
      <c r="I328" s="3">
        <v>0</v>
      </c>
      <c r="J328" s="3">
        <v>1995200</v>
      </c>
      <c r="K328" s="3">
        <v>2180900</v>
      </c>
      <c r="L328" s="2">
        <v>0.4973444122506645</v>
      </c>
      <c r="M328" s="3">
        <f t="shared" si="5"/>
        <v>-1.0076828270829679</v>
      </c>
      <c r="N328" s="2" t="str">
        <f>IF(COUNT(#REF!)&gt;0,IF(COUNT(#REF!)=0,1,0),"ND")</f>
        <v>ND</v>
      </c>
      <c r="P328" s="3" t="s">
        <v>860</v>
      </c>
      <c r="R328" s="3" t="s">
        <v>857</v>
      </c>
      <c r="S328" s="3">
        <v>1</v>
      </c>
      <c r="T328" s="3">
        <v>6</v>
      </c>
      <c r="U328" s="3">
        <v>29.995000000000001</v>
      </c>
      <c r="V328" s="2">
        <v>37.936</v>
      </c>
      <c r="W328" s="3">
        <v>20.7</v>
      </c>
      <c r="X328" s="3">
        <v>0</v>
      </c>
      <c r="Y328" s="3">
        <v>0</v>
      </c>
      <c r="Z328" s="3">
        <v>7.1</v>
      </c>
      <c r="AA328" s="3">
        <v>0</v>
      </c>
      <c r="AB328" s="3">
        <v>3.4</v>
      </c>
      <c r="AC328" s="3">
        <v>4.0999999999999996</v>
      </c>
      <c r="AD328" s="3">
        <v>13.9</v>
      </c>
      <c r="AE328" s="3">
        <v>7.9</v>
      </c>
      <c r="AF328" s="3">
        <v>10</v>
      </c>
    </row>
    <row r="329" spans="1:32" x14ac:dyDescent="0.2">
      <c r="A329" s="3" t="s">
        <v>616</v>
      </c>
      <c r="B329" s="3" t="s">
        <v>618</v>
      </c>
      <c r="C329" s="3" t="s">
        <v>619</v>
      </c>
      <c r="D329" s="3">
        <v>0</v>
      </c>
      <c r="E329" s="3">
        <v>14105000</v>
      </c>
      <c r="F329" s="3">
        <v>967470</v>
      </c>
      <c r="G329" s="3">
        <v>691910</v>
      </c>
      <c r="H329" s="3">
        <v>4294100</v>
      </c>
      <c r="I329" s="3">
        <v>0</v>
      </c>
      <c r="J329" s="3">
        <v>7136000</v>
      </c>
      <c r="K329" s="3">
        <v>1015300</v>
      </c>
      <c r="L329" s="2">
        <v>0.4869145616854571</v>
      </c>
      <c r="M329" s="3">
        <f t="shared" si="5"/>
        <v>-1.0382594483422263</v>
      </c>
      <c r="N329" s="2" t="str">
        <f>IF(COUNT(#REF!)&gt;0,IF(COUNT(#REF!)=0,1,0),"ND")</f>
        <v>ND</v>
      </c>
      <c r="P329" s="3" t="s">
        <v>620</v>
      </c>
      <c r="R329" s="3" t="s">
        <v>617</v>
      </c>
      <c r="S329" s="3">
        <v>7</v>
      </c>
      <c r="T329" s="3">
        <v>9</v>
      </c>
      <c r="U329" s="3">
        <v>42.331000000000003</v>
      </c>
      <c r="V329" s="2">
        <v>64.864000000000004</v>
      </c>
      <c r="W329" s="3">
        <v>22.8</v>
      </c>
      <c r="X329" s="3">
        <v>0</v>
      </c>
      <c r="Y329" s="3">
        <v>0</v>
      </c>
      <c r="Z329" s="3">
        <v>3.8</v>
      </c>
      <c r="AA329" s="3">
        <v>5.4</v>
      </c>
      <c r="AB329" s="3">
        <v>14.8</v>
      </c>
      <c r="AC329" s="3">
        <v>0</v>
      </c>
      <c r="AD329" s="3">
        <v>15.6</v>
      </c>
      <c r="AE329" s="3">
        <v>2</v>
      </c>
      <c r="AF329" s="3">
        <v>17</v>
      </c>
    </row>
    <row r="330" spans="1:32" x14ac:dyDescent="0.2">
      <c r="A330" s="3" t="s">
        <v>1385</v>
      </c>
      <c r="B330" s="3" t="s">
        <v>1386</v>
      </c>
      <c r="C330" s="3" t="s">
        <v>1387</v>
      </c>
      <c r="D330" s="3">
        <v>0</v>
      </c>
      <c r="E330" s="3">
        <v>706690</v>
      </c>
      <c r="F330" s="3">
        <v>138000</v>
      </c>
      <c r="G330" s="3">
        <v>0</v>
      </c>
      <c r="H330" s="3">
        <v>0</v>
      </c>
      <c r="I330" s="3">
        <v>0</v>
      </c>
      <c r="J330" s="3">
        <v>305230</v>
      </c>
      <c r="K330" s="3">
        <v>263460</v>
      </c>
      <c r="L330" s="2">
        <v>0.48532592449313333</v>
      </c>
      <c r="M330" s="3">
        <f t="shared" si="5"/>
        <v>-1.0429741687668275</v>
      </c>
      <c r="N330" s="2" t="str">
        <f>IF(COUNT(#REF!)&gt;0,IF(COUNT(#REF!)=0,1,0),"ND")</f>
        <v>ND</v>
      </c>
      <c r="P330" s="3" t="s">
        <v>1388</v>
      </c>
      <c r="R330" s="3" t="s">
        <v>1385</v>
      </c>
      <c r="S330" s="3">
        <v>3</v>
      </c>
      <c r="T330" s="3">
        <v>3</v>
      </c>
      <c r="U330" s="3">
        <v>65.224999999999994</v>
      </c>
      <c r="V330" s="2">
        <v>17.971</v>
      </c>
      <c r="W330" s="3">
        <v>5.8</v>
      </c>
      <c r="X330" s="3">
        <v>0</v>
      </c>
      <c r="Y330" s="3">
        <v>0</v>
      </c>
      <c r="Z330" s="3">
        <v>3.9</v>
      </c>
      <c r="AA330" s="3">
        <v>0</v>
      </c>
      <c r="AB330" s="3">
        <v>0</v>
      </c>
      <c r="AC330" s="3">
        <v>0</v>
      </c>
      <c r="AD330" s="3">
        <v>1.8</v>
      </c>
      <c r="AE330" s="3">
        <v>1.8</v>
      </c>
      <c r="AF330" s="3">
        <v>4</v>
      </c>
    </row>
    <row r="331" spans="1:32" x14ac:dyDescent="0.2">
      <c r="A331" s="3" t="s">
        <v>44</v>
      </c>
      <c r="B331" s="3" t="s">
        <v>45</v>
      </c>
      <c r="C331" s="3" t="s">
        <v>46</v>
      </c>
      <c r="D331" s="3">
        <v>0</v>
      </c>
      <c r="E331" s="3">
        <v>49088000</v>
      </c>
      <c r="F331" s="3">
        <v>12092000</v>
      </c>
      <c r="G331" s="3">
        <v>0</v>
      </c>
      <c r="H331" s="3">
        <v>3829700</v>
      </c>
      <c r="I331" s="3">
        <v>0</v>
      </c>
      <c r="J331" s="3">
        <v>17062000</v>
      </c>
      <c r="K331" s="3">
        <v>16104000</v>
      </c>
      <c r="L331" s="2">
        <v>0.48006090574684918</v>
      </c>
      <c r="M331" s="3">
        <f t="shared" si="5"/>
        <v>-1.0587106414603735</v>
      </c>
      <c r="N331" s="2" t="str">
        <f>IF(COUNT(#REF!)&gt;0,IF(COUNT(#REF!)=0,1,0),"ND")</f>
        <v>ND</v>
      </c>
      <c r="P331" s="3" t="s">
        <v>47</v>
      </c>
      <c r="R331" s="3" t="s">
        <v>44</v>
      </c>
      <c r="S331" s="3">
        <v>1</v>
      </c>
      <c r="T331" s="3">
        <v>13</v>
      </c>
      <c r="U331" s="3">
        <v>66.049000000000007</v>
      </c>
      <c r="V331" s="2">
        <v>95.05</v>
      </c>
      <c r="W331" s="3">
        <v>23.2</v>
      </c>
      <c r="X331" s="3">
        <v>0</v>
      </c>
      <c r="Y331" s="3">
        <v>0</v>
      </c>
      <c r="Z331" s="3">
        <v>12.8</v>
      </c>
      <c r="AA331" s="3">
        <v>0</v>
      </c>
      <c r="AB331" s="3">
        <v>8.9</v>
      </c>
      <c r="AC331" s="3">
        <v>1.9</v>
      </c>
      <c r="AD331" s="3">
        <v>18</v>
      </c>
      <c r="AE331" s="3">
        <v>23.2</v>
      </c>
      <c r="AF331" s="3">
        <v>38</v>
      </c>
    </row>
    <row r="332" spans="1:32" x14ac:dyDescent="0.2">
      <c r="A332" s="3" t="s">
        <v>978</v>
      </c>
      <c r="B332" s="3" t="s">
        <v>979</v>
      </c>
      <c r="C332" s="3" t="s">
        <v>980</v>
      </c>
      <c r="D332" s="3">
        <v>0</v>
      </c>
      <c r="E332" s="3">
        <v>103400000</v>
      </c>
      <c r="F332" s="3">
        <v>34606000</v>
      </c>
      <c r="G332" s="3">
        <v>5122900</v>
      </c>
      <c r="H332" s="3">
        <v>4925600</v>
      </c>
      <c r="I332" s="3">
        <v>5315300</v>
      </c>
      <c r="J332" s="3">
        <v>24395000</v>
      </c>
      <c r="K332" s="3">
        <v>29031000</v>
      </c>
      <c r="L332" s="2">
        <v>0.46765432560925391</v>
      </c>
      <c r="M332" s="3">
        <f t="shared" si="5"/>
        <v>-1.0964855629335131</v>
      </c>
      <c r="N332" s="2" t="str">
        <f>IF(COUNT(#REF!)&gt;0,IF(COUNT(#REF!)=0,1,0),"ND")</f>
        <v>ND</v>
      </c>
      <c r="P332" s="3" t="s">
        <v>981</v>
      </c>
      <c r="R332" s="3" t="s">
        <v>978</v>
      </c>
      <c r="S332" s="3">
        <v>1</v>
      </c>
      <c r="T332" s="3">
        <v>27</v>
      </c>
      <c r="U332" s="3">
        <v>69.947999999999993</v>
      </c>
      <c r="V332" s="2">
        <v>194.16</v>
      </c>
      <c r="W332" s="3">
        <v>36.299999999999997</v>
      </c>
      <c r="X332" s="3">
        <v>0</v>
      </c>
      <c r="Y332" s="3">
        <v>0</v>
      </c>
      <c r="Z332" s="3">
        <v>21.9</v>
      </c>
      <c r="AA332" s="3">
        <v>16.600000000000001</v>
      </c>
      <c r="AB332" s="3">
        <v>18.2</v>
      </c>
      <c r="AC332" s="3">
        <v>14.4</v>
      </c>
      <c r="AD332" s="3">
        <v>27.9</v>
      </c>
      <c r="AE332" s="3">
        <v>27.1</v>
      </c>
      <c r="AF332" s="3">
        <v>99</v>
      </c>
    </row>
    <row r="333" spans="1:32" x14ac:dyDescent="0.2">
      <c r="A333" s="3" t="s">
        <v>1474</v>
      </c>
      <c r="B333" s="3" t="s">
        <v>1475</v>
      </c>
      <c r="C333" s="3" t="s">
        <v>1476</v>
      </c>
      <c r="D333" s="3">
        <v>0</v>
      </c>
      <c r="E333" s="3">
        <v>34043000</v>
      </c>
      <c r="F333" s="3">
        <v>0</v>
      </c>
      <c r="G333" s="3">
        <v>16920000</v>
      </c>
      <c r="H333" s="3">
        <v>607950</v>
      </c>
      <c r="I333" s="3">
        <v>519900</v>
      </c>
      <c r="J333" s="3">
        <v>13042000</v>
      </c>
      <c r="K333" s="3">
        <v>0</v>
      </c>
      <c r="L333" s="2">
        <v>0.46127511117926701</v>
      </c>
      <c r="M333" s="3">
        <f t="shared" si="5"/>
        <v>-1.1163006432532196</v>
      </c>
      <c r="N333" s="2" t="str">
        <f>IF(COUNT(#REF!)&gt;0,IF(COUNT(#REF!)=0,1,0),"ND")</f>
        <v>ND</v>
      </c>
      <c r="P333" s="3" t="s">
        <v>1477</v>
      </c>
      <c r="R333" s="3" t="s">
        <v>1474</v>
      </c>
      <c r="S333" s="3">
        <v>1</v>
      </c>
      <c r="T333" s="3">
        <v>1</v>
      </c>
      <c r="U333" s="3">
        <v>216.85</v>
      </c>
      <c r="V333" s="2">
        <v>7.4465000000000003</v>
      </c>
      <c r="W333" s="3">
        <v>0.5</v>
      </c>
      <c r="X333" s="3">
        <v>0</v>
      </c>
      <c r="Y333" s="3">
        <v>0.5</v>
      </c>
      <c r="Z333" s="3">
        <v>0</v>
      </c>
      <c r="AA333" s="3">
        <v>0.5</v>
      </c>
      <c r="AB333" s="3">
        <v>0.5</v>
      </c>
      <c r="AC333" s="3">
        <v>0.5</v>
      </c>
      <c r="AD333" s="3">
        <v>0.5</v>
      </c>
      <c r="AE333" s="3">
        <v>0</v>
      </c>
      <c r="AF333" s="3">
        <v>6</v>
      </c>
    </row>
    <row r="334" spans="1:32" x14ac:dyDescent="0.2">
      <c r="A334" s="3" t="s">
        <v>460</v>
      </c>
      <c r="B334" s="3" t="s">
        <v>461</v>
      </c>
      <c r="C334" s="3" t="s">
        <v>462</v>
      </c>
      <c r="D334" s="3">
        <v>0</v>
      </c>
      <c r="E334" s="3">
        <v>1833000</v>
      </c>
      <c r="F334" s="3">
        <v>317560</v>
      </c>
      <c r="G334" s="3">
        <v>0</v>
      </c>
      <c r="H334" s="3">
        <v>0</v>
      </c>
      <c r="I334" s="3">
        <v>0</v>
      </c>
      <c r="J334" s="3">
        <v>814030</v>
      </c>
      <c r="K334" s="3">
        <v>701430</v>
      </c>
      <c r="L334" s="2">
        <v>0.41909387248756153</v>
      </c>
      <c r="M334" s="3">
        <f t="shared" si="5"/>
        <v>-1.254654666705475</v>
      </c>
      <c r="N334" s="2" t="str">
        <f>IF(COUNT(#REF!)&gt;0,IF(COUNT(#REF!)=0,1,0),"ND")</f>
        <v>ND</v>
      </c>
      <c r="P334" s="3" t="s">
        <v>463</v>
      </c>
      <c r="R334" s="3" t="s">
        <v>460</v>
      </c>
      <c r="S334" s="3">
        <v>2</v>
      </c>
      <c r="T334" s="3">
        <v>4</v>
      </c>
      <c r="U334" s="3">
        <v>84.936000000000007</v>
      </c>
      <c r="V334" s="2">
        <v>23.847000000000001</v>
      </c>
      <c r="W334" s="3">
        <v>5.8</v>
      </c>
      <c r="X334" s="3">
        <v>0</v>
      </c>
      <c r="Y334" s="3">
        <v>0</v>
      </c>
      <c r="Z334" s="3">
        <v>1</v>
      </c>
      <c r="AA334" s="3">
        <v>0</v>
      </c>
      <c r="AB334" s="3">
        <v>0</v>
      </c>
      <c r="AC334" s="3">
        <v>0</v>
      </c>
      <c r="AD334" s="3">
        <v>3.7</v>
      </c>
      <c r="AE334" s="3">
        <v>1.1000000000000001</v>
      </c>
      <c r="AF334" s="3">
        <v>4</v>
      </c>
    </row>
    <row r="335" spans="1:32" x14ac:dyDescent="0.2">
      <c r="A335" s="3" t="s">
        <v>1057</v>
      </c>
      <c r="B335" s="3" t="s">
        <v>1058</v>
      </c>
      <c r="C335" s="3" t="s">
        <v>1059</v>
      </c>
      <c r="D335" s="3">
        <v>0</v>
      </c>
      <c r="E335" s="3">
        <v>8276400</v>
      </c>
      <c r="F335" s="3">
        <v>1420400</v>
      </c>
      <c r="G335" s="3">
        <v>0</v>
      </c>
      <c r="H335" s="3">
        <v>0</v>
      </c>
      <c r="I335" s="3">
        <v>0</v>
      </c>
      <c r="J335" s="3">
        <v>2772200</v>
      </c>
      <c r="K335" s="3">
        <v>4083800</v>
      </c>
      <c r="L335" s="2">
        <v>0.41435239206534424</v>
      </c>
      <c r="M335" s="3">
        <f t="shared" si="5"/>
        <v>-1.2710698439788906</v>
      </c>
      <c r="N335" s="2" t="str">
        <f>IF(COUNT(#REF!)&gt;0,IF(COUNT(#REF!)=0,1,0),"ND")</f>
        <v>ND</v>
      </c>
      <c r="P335" s="3" t="s">
        <v>1060</v>
      </c>
      <c r="R335" s="3" t="s">
        <v>1057</v>
      </c>
      <c r="S335" s="3">
        <v>1</v>
      </c>
      <c r="T335" s="3">
        <v>5</v>
      </c>
      <c r="U335" s="3">
        <v>100.23</v>
      </c>
      <c r="V335" s="2">
        <v>31.707000000000001</v>
      </c>
      <c r="W335" s="3">
        <v>6.3</v>
      </c>
      <c r="X335" s="3">
        <v>0</v>
      </c>
      <c r="Y335" s="3">
        <v>0</v>
      </c>
      <c r="Z335" s="3">
        <v>2.6</v>
      </c>
      <c r="AA335" s="3">
        <v>1</v>
      </c>
      <c r="AB335" s="3">
        <v>0</v>
      </c>
      <c r="AC335" s="3">
        <v>0</v>
      </c>
      <c r="AD335" s="3">
        <v>3.6</v>
      </c>
      <c r="AE335" s="3">
        <v>4.7</v>
      </c>
      <c r="AF335" s="3">
        <v>11</v>
      </c>
    </row>
    <row r="336" spans="1:32" x14ac:dyDescent="0.2">
      <c r="A336" s="3" t="s">
        <v>633</v>
      </c>
      <c r="B336" s="3" t="s">
        <v>635</v>
      </c>
      <c r="C336" s="3" t="s">
        <v>636</v>
      </c>
      <c r="D336" s="3">
        <v>0</v>
      </c>
      <c r="E336" s="3">
        <v>3744100</v>
      </c>
      <c r="F336" s="3">
        <v>0</v>
      </c>
      <c r="G336" s="3">
        <v>322390</v>
      </c>
      <c r="H336" s="3">
        <v>0</v>
      </c>
      <c r="I336" s="3">
        <v>764830</v>
      </c>
      <c r="J336" s="3">
        <v>271060</v>
      </c>
      <c r="K336" s="3">
        <v>2385800</v>
      </c>
      <c r="L336" s="2">
        <v>0.4092123785220147</v>
      </c>
      <c r="M336" s="3">
        <f t="shared" si="5"/>
        <v>-1.2890783081564767</v>
      </c>
      <c r="N336" s="2" t="str">
        <f>IF(COUNT(#REF!)&gt;0,IF(COUNT(#REF!)=0,1,0),"ND")</f>
        <v>ND</v>
      </c>
      <c r="P336" s="3" t="s">
        <v>637</v>
      </c>
      <c r="R336" s="3" t="s">
        <v>634</v>
      </c>
      <c r="S336" s="3">
        <v>2</v>
      </c>
      <c r="T336" s="3">
        <v>4</v>
      </c>
      <c r="U336" s="3">
        <v>46.107999999999997</v>
      </c>
      <c r="V336" s="2">
        <v>40.162999999999997</v>
      </c>
      <c r="W336" s="3">
        <v>8.9</v>
      </c>
      <c r="X336" s="3">
        <v>0</v>
      </c>
      <c r="Y336" s="3">
        <v>0</v>
      </c>
      <c r="Z336" s="3">
        <v>2.2000000000000002</v>
      </c>
      <c r="AA336" s="3">
        <v>2.2000000000000002</v>
      </c>
      <c r="AB336" s="3">
        <v>0</v>
      </c>
      <c r="AC336" s="3">
        <v>2.2000000000000002</v>
      </c>
      <c r="AD336" s="3">
        <v>3.7</v>
      </c>
      <c r="AE336" s="3">
        <v>5.2</v>
      </c>
      <c r="AF336" s="3">
        <v>7</v>
      </c>
    </row>
    <row r="337" spans="1:32" x14ac:dyDescent="0.2">
      <c r="A337" s="3" t="s">
        <v>1185</v>
      </c>
      <c r="B337" s="3" t="s">
        <v>1186</v>
      </c>
      <c r="C337" s="3" t="s">
        <v>1187</v>
      </c>
      <c r="D337" s="3">
        <v>0</v>
      </c>
      <c r="E337" s="3">
        <v>6115800</v>
      </c>
      <c r="F337" s="3">
        <v>1044900</v>
      </c>
      <c r="G337" s="3">
        <v>0</v>
      </c>
      <c r="H337" s="3">
        <v>708050</v>
      </c>
      <c r="I337" s="3">
        <v>0</v>
      </c>
      <c r="J337" s="3">
        <v>1352200</v>
      </c>
      <c r="K337" s="3">
        <v>3010600</v>
      </c>
      <c r="L337" s="2">
        <v>0.401794718987806</v>
      </c>
      <c r="M337" s="3">
        <f t="shared" si="5"/>
        <v>-1.315469492837493</v>
      </c>
      <c r="N337" s="2" t="str">
        <f>IF(COUNT(#REF!)&gt;0,IF(COUNT(#REF!)=0,1,0),"ND")</f>
        <v>ND</v>
      </c>
      <c r="P337" s="3" t="s">
        <v>1188</v>
      </c>
      <c r="R337" s="3" t="s">
        <v>1185</v>
      </c>
      <c r="S337" s="3">
        <v>1</v>
      </c>
      <c r="T337" s="3">
        <v>8</v>
      </c>
      <c r="U337" s="3">
        <v>74.89</v>
      </c>
      <c r="V337" s="2">
        <v>50.51</v>
      </c>
      <c r="W337" s="3">
        <v>16.399999999999999</v>
      </c>
      <c r="X337" s="3">
        <v>0</v>
      </c>
      <c r="Y337" s="3">
        <v>0</v>
      </c>
      <c r="Z337" s="3">
        <v>1.9</v>
      </c>
      <c r="AA337" s="3">
        <v>0</v>
      </c>
      <c r="AB337" s="3">
        <v>3</v>
      </c>
      <c r="AC337" s="3">
        <v>0</v>
      </c>
      <c r="AD337" s="3">
        <v>7.1</v>
      </c>
      <c r="AE337" s="3">
        <v>13.4</v>
      </c>
      <c r="AF337" s="3">
        <v>13</v>
      </c>
    </row>
    <row r="338" spans="1:32" x14ac:dyDescent="0.2">
      <c r="A338" s="3" t="s">
        <v>1710</v>
      </c>
      <c r="B338" s="3" t="s">
        <v>1711</v>
      </c>
      <c r="C338" s="3" t="s">
        <v>1712</v>
      </c>
      <c r="D338" s="3">
        <v>0</v>
      </c>
      <c r="E338" s="3">
        <v>3101000</v>
      </c>
      <c r="F338" s="3">
        <v>885410</v>
      </c>
      <c r="G338" s="3">
        <v>0</v>
      </c>
      <c r="H338" s="3">
        <v>0</v>
      </c>
      <c r="I338" s="3">
        <v>0</v>
      </c>
      <c r="J338" s="3">
        <v>0</v>
      </c>
      <c r="K338" s="3">
        <v>2215600</v>
      </c>
      <c r="L338" s="2">
        <v>0.39962538364325689</v>
      </c>
      <c r="M338" s="3">
        <f t="shared" si="5"/>
        <v>-1.3232798708832345</v>
      </c>
      <c r="N338" s="2" t="str">
        <f>IF(COUNT(#REF!)&gt;0,IF(COUNT(#REF!)=0,1,0),"ND")</f>
        <v>ND</v>
      </c>
      <c r="P338" s="3" t="s">
        <v>1713</v>
      </c>
      <c r="R338" s="3" t="s">
        <v>1710</v>
      </c>
      <c r="S338" s="3">
        <v>1</v>
      </c>
      <c r="T338" s="3">
        <v>3</v>
      </c>
      <c r="U338" s="3">
        <v>123.56</v>
      </c>
      <c r="V338" s="2">
        <v>17.61</v>
      </c>
      <c r="W338" s="3">
        <v>4.5</v>
      </c>
      <c r="X338" s="3">
        <v>0</v>
      </c>
      <c r="Y338" s="3">
        <v>0</v>
      </c>
      <c r="Z338" s="3">
        <v>1.6</v>
      </c>
      <c r="AA338" s="3">
        <v>0</v>
      </c>
      <c r="AB338" s="3">
        <v>0</v>
      </c>
      <c r="AC338" s="3">
        <v>0</v>
      </c>
      <c r="AD338" s="3">
        <v>0</v>
      </c>
      <c r="AE338" s="3">
        <v>4.5</v>
      </c>
      <c r="AF338" s="3">
        <v>3</v>
      </c>
    </row>
    <row r="339" spans="1:32" x14ac:dyDescent="0.2">
      <c r="A339" s="3" t="s">
        <v>608</v>
      </c>
      <c r="B339" s="3" t="s">
        <v>609</v>
      </c>
      <c r="C339" s="3" t="s">
        <v>610</v>
      </c>
      <c r="D339" s="3">
        <v>0</v>
      </c>
      <c r="E339" s="3">
        <v>28608000</v>
      </c>
      <c r="F339" s="3">
        <v>9548600</v>
      </c>
      <c r="G339" s="3">
        <v>330760</v>
      </c>
      <c r="H339" s="3">
        <v>755190</v>
      </c>
      <c r="I339" s="3">
        <v>0</v>
      </c>
      <c r="J339" s="3">
        <v>9545500</v>
      </c>
      <c r="K339" s="3">
        <v>8427900</v>
      </c>
      <c r="L339" s="2">
        <v>0.39445513926135289</v>
      </c>
      <c r="M339" s="3">
        <f t="shared" si="5"/>
        <v>-1.3420668606696882</v>
      </c>
      <c r="N339" s="2" t="str">
        <f>IF(COUNT(#REF!)&gt;0,IF(COUNT(#REF!)=0,1,0),"ND")</f>
        <v>ND</v>
      </c>
      <c r="P339" s="3" t="s">
        <v>611</v>
      </c>
      <c r="R339" s="3" t="s">
        <v>608</v>
      </c>
      <c r="S339" s="3">
        <v>1</v>
      </c>
      <c r="T339" s="3">
        <v>6</v>
      </c>
      <c r="U339" s="3">
        <v>47.697000000000003</v>
      </c>
      <c r="V339" s="2">
        <v>82.912000000000006</v>
      </c>
      <c r="W339" s="3">
        <v>18.3</v>
      </c>
      <c r="X339" s="3">
        <v>0</v>
      </c>
      <c r="Y339" s="3">
        <v>0</v>
      </c>
      <c r="Z339" s="3">
        <v>11.5</v>
      </c>
      <c r="AA339" s="3">
        <v>2.6</v>
      </c>
      <c r="AB339" s="3">
        <v>5.4</v>
      </c>
      <c r="AC339" s="3">
        <v>5.4</v>
      </c>
      <c r="AD339" s="3">
        <v>13.1</v>
      </c>
      <c r="AE339" s="3">
        <v>11.2</v>
      </c>
      <c r="AF339" s="3">
        <v>20</v>
      </c>
    </row>
    <row r="340" spans="1:32" x14ac:dyDescent="0.2">
      <c r="A340" s="3" t="s">
        <v>232</v>
      </c>
      <c r="B340" s="3" t="s">
        <v>233</v>
      </c>
      <c r="C340" s="3" t="s">
        <v>234</v>
      </c>
      <c r="D340" s="3">
        <v>0</v>
      </c>
      <c r="E340" s="3">
        <v>111760000</v>
      </c>
      <c r="F340" s="3">
        <v>31402000</v>
      </c>
      <c r="G340" s="3">
        <v>4179900</v>
      </c>
      <c r="H340" s="3">
        <v>8742700</v>
      </c>
      <c r="I340" s="3">
        <v>4957700</v>
      </c>
      <c r="J340" s="3">
        <v>37129000</v>
      </c>
      <c r="K340" s="3">
        <v>25351000</v>
      </c>
      <c r="L340" s="2">
        <v>0.39438460307298334</v>
      </c>
      <c r="M340" s="3">
        <f t="shared" si="5"/>
        <v>-1.342324865442962</v>
      </c>
      <c r="N340" s="2" t="str">
        <f>IF(COUNT(#REF!)&gt;0,IF(COUNT(#REF!)=0,1,0),"ND")</f>
        <v>ND</v>
      </c>
      <c r="P340" s="3" t="s">
        <v>235</v>
      </c>
      <c r="R340" s="3" t="s">
        <v>232</v>
      </c>
      <c r="S340" s="3">
        <v>6</v>
      </c>
      <c r="T340" s="3">
        <v>20</v>
      </c>
      <c r="U340" s="3">
        <v>70.66</v>
      </c>
      <c r="V340" s="2">
        <v>218.4</v>
      </c>
      <c r="W340" s="3">
        <v>35.799999999999997</v>
      </c>
      <c r="X340" s="3">
        <v>0</v>
      </c>
      <c r="Y340" s="3">
        <v>0</v>
      </c>
      <c r="Z340" s="3">
        <v>17.5</v>
      </c>
      <c r="AA340" s="3">
        <v>13.9</v>
      </c>
      <c r="AB340" s="3">
        <v>18.3</v>
      </c>
      <c r="AC340" s="3">
        <v>6.8</v>
      </c>
      <c r="AD340" s="3">
        <v>25.1</v>
      </c>
      <c r="AE340" s="3">
        <v>25.6</v>
      </c>
      <c r="AF340" s="3">
        <v>69</v>
      </c>
    </row>
    <row r="341" spans="1:32" x14ac:dyDescent="0.2">
      <c r="A341" s="3" t="s">
        <v>670</v>
      </c>
      <c r="B341" s="3" t="s">
        <v>671</v>
      </c>
      <c r="C341" s="3" t="s">
        <v>672</v>
      </c>
      <c r="D341" s="3">
        <v>0</v>
      </c>
      <c r="E341" s="3">
        <v>43861000</v>
      </c>
      <c r="F341" s="3">
        <v>15543000</v>
      </c>
      <c r="G341" s="3">
        <v>1356200</v>
      </c>
      <c r="H341" s="3">
        <v>628620</v>
      </c>
      <c r="I341" s="3">
        <v>1717300</v>
      </c>
      <c r="J341" s="3">
        <v>7363500</v>
      </c>
      <c r="K341" s="3">
        <v>17252000</v>
      </c>
      <c r="L341" s="2">
        <v>0.39091466758749566</v>
      </c>
      <c r="M341" s="3">
        <f t="shared" si="5"/>
        <v>-1.3550743775951639</v>
      </c>
      <c r="N341" s="2" t="str">
        <f>IF(COUNT(#REF!)&gt;0,IF(COUNT(#REF!)=0,1,0),"ND")</f>
        <v>ND</v>
      </c>
      <c r="P341" s="3" t="s">
        <v>673</v>
      </c>
      <c r="R341" s="3" t="s">
        <v>670</v>
      </c>
      <c r="S341" s="3">
        <v>2</v>
      </c>
      <c r="T341" s="3">
        <v>26</v>
      </c>
      <c r="U341" s="3">
        <v>358.69</v>
      </c>
      <c r="V341" s="2">
        <v>166.9</v>
      </c>
      <c r="W341" s="3">
        <v>12.6</v>
      </c>
      <c r="X341" s="3">
        <v>0</v>
      </c>
      <c r="Y341" s="3">
        <v>0</v>
      </c>
      <c r="Z341" s="3">
        <v>5.4</v>
      </c>
      <c r="AA341" s="3">
        <v>2.2000000000000002</v>
      </c>
      <c r="AB341" s="3">
        <v>1.6</v>
      </c>
      <c r="AC341" s="3">
        <v>2.5</v>
      </c>
      <c r="AD341" s="3">
        <v>4.5999999999999996</v>
      </c>
      <c r="AE341" s="3">
        <v>10</v>
      </c>
      <c r="AF341" s="3">
        <v>54</v>
      </c>
    </row>
    <row r="342" spans="1:32" x14ac:dyDescent="0.2">
      <c r="A342" s="3" t="s">
        <v>1002</v>
      </c>
      <c r="B342" s="3" t="s">
        <v>1004</v>
      </c>
      <c r="C342" s="3" t="s">
        <v>1005</v>
      </c>
      <c r="D342" s="3">
        <v>0</v>
      </c>
      <c r="E342" s="3">
        <v>128340000</v>
      </c>
      <c r="F342" s="3">
        <v>15078000</v>
      </c>
      <c r="G342" s="3">
        <v>8516500</v>
      </c>
      <c r="H342" s="3">
        <v>14908000</v>
      </c>
      <c r="I342" s="3">
        <v>17341000</v>
      </c>
      <c r="J342" s="3">
        <v>29375000</v>
      </c>
      <c r="K342" s="3">
        <v>43125000</v>
      </c>
      <c r="L342" s="2">
        <v>0.38512758620689658</v>
      </c>
      <c r="M342" s="3">
        <f t="shared" si="5"/>
        <v>-1.3765916296114751</v>
      </c>
      <c r="N342" s="2" t="str">
        <f>IF(COUNT(#REF!)&gt;0,IF(COUNT(#REF!)=0,1,0),"ND")</f>
        <v>ND</v>
      </c>
      <c r="P342" s="3" t="s">
        <v>1006</v>
      </c>
      <c r="R342" s="3" t="s">
        <v>1003</v>
      </c>
      <c r="S342" s="3">
        <v>2</v>
      </c>
      <c r="T342" s="3">
        <v>19</v>
      </c>
      <c r="U342" s="3">
        <v>140.96</v>
      </c>
      <c r="V342" s="2">
        <v>180.69</v>
      </c>
      <c r="W342" s="3">
        <v>15.8</v>
      </c>
      <c r="X342" s="3">
        <v>0</v>
      </c>
      <c r="Y342" s="3">
        <v>0</v>
      </c>
      <c r="Z342" s="3">
        <v>8.6999999999999993</v>
      </c>
      <c r="AA342" s="3">
        <v>10.6</v>
      </c>
      <c r="AB342" s="3">
        <v>5.8</v>
      </c>
      <c r="AC342" s="3">
        <v>9.3000000000000007</v>
      </c>
      <c r="AD342" s="3">
        <v>12.5</v>
      </c>
      <c r="AE342" s="3">
        <v>13.1</v>
      </c>
      <c r="AF342" s="3">
        <v>98</v>
      </c>
    </row>
    <row r="343" spans="1:32" x14ac:dyDescent="0.2">
      <c r="A343" s="3" t="s">
        <v>81</v>
      </c>
      <c r="B343" s="3" t="s">
        <v>82</v>
      </c>
      <c r="C343" s="3" t="s">
        <v>83</v>
      </c>
      <c r="D343" s="3">
        <v>0</v>
      </c>
      <c r="E343" s="3">
        <v>3268500</v>
      </c>
      <c r="F343" s="3">
        <v>1180500</v>
      </c>
      <c r="G343" s="3">
        <v>240550</v>
      </c>
      <c r="H343" s="3">
        <v>0</v>
      </c>
      <c r="I343" s="3">
        <v>0</v>
      </c>
      <c r="J343" s="3">
        <v>0</v>
      </c>
      <c r="K343" s="3">
        <v>1847500</v>
      </c>
      <c r="L343" s="2">
        <v>0.38458728010825438</v>
      </c>
      <c r="M343" s="3">
        <f t="shared" si="5"/>
        <v>-1.3786170473115003</v>
      </c>
      <c r="N343" s="2" t="str">
        <f>IF(COUNT(#REF!)&gt;0,IF(COUNT(#REF!)=0,1,0),"ND")</f>
        <v>ND</v>
      </c>
      <c r="P343" s="3" t="s">
        <v>84</v>
      </c>
      <c r="R343" s="3" t="s">
        <v>81</v>
      </c>
      <c r="S343" s="3">
        <v>3</v>
      </c>
      <c r="T343" s="3">
        <v>2</v>
      </c>
      <c r="U343" s="3">
        <v>17.97</v>
      </c>
      <c r="V343" s="2">
        <v>11.62</v>
      </c>
      <c r="W343" s="3">
        <v>14.5</v>
      </c>
      <c r="X343" s="3">
        <v>0</v>
      </c>
      <c r="Y343" s="3">
        <v>0</v>
      </c>
      <c r="Z343" s="3">
        <v>6.3</v>
      </c>
      <c r="AA343" s="3">
        <v>6.3</v>
      </c>
      <c r="AB343" s="3">
        <v>0</v>
      </c>
      <c r="AC343" s="3">
        <v>0</v>
      </c>
      <c r="AD343" s="3">
        <v>0</v>
      </c>
      <c r="AE343" s="3">
        <v>14.5</v>
      </c>
      <c r="AF343" s="3">
        <v>4</v>
      </c>
    </row>
    <row r="344" spans="1:32" x14ac:dyDescent="0.2">
      <c r="A344" s="3" t="s">
        <v>732</v>
      </c>
      <c r="B344" s="3" t="s">
        <v>733</v>
      </c>
      <c r="C344" s="3" t="s">
        <v>734</v>
      </c>
      <c r="D344" s="3">
        <v>0</v>
      </c>
      <c r="E344" s="3">
        <v>29105000</v>
      </c>
      <c r="F344" s="3">
        <v>7649900</v>
      </c>
      <c r="G344" s="3">
        <v>1513400</v>
      </c>
      <c r="H344" s="3">
        <v>1385500</v>
      </c>
      <c r="I344" s="3">
        <v>1909600</v>
      </c>
      <c r="J344" s="3">
        <v>5475500</v>
      </c>
      <c r="K344" s="3">
        <v>11171000</v>
      </c>
      <c r="L344" s="2">
        <v>0.3742047877932298</v>
      </c>
      <c r="M344" s="3">
        <f t="shared" si="5"/>
        <v>-1.4181000775129382</v>
      </c>
      <c r="N344" s="2" t="str">
        <f>IF(COUNT(#REF!)&gt;0,IF(COUNT(#REF!)=0,1,0),"ND")</f>
        <v>ND</v>
      </c>
      <c r="P344" s="3" t="s">
        <v>735</v>
      </c>
      <c r="R344" s="3" t="s">
        <v>732</v>
      </c>
      <c r="S344" s="3">
        <v>3</v>
      </c>
      <c r="T344" s="3">
        <v>14</v>
      </c>
      <c r="U344" s="3">
        <v>149.38999999999999</v>
      </c>
      <c r="V344" s="2">
        <v>93.58</v>
      </c>
      <c r="W344" s="3">
        <v>10.6</v>
      </c>
      <c r="X344" s="3">
        <v>0</v>
      </c>
      <c r="Y344" s="3">
        <v>0</v>
      </c>
      <c r="Z344" s="3">
        <v>4.7</v>
      </c>
      <c r="AA344" s="3">
        <v>3.3</v>
      </c>
      <c r="AB344" s="3">
        <v>0.9</v>
      </c>
      <c r="AC344" s="3">
        <v>2.6</v>
      </c>
      <c r="AD344" s="3">
        <v>5</v>
      </c>
      <c r="AE344" s="3">
        <v>9</v>
      </c>
      <c r="AF344" s="3">
        <v>34</v>
      </c>
    </row>
    <row r="345" spans="1:32" x14ac:dyDescent="0.2">
      <c r="A345" s="3" t="s">
        <v>1714</v>
      </c>
      <c r="B345" s="3" t="s">
        <v>1715</v>
      </c>
      <c r="C345" s="3" t="s">
        <v>1716</v>
      </c>
      <c r="D345" s="3">
        <v>0</v>
      </c>
      <c r="E345" s="3">
        <v>22279000</v>
      </c>
      <c r="F345" s="3">
        <v>5297200</v>
      </c>
      <c r="G345" s="3">
        <v>0</v>
      </c>
      <c r="H345" s="3">
        <v>728690</v>
      </c>
      <c r="I345" s="3">
        <v>0</v>
      </c>
      <c r="J345" s="3">
        <v>6581600</v>
      </c>
      <c r="K345" s="3">
        <v>9671500</v>
      </c>
      <c r="L345" s="2">
        <v>0.37075327168355576</v>
      </c>
      <c r="M345" s="3">
        <f t="shared" si="5"/>
        <v>-1.4314686712005371</v>
      </c>
      <c r="N345" s="2" t="str">
        <f>IF(COUNT(#REF!)&gt;0,IF(COUNT(#REF!)=0,1,0),"ND")</f>
        <v>ND</v>
      </c>
      <c r="P345" s="3" t="s">
        <v>1717</v>
      </c>
      <c r="R345" s="3" t="s">
        <v>1714</v>
      </c>
      <c r="S345" s="3">
        <v>1</v>
      </c>
      <c r="T345" s="3">
        <v>10</v>
      </c>
      <c r="U345" s="3">
        <v>81.626999999999995</v>
      </c>
      <c r="V345" s="2">
        <v>68.813000000000002</v>
      </c>
      <c r="W345" s="3">
        <v>14.1</v>
      </c>
      <c r="X345" s="3">
        <v>0</v>
      </c>
      <c r="Y345" s="3">
        <v>0</v>
      </c>
      <c r="Z345" s="3">
        <v>4.9000000000000004</v>
      </c>
      <c r="AA345" s="3">
        <v>0</v>
      </c>
      <c r="AB345" s="3">
        <v>3.6</v>
      </c>
      <c r="AC345" s="3">
        <v>0</v>
      </c>
      <c r="AD345" s="3">
        <v>11.3</v>
      </c>
      <c r="AE345" s="3">
        <v>12.6</v>
      </c>
      <c r="AF345" s="3">
        <v>25</v>
      </c>
    </row>
    <row r="346" spans="1:32" x14ac:dyDescent="0.2">
      <c r="A346" s="3" t="s">
        <v>89</v>
      </c>
      <c r="B346" s="3" t="s">
        <v>90</v>
      </c>
      <c r="C346" s="3" t="s">
        <v>91</v>
      </c>
      <c r="D346" s="3">
        <v>0</v>
      </c>
      <c r="E346" s="3">
        <v>24171000</v>
      </c>
      <c r="F346" s="3">
        <v>6756500</v>
      </c>
      <c r="G346" s="3">
        <v>1019500</v>
      </c>
      <c r="H346" s="3">
        <v>0</v>
      </c>
      <c r="I346" s="3">
        <v>523700</v>
      </c>
      <c r="J346" s="3">
        <v>6885100</v>
      </c>
      <c r="K346" s="3">
        <v>8986300</v>
      </c>
      <c r="L346" s="2">
        <v>0.34862288981018263</v>
      </c>
      <c r="M346" s="3">
        <f t="shared" si="5"/>
        <v>-1.520260798138898</v>
      </c>
      <c r="N346" s="2" t="str">
        <f>IF(COUNT(#REF!)&gt;0,IF(COUNT(#REF!)=0,1,0),"ND")</f>
        <v>ND</v>
      </c>
      <c r="P346" s="3" t="s">
        <v>92</v>
      </c>
      <c r="R346" s="3" t="s">
        <v>89</v>
      </c>
      <c r="S346" s="3">
        <v>1</v>
      </c>
      <c r="T346" s="3">
        <v>9</v>
      </c>
      <c r="U346" s="3">
        <v>90.932000000000002</v>
      </c>
      <c r="V346" s="2">
        <v>61.353999999999999</v>
      </c>
      <c r="W346" s="3">
        <v>12.3</v>
      </c>
      <c r="X346" s="3">
        <v>0</v>
      </c>
      <c r="Y346" s="3">
        <v>0</v>
      </c>
      <c r="Z346" s="3">
        <v>3.8</v>
      </c>
      <c r="AA346" s="3">
        <v>5.5</v>
      </c>
      <c r="AB346" s="3">
        <v>0</v>
      </c>
      <c r="AC346" s="3">
        <v>1.5</v>
      </c>
      <c r="AD346" s="3">
        <v>10.4</v>
      </c>
      <c r="AE346" s="3">
        <v>7.5</v>
      </c>
      <c r="AF346" s="3">
        <v>20</v>
      </c>
    </row>
    <row r="347" spans="1:32" x14ac:dyDescent="0.2">
      <c r="A347" s="3" t="s">
        <v>496</v>
      </c>
      <c r="B347" s="3" t="s">
        <v>497</v>
      </c>
      <c r="C347" s="3" t="s">
        <v>498</v>
      </c>
      <c r="D347" s="3">
        <v>0</v>
      </c>
      <c r="E347" s="3">
        <v>45868000</v>
      </c>
      <c r="F347" s="3">
        <v>14765000</v>
      </c>
      <c r="G347" s="3">
        <v>505290</v>
      </c>
      <c r="H347" s="3">
        <v>1815400</v>
      </c>
      <c r="I347" s="3">
        <v>1669900</v>
      </c>
      <c r="J347" s="3">
        <v>15970000</v>
      </c>
      <c r="K347" s="3">
        <v>11142000</v>
      </c>
      <c r="L347" s="2">
        <v>0.34589093390380643</v>
      </c>
      <c r="M347" s="3">
        <f t="shared" si="5"/>
        <v>-1.5316108949476435</v>
      </c>
      <c r="N347" s="2" t="str">
        <f>IF(COUNT(#REF!)&gt;0,IF(COUNT(#REF!)=0,1,0),"ND")</f>
        <v>ND</v>
      </c>
      <c r="P347" s="3" t="s">
        <v>499</v>
      </c>
      <c r="R347" s="3" t="s">
        <v>496</v>
      </c>
      <c r="S347" s="3">
        <v>1</v>
      </c>
      <c r="T347" s="3">
        <v>10</v>
      </c>
      <c r="U347" s="3">
        <v>33.783999999999999</v>
      </c>
      <c r="V347" s="2">
        <v>135.24</v>
      </c>
      <c r="W347" s="3">
        <v>45.8</v>
      </c>
      <c r="X347" s="3">
        <v>0</v>
      </c>
      <c r="Y347" s="3">
        <v>0</v>
      </c>
      <c r="Z347" s="3">
        <v>22.1</v>
      </c>
      <c r="AA347" s="3">
        <v>5.9</v>
      </c>
      <c r="AB347" s="3">
        <v>16.2</v>
      </c>
      <c r="AC347" s="3">
        <v>5.9</v>
      </c>
      <c r="AD347" s="3">
        <v>29</v>
      </c>
      <c r="AE347" s="3">
        <v>20.2</v>
      </c>
      <c r="AF347" s="3">
        <v>24</v>
      </c>
    </row>
    <row r="348" spans="1:32" x14ac:dyDescent="0.2">
      <c r="A348" s="3" t="s">
        <v>387</v>
      </c>
      <c r="B348" s="3" t="s">
        <v>389</v>
      </c>
      <c r="C348" s="3" t="s">
        <v>390</v>
      </c>
      <c r="D348" s="3">
        <v>0</v>
      </c>
      <c r="E348" s="3">
        <v>104700000</v>
      </c>
      <c r="F348" s="3">
        <v>27396000</v>
      </c>
      <c r="G348" s="3">
        <v>1844700</v>
      </c>
      <c r="H348" s="3">
        <v>2848400</v>
      </c>
      <c r="I348" s="3">
        <v>9577500</v>
      </c>
      <c r="J348" s="3">
        <v>26644000</v>
      </c>
      <c r="K348" s="3">
        <v>36390000</v>
      </c>
      <c r="L348" s="2">
        <v>0.3305089316876606</v>
      </c>
      <c r="M348" s="3">
        <f t="shared" si="5"/>
        <v>-1.597238835174422</v>
      </c>
      <c r="N348" s="2" t="str">
        <f>IF(COUNT(#REF!)&gt;0,IF(COUNT(#REF!)=0,1,0),"ND")</f>
        <v>ND</v>
      </c>
      <c r="P348" s="3" t="s">
        <v>391</v>
      </c>
      <c r="R348" s="3" t="s">
        <v>388</v>
      </c>
      <c r="S348" s="3">
        <v>3</v>
      </c>
      <c r="T348" s="3">
        <v>15</v>
      </c>
      <c r="U348" s="3">
        <v>90.724999999999994</v>
      </c>
      <c r="V348" s="2">
        <v>113.25</v>
      </c>
      <c r="W348" s="3">
        <v>20.3</v>
      </c>
      <c r="X348" s="3">
        <v>0</v>
      </c>
      <c r="Y348" s="3">
        <v>0</v>
      </c>
      <c r="Z348" s="3">
        <v>11.2</v>
      </c>
      <c r="AA348" s="3">
        <v>3.9</v>
      </c>
      <c r="AB348" s="3">
        <v>6.1</v>
      </c>
      <c r="AC348" s="3">
        <v>5.2</v>
      </c>
      <c r="AD348" s="3">
        <v>15.6</v>
      </c>
      <c r="AE348" s="3">
        <v>18.3</v>
      </c>
      <c r="AF348" s="3">
        <v>53</v>
      </c>
    </row>
    <row r="349" spans="1:32" x14ac:dyDescent="0.2">
      <c r="A349" s="3" t="s">
        <v>28</v>
      </c>
      <c r="B349" s="3" t="s">
        <v>29</v>
      </c>
      <c r="C349" s="3" t="s">
        <v>30</v>
      </c>
      <c r="D349" s="3">
        <v>0</v>
      </c>
      <c r="E349" s="3">
        <v>11739000</v>
      </c>
      <c r="F349" s="3">
        <v>1959500</v>
      </c>
      <c r="G349" s="3">
        <v>0</v>
      </c>
      <c r="H349" s="3">
        <v>933600</v>
      </c>
      <c r="I349" s="3">
        <v>0</v>
      </c>
      <c r="J349" s="3">
        <v>3125900</v>
      </c>
      <c r="K349" s="3">
        <v>5719800</v>
      </c>
      <c r="L349" s="2">
        <v>0.32706286670359608</v>
      </c>
      <c r="M349" s="3">
        <f t="shared" si="5"/>
        <v>-1.6123601234936538</v>
      </c>
      <c r="N349" s="2" t="str">
        <f>IF(COUNT(#REF!)&gt;0,IF(COUNT(#REF!)=0,1,0),"ND")</f>
        <v>ND</v>
      </c>
      <c r="P349" s="3" t="s">
        <v>31</v>
      </c>
      <c r="R349" s="3" t="s">
        <v>28</v>
      </c>
      <c r="S349" s="3">
        <v>4</v>
      </c>
      <c r="T349" s="3">
        <v>2</v>
      </c>
      <c r="U349" s="3">
        <v>11.557</v>
      </c>
      <c r="V349" s="2">
        <v>18.571999999999999</v>
      </c>
      <c r="W349" s="3">
        <v>18.8</v>
      </c>
      <c r="X349" s="3">
        <v>0</v>
      </c>
      <c r="Y349" s="3">
        <v>0</v>
      </c>
      <c r="Z349" s="3">
        <v>18.8</v>
      </c>
      <c r="AA349" s="3">
        <v>0</v>
      </c>
      <c r="AB349" s="3">
        <v>11.9</v>
      </c>
      <c r="AC349" s="3">
        <v>0</v>
      </c>
      <c r="AD349" s="3">
        <v>18.8</v>
      </c>
      <c r="AE349" s="3">
        <v>18.8</v>
      </c>
      <c r="AF349" s="3">
        <v>9</v>
      </c>
    </row>
    <row r="350" spans="1:32" x14ac:dyDescent="0.2">
      <c r="A350" s="3" t="s">
        <v>1609</v>
      </c>
      <c r="B350" s="3" t="s">
        <v>1610</v>
      </c>
      <c r="C350" s="3" t="s">
        <v>1611</v>
      </c>
      <c r="D350" s="3">
        <v>0</v>
      </c>
      <c r="E350" s="3">
        <v>6069100</v>
      </c>
      <c r="F350" s="3">
        <v>815950</v>
      </c>
      <c r="G350" s="3">
        <v>0</v>
      </c>
      <c r="H350" s="3">
        <v>0</v>
      </c>
      <c r="I350" s="3">
        <v>650340</v>
      </c>
      <c r="J350" s="3">
        <v>2015000</v>
      </c>
      <c r="K350" s="3">
        <v>2587700</v>
      </c>
      <c r="L350" s="2">
        <v>0.31857170791057421</v>
      </c>
      <c r="M350" s="3">
        <f t="shared" si="5"/>
        <v>-1.65030994688639</v>
      </c>
      <c r="N350" s="2" t="str">
        <f>IF(COUNT(#REF!)&gt;0,IF(COUNT(#REF!)=0,1,0),"ND")</f>
        <v>ND</v>
      </c>
      <c r="P350" s="3" t="s">
        <v>1612</v>
      </c>
      <c r="R350" s="3" t="s">
        <v>1609</v>
      </c>
      <c r="S350" s="3">
        <v>1</v>
      </c>
      <c r="T350" s="3">
        <v>3</v>
      </c>
      <c r="U350" s="3">
        <v>92.25</v>
      </c>
      <c r="V350" s="2">
        <v>21.56</v>
      </c>
      <c r="W350" s="3">
        <v>5.0999999999999996</v>
      </c>
      <c r="X350" s="3">
        <v>0</v>
      </c>
      <c r="Y350" s="3">
        <v>0</v>
      </c>
      <c r="Z350" s="3">
        <v>1.2</v>
      </c>
      <c r="AA350" s="3">
        <v>0</v>
      </c>
      <c r="AB350" s="3">
        <v>0</v>
      </c>
      <c r="AC350" s="3">
        <v>1.2</v>
      </c>
      <c r="AD350" s="3">
        <v>3.6</v>
      </c>
      <c r="AE350" s="3">
        <v>5.0999999999999996</v>
      </c>
      <c r="AF350" s="3">
        <v>6</v>
      </c>
    </row>
    <row r="351" spans="1:32" x14ac:dyDescent="0.2">
      <c r="A351" s="3" t="s">
        <v>728</v>
      </c>
      <c r="B351" s="3" t="s">
        <v>729</v>
      </c>
      <c r="C351" s="3" t="s">
        <v>730</v>
      </c>
      <c r="D351" s="3">
        <v>0</v>
      </c>
      <c r="E351" s="3">
        <v>2419900</v>
      </c>
      <c r="F351" s="3">
        <v>322070</v>
      </c>
      <c r="G351" s="3">
        <v>0</v>
      </c>
      <c r="H351" s="3">
        <v>0</v>
      </c>
      <c r="I351" s="3">
        <v>0</v>
      </c>
      <c r="J351" s="3">
        <v>906290</v>
      </c>
      <c r="K351" s="3">
        <v>1191600</v>
      </c>
      <c r="L351" s="2">
        <v>0.30704183727459494</v>
      </c>
      <c r="M351" s="3">
        <f t="shared" si="5"/>
        <v>-1.7034928454280638</v>
      </c>
      <c r="N351" s="2" t="str">
        <f>IF(COUNT(#REF!)&gt;0,IF(COUNT(#REF!)=0,1,0),"ND")</f>
        <v>ND</v>
      </c>
      <c r="P351" s="3" t="s">
        <v>731</v>
      </c>
      <c r="R351" s="3" t="s">
        <v>728</v>
      </c>
      <c r="S351" s="3">
        <v>3</v>
      </c>
      <c r="T351" s="3">
        <v>2</v>
      </c>
      <c r="U351" s="3">
        <v>100.18</v>
      </c>
      <c r="V351" s="2">
        <v>12.401999999999999</v>
      </c>
      <c r="W351" s="3">
        <v>2.8</v>
      </c>
      <c r="X351" s="3">
        <v>0</v>
      </c>
      <c r="Y351" s="3">
        <v>0</v>
      </c>
      <c r="Z351" s="3">
        <v>1.1000000000000001</v>
      </c>
      <c r="AA351" s="3">
        <v>0</v>
      </c>
      <c r="AB351" s="3">
        <v>0</v>
      </c>
      <c r="AC351" s="3">
        <v>0</v>
      </c>
      <c r="AD351" s="3">
        <v>2.8</v>
      </c>
      <c r="AE351" s="3">
        <v>2.8</v>
      </c>
      <c r="AF351" s="3">
        <v>5</v>
      </c>
    </row>
    <row r="352" spans="1:32" x14ac:dyDescent="0.2">
      <c r="A352" s="3" t="s">
        <v>1181</v>
      </c>
      <c r="B352" s="3" t="s">
        <v>1182</v>
      </c>
      <c r="C352" s="3" t="s">
        <v>1183</v>
      </c>
      <c r="D352" s="3">
        <v>0</v>
      </c>
      <c r="E352" s="3">
        <v>45974000</v>
      </c>
      <c r="F352" s="3">
        <v>9619300</v>
      </c>
      <c r="G352" s="3">
        <v>1859800</v>
      </c>
      <c r="H352" s="3">
        <v>0</v>
      </c>
      <c r="I352" s="3">
        <v>2975000</v>
      </c>
      <c r="J352" s="3">
        <v>13847000</v>
      </c>
      <c r="K352" s="3">
        <v>17673000</v>
      </c>
      <c r="L352" s="2">
        <v>0.30571277495769877</v>
      </c>
      <c r="M352" s="3">
        <f t="shared" si="5"/>
        <v>-1.7097512548540557</v>
      </c>
      <c r="N352" s="2" t="str">
        <f>IF(COUNT(#REF!)&gt;0,IF(COUNT(#REF!)=0,1,0),"ND")</f>
        <v>ND</v>
      </c>
      <c r="P352" s="3" t="s">
        <v>1184</v>
      </c>
      <c r="R352" s="3" t="s">
        <v>1181</v>
      </c>
      <c r="S352" s="3">
        <v>3</v>
      </c>
      <c r="T352" s="3">
        <v>14</v>
      </c>
      <c r="U352" s="3">
        <v>105.38</v>
      </c>
      <c r="V352" s="2">
        <v>95.114000000000004</v>
      </c>
      <c r="W352" s="3">
        <v>20.6</v>
      </c>
      <c r="X352" s="3">
        <v>0</v>
      </c>
      <c r="Y352" s="3">
        <v>0</v>
      </c>
      <c r="Z352" s="3">
        <v>4.7</v>
      </c>
      <c r="AA352" s="3">
        <v>2.5</v>
      </c>
      <c r="AB352" s="3">
        <v>0</v>
      </c>
      <c r="AC352" s="3">
        <v>2.5</v>
      </c>
      <c r="AD352" s="3">
        <v>13.7</v>
      </c>
      <c r="AE352" s="3">
        <v>17.3</v>
      </c>
      <c r="AF352" s="3">
        <v>32</v>
      </c>
    </row>
    <row r="353" spans="1:32" x14ac:dyDescent="0.2">
      <c r="A353" s="3" t="s">
        <v>1903</v>
      </c>
      <c r="B353" s="3" t="s">
        <v>1904</v>
      </c>
      <c r="C353" s="3" t="s">
        <v>1905</v>
      </c>
      <c r="D353" s="3">
        <v>0</v>
      </c>
      <c r="E353" s="3">
        <v>14608000</v>
      </c>
      <c r="F353" s="3">
        <v>3221700</v>
      </c>
      <c r="G353" s="3">
        <v>0</v>
      </c>
      <c r="H353" s="3">
        <v>190840</v>
      </c>
      <c r="I353" s="3">
        <v>0</v>
      </c>
      <c r="J353" s="3">
        <v>6788500</v>
      </c>
      <c r="K353" s="3">
        <v>4407300</v>
      </c>
      <c r="L353" s="2">
        <v>0.3048053734436128</v>
      </c>
      <c r="M353" s="3">
        <f t="shared" si="5"/>
        <v>-1.7140397584205638</v>
      </c>
      <c r="N353" s="2" t="str">
        <f>IF(COUNT(#REF!)&gt;0,IF(COUNT(#REF!)=0,1,0),"ND")</f>
        <v>ND</v>
      </c>
      <c r="P353" s="3" t="s">
        <v>1906</v>
      </c>
      <c r="R353" s="3" t="s">
        <v>1903</v>
      </c>
      <c r="S353" s="3">
        <v>1</v>
      </c>
      <c r="T353" s="3">
        <v>5</v>
      </c>
      <c r="U353" s="3">
        <v>55.18</v>
      </c>
      <c r="V353" s="2">
        <v>34.243000000000002</v>
      </c>
      <c r="W353" s="3">
        <v>12.1</v>
      </c>
      <c r="X353" s="3">
        <v>0</v>
      </c>
      <c r="Y353" s="3">
        <v>0</v>
      </c>
      <c r="Z353" s="3">
        <v>4.5999999999999996</v>
      </c>
      <c r="AA353" s="3">
        <v>0</v>
      </c>
      <c r="AB353" s="3">
        <v>2.8</v>
      </c>
      <c r="AC353" s="3">
        <v>0</v>
      </c>
      <c r="AD353" s="3">
        <v>9.3000000000000007</v>
      </c>
      <c r="AE353" s="3">
        <v>4.8</v>
      </c>
      <c r="AF353" s="3">
        <v>7</v>
      </c>
    </row>
    <row r="354" spans="1:32" x14ac:dyDescent="0.2">
      <c r="A354" s="3" t="s">
        <v>118</v>
      </c>
      <c r="B354" s="3" t="s">
        <v>119</v>
      </c>
      <c r="C354" s="3" t="s">
        <v>120</v>
      </c>
      <c r="D354" s="3">
        <v>0</v>
      </c>
      <c r="E354" s="3">
        <v>44071000</v>
      </c>
      <c r="F354" s="3">
        <v>8580900</v>
      </c>
      <c r="G354" s="3">
        <v>2918200</v>
      </c>
      <c r="H354" s="3">
        <v>226710</v>
      </c>
      <c r="I354" s="3">
        <v>4534200</v>
      </c>
      <c r="J354" s="3">
        <v>10411000</v>
      </c>
      <c r="K354" s="3">
        <v>17400000</v>
      </c>
      <c r="L354" s="2">
        <v>0.2923305526590198</v>
      </c>
      <c r="M354" s="3">
        <f t="shared" si="5"/>
        <v>-1.7743274759172631</v>
      </c>
      <c r="N354" s="2" t="str">
        <f>IF(COUNT(#REF!)&gt;0,IF(COUNT(#REF!)=0,1,0),"ND")</f>
        <v>ND</v>
      </c>
      <c r="P354" s="3" t="s">
        <v>121</v>
      </c>
      <c r="R354" s="3" t="s">
        <v>118</v>
      </c>
      <c r="S354" s="3">
        <v>1</v>
      </c>
      <c r="T354" s="3">
        <v>15</v>
      </c>
      <c r="U354" s="3">
        <v>121.9</v>
      </c>
      <c r="V354" s="2">
        <v>104.06</v>
      </c>
      <c r="W354" s="3">
        <v>12.3</v>
      </c>
      <c r="X354" s="3">
        <v>0</v>
      </c>
      <c r="Y354" s="3">
        <v>0</v>
      </c>
      <c r="Z354" s="3">
        <v>7.7</v>
      </c>
      <c r="AA354" s="3">
        <v>5.6</v>
      </c>
      <c r="AB354" s="3">
        <v>1.8</v>
      </c>
      <c r="AC354" s="3">
        <v>5.6</v>
      </c>
      <c r="AD354" s="3">
        <v>6.7</v>
      </c>
      <c r="AE354" s="3">
        <v>9.1999999999999993</v>
      </c>
      <c r="AF354" s="3">
        <v>50</v>
      </c>
    </row>
    <row r="355" spans="1:32" x14ac:dyDescent="0.2">
      <c r="A355" s="3" t="s">
        <v>1324</v>
      </c>
      <c r="B355" s="3" t="s">
        <v>1325</v>
      </c>
      <c r="C355" s="3" t="s">
        <v>1326</v>
      </c>
      <c r="D355" s="3">
        <v>0</v>
      </c>
      <c r="E355" s="3">
        <v>3230600</v>
      </c>
      <c r="F355" s="3">
        <v>723050</v>
      </c>
      <c r="G355" s="3">
        <v>0</v>
      </c>
      <c r="H355" s="3">
        <v>0</v>
      </c>
      <c r="I355" s="3">
        <v>0</v>
      </c>
      <c r="J355" s="3">
        <v>0</v>
      </c>
      <c r="K355" s="3">
        <v>2507600</v>
      </c>
      <c r="L355" s="2">
        <v>0.28834343595469775</v>
      </c>
      <c r="M355" s="3">
        <f t="shared" si="5"/>
        <v>-1.7941399146057149</v>
      </c>
      <c r="N355" s="2" t="str">
        <f>IF(COUNT(#REF!)&gt;0,IF(COUNT(#REF!)=0,1,0),"ND")</f>
        <v>ND</v>
      </c>
      <c r="P355" s="3" t="s">
        <v>1327</v>
      </c>
      <c r="R355" s="3" t="s">
        <v>1324</v>
      </c>
      <c r="S355" s="3">
        <v>2</v>
      </c>
      <c r="T355" s="3">
        <v>4</v>
      </c>
      <c r="U355" s="3">
        <v>271.69</v>
      </c>
      <c r="V355" s="2">
        <v>24.094000000000001</v>
      </c>
      <c r="W355" s="3">
        <v>2.5</v>
      </c>
      <c r="X355" s="3">
        <v>0</v>
      </c>
      <c r="Y355" s="3">
        <v>0</v>
      </c>
      <c r="Z355" s="3">
        <v>1.4</v>
      </c>
      <c r="AA355" s="3">
        <v>0</v>
      </c>
      <c r="AB355" s="3">
        <v>0</v>
      </c>
      <c r="AC355" s="3">
        <v>0</v>
      </c>
      <c r="AD355" s="3">
        <v>0</v>
      </c>
      <c r="AE355" s="3">
        <v>1.6</v>
      </c>
      <c r="AF355" s="3">
        <v>5</v>
      </c>
    </row>
    <row r="356" spans="1:32" x14ac:dyDescent="0.2">
      <c r="A356" s="3" t="s">
        <v>286</v>
      </c>
      <c r="B356" s="3" t="s">
        <v>287</v>
      </c>
      <c r="C356" s="3" t="s">
        <v>288</v>
      </c>
      <c r="D356" s="3">
        <v>0</v>
      </c>
      <c r="E356" s="3">
        <v>146220000</v>
      </c>
      <c r="F356" s="3">
        <v>20543000</v>
      </c>
      <c r="G356" s="3">
        <v>1719500</v>
      </c>
      <c r="H356" s="3">
        <v>21698000</v>
      </c>
      <c r="I356" s="3">
        <v>0</v>
      </c>
      <c r="J356" s="3">
        <v>60028000</v>
      </c>
      <c r="K356" s="3">
        <v>42237000</v>
      </c>
      <c r="L356" s="2">
        <v>0.28657898596782866</v>
      </c>
      <c r="M356" s="3">
        <f t="shared" si="5"/>
        <v>-1.8029952701843723</v>
      </c>
      <c r="N356" s="2" t="str">
        <f>IF(COUNT(#REF!)&gt;0,IF(COUNT(#REF!)=0,1,0),"ND")</f>
        <v>ND</v>
      </c>
      <c r="P356" s="3" t="s">
        <v>289</v>
      </c>
      <c r="R356" s="3" t="s">
        <v>286</v>
      </c>
      <c r="S356" s="3">
        <v>3</v>
      </c>
      <c r="T356" s="3">
        <v>8</v>
      </c>
      <c r="U356" s="3">
        <v>28.4</v>
      </c>
      <c r="V356" s="2">
        <v>276.56</v>
      </c>
      <c r="W356" s="3">
        <v>39</v>
      </c>
      <c r="X356" s="3">
        <v>0</v>
      </c>
      <c r="Y356" s="3">
        <v>0</v>
      </c>
      <c r="Z356" s="3">
        <v>8.1</v>
      </c>
      <c r="AA356" s="3">
        <v>15.1</v>
      </c>
      <c r="AB356" s="3">
        <v>23.6</v>
      </c>
      <c r="AC356" s="3">
        <v>0</v>
      </c>
      <c r="AD356" s="3">
        <v>35.9</v>
      </c>
      <c r="AE356" s="3">
        <v>35.5</v>
      </c>
      <c r="AF356" s="3">
        <v>51</v>
      </c>
    </row>
    <row r="357" spans="1:32" x14ac:dyDescent="0.2">
      <c r="A357" s="3" t="s">
        <v>1307</v>
      </c>
      <c r="B357" s="3" t="s">
        <v>1309</v>
      </c>
      <c r="C357" s="3" t="s">
        <v>1310</v>
      </c>
      <c r="D357" s="3">
        <v>0</v>
      </c>
      <c r="E357" s="3">
        <v>45782000</v>
      </c>
      <c r="F357" s="3">
        <v>7129500</v>
      </c>
      <c r="G357" s="3">
        <v>0</v>
      </c>
      <c r="H357" s="3">
        <v>2805400</v>
      </c>
      <c r="I357" s="3">
        <v>0</v>
      </c>
      <c r="J357" s="3">
        <v>17013000</v>
      </c>
      <c r="K357" s="3">
        <v>18835000</v>
      </c>
      <c r="L357" s="2">
        <v>0.2771395893773711</v>
      </c>
      <c r="M357" s="3">
        <f t="shared" si="5"/>
        <v>-1.8513152804276682</v>
      </c>
      <c r="N357" s="2" t="str">
        <f>IF(COUNT(#REF!)&gt;0,IF(COUNT(#REF!)=0,1,0),"ND")</f>
        <v>ND</v>
      </c>
      <c r="P357" s="3" t="s">
        <v>1311</v>
      </c>
      <c r="R357" s="3" t="s">
        <v>1308</v>
      </c>
      <c r="S357" s="3">
        <v>4</v>
      </c>
      <c r="T357" s="3">
        <v>12</v>
      </c>
      <c r="U357" s="3">
        <v>61.206000000000003</v>
      </c>
      <c r="V357" s="2">
        <v>79.114000000000004</v>
      </c>
      <c r="W357" s="3">
        <v>23.1</v>
      </c>
      <c r="X357" s="3">
        <v>0</v>
      </c>
      <c r="Y357" s="3">
        <v>0</v>
      </c>
      <c r="Z357" s="3">
        <v>8.6999999999999993</v>
      </c>
      <c r="AA357" s="3">
        <v>0</v>
      </c>
      <c r="AB357" s="3">
        <v>2</v>
      </c>
      <c r="AC357" s="3">
        <v>0</v>
      </c>
      <c r="AD357" s="3">
        <v>20.399999999999999</v>
      </c>
      <c r="AE357" s="3">
        <v>21.5</v>
      </c>
      <c r="AF357" s="3">
        <v>30</v>
      </c>
    </row>
    <row r="358" spans="1:32" x14ac:dyDescent="0.2">
      <c r="A358" s="3" t="s">
        <v>1172</v>
      </c>
      <c r="B358" s="3" t="s">
        <v>1174</v>
      </c>
      <c r="C358" s="3" t="s">
        <v>1175</v>
      </c>
      <c r="D358" s="3">
        <v>0</v>
      </c>
      <c r="E358" s="3">
        <v>156440000</v>
      </c>
      <c r="F358" s="3">
        <v>49845000</v>
      </c>
      <c r="G358" s="3">
        <v>235310</v>
      </c>
      <c r="H358" s="3">
        <v>5071800</v>
      </c>
      <c r="I358" s="3">
        <v>465650</v>
      </c>
      <c r="J358" s="3">
        <v>35631000</v>
      </c>
      <c r="K358" s="3">
        <v>65189000</v>
      </c>
      <c r="L358" s="2">
        <v>0.27582701844872048</v>
      </c>
      <c r="M358" s="3">
        <f t="shared" si="5"/>
        <v>-1.8581643128983418</v>
      </c>
      <c r="N358" s="2" t="str">
        <f>IF(COUNT(#REF!)&gt;0,IF(COUNT(#REF!)=0,1,0),"ND")</f>
        <v>ND</v>
      </c>
      <c r="P358" s="3" t="s">
        <v>1176</v>
      </c>
      <c r="R358" s="3" t="s">
        <v>1173</v>
      </c>
      <c r="S358" s="3">
        <v>5</v>
      </c>
      <c r="T358" s="3">
        <v>55</v>
      </c>
      <c r="U358" s="3">
        <v>236.51</v>
      </c>
      <c r="V358" s="2">
        <v>323.31</v>
      </c>
      <c r="W358" s="3">
        <v>32.4</v>
      </c>
      <c r="X358" s="3">
        <v>0</v>
      </c>
      <c r="Y358" s="3">
        <v>0</v>
      </c>
      <c r="Z358" s="3">
        <v>14.4</v>
      </c>
      <c r="AA358" s="3">
        <v>0.4</v>
      </c>
      <c r="AB358" s="3">
        <v>2.9</v>
      </c>
      <c r="AC358" s="3">
        <v>1.1000000000000001</v>
      </c>
      <c r="AD358" s="3">
        <v>18.100000000000001</v>
      </c>
      <c r="AE358" s="3">
        <v>27.8</v>
      </c>
      <c r="AF358" s="3">
        <v>117</v>
      </c>
    </row>
    <row r="359" spans="1:32" x14ac:dyDescent="0.2">
      <c r="A359" s="3" t="s">
        <v>1936</v>
      </c>
      <c r="B359" s="3" t="s">
        <v>1937</v>
      </c>
      <c r="C359" s="3" t="s">
        <v>1938</v>
      </c>
      <c r="D359" s="3">
        <v>0</v>
      </c>
      <c r="E359" s="3">
        <v>82181000</v>
      </c>
      <c r="F359" s="3">
        <v>22768000</v>
      </c>
      <c r="G359" s="3">
        <v>1459900</v>
      </c>
      <c r="H359" s="3">
        <v>487890</v>
      </c>
      <c r="I359" s="3">
        <v>1841000</v>
      </c>
      <c r="J359" s="3">
        <v>19199000</v>
      </c>
      <c r="K359" s="3">
        <v>36426000</v>
      </c>
      <c r="L359" s="2">
        <v>0.2387127191011236</v>
      </c>
      <c r="M359" s="3">
        <f t="shared" si="5"/>
        <v>-2.066652656681959</v>
      </c>
      <c r="N359" s="2" t="str">
        <f>IF(COUNT(#REF!)&gt;0,IF(COUNT(#REF!)=0,1,0),"ND")</f>
        <v>ND</v>
      </c>
      <c r="P359" s="3" t="s">
        <v>1939</v>
      </c>
      <c r="R359" s="3" t="s">
        <v>1936</v>
      </c>
      <c r="S359" s="3">
        <v>1</v>
      </c>
      <c r="T359" s="3">
        <v>12</v>
      </c>
      <c r="U359" s="3">
        <v>108.66</v>
      </c>
      <c r="V359" s="2">
        <v>114.62</v>
      </c>
      <c r="W359" s="3">
        <v>15.4</v>
      </c>
      <c r="X359" s="3">
        <v>0</v>
      </c>
      <c r="Y359" s="3">
        <v>0</v>
      </c>
      <c r="Z359" s="3">
        <v>8.3000000000000007</v>
      </c>
      <c r="AA359" s="3">
        <v>2.2999999999999998</v>
      </c>
      <c r="AB359" s="3">
        <v>3.1</v>
      </c>
      <c r="AC359" s="3">
        <v>3.4</v>
      </c>
      <c r="AD359" s="3">
        <v>14.5</v>
      </c>
      <c r="AE359" s="3">
        <v>13.9</v>
      </c>
      <c r="AF359" s="3">
        <v>44</v>
      </c>
    </row>
    <row r="360" spans="1:32" x14ac:dyDescent="0.2">
      <c r="A360" s="3" t="s">
        <v>1772</v>
      </c>
      <c r="B360" s="3" t="s">
        <v>1773</v>
      </c>
      <c r="C360" s="3" t="s">
        <v>1774</v>
      </c>
      <c r="D360" s="3">
        <v>0</v>
      </c>
      <c r="E360" s="3">
        <v>1553300</v>
      </c>
      <c r="F360" s="3">
        <v>0</v>
      </c>
      <c r="G360" s="3">
        <v>0</v>
      </c>
      <c r="H360" s="3">
        <v>274750</v>
      </c>
      <c r="I360" s="3">
        <v>0</v>
      </c>
      <c r="J360" s="3">
        <v>1278500</v>
      </c>
      <c r="K360" s="3">
        <v>0</v>
      </c>
      <c r="L360" s="2">
        <v>0.21490027375831053</v>
      </c>
      <c r="M360" s="3">
        <f t="shared" si="5"/>
        <v>-2.2182607742924176</v>
      </c>
      <c r="N360" s="2" t="str">
        <f>IF(COUNT(#REF!)&gt;0,IF(COUNT(#REF!)=0,1,0),"ND")</f>
        <v>ND</v>
      </c>
      <c r="P360" s="3" t="s">
        <v>1775</v>
      </c>
      <c r="R360" s="3" t="s">
        <v>1772</v>
      </c>
      <c r="S360" s="3">
        <v>2</v>
      </c>
      <c r="T360" s="3">
        <v>3</v>
      </c>
      <c r="U360" s="3">
        <v>175.38</v>
      </c>
      <c r="V360" s="2">
        <v>18.106000000000002</v>
      </c>
      <c r="W360" s="3">
        <v>3.2</v>
      </c>
      <c r="X360" s="3">
        <v>0</v>
      </c>
      <c r="Y360" s="3">
        <v>0</v>
      </c>
      <c r="Z360" s="3">
        <v>0</v>
      </c>
      <c r="AA360" s="3">
        <v>0</v>
      </c>
      <c r="AB360" s="3">
        <v>1.4</v>
      </c>
      <c r="AC360" s="3">
        <v>0</v>
      </c>
      <c r="AD360" s="3">
        <v>1.8</v>
      </c>
      <c r="AE360" s="3">
        <v>0</v>
      </c>
      <c r="AF360" s="3">
        <v>3</v>
      </c>
    </row>
    <row r="361" spans="1:32" x14ac:dyDescent="0.2">
      <c r="A361" s="3" t="s">
        <v>1948</v>
      </c>
      <c r="B361" s="3" t="s">
        <v>1949</v>
      </c>
      <c r="C361" s="3" t="s">
        <v>1950</v>
      </c>
      <c r="D361" s="3">
        <v>0</v>
      </c>
      <c r="E361" s="3">
        <v>15168000</v>
      </c>
      <c r="F361" s="3">
        <v>2139200</v>
      </c>
      <c r="G361" s="3">
        <v>0</v>
      </c>
      <c r="H361" s="3">
        <v>419060</v>
      </c>
      <c r="I361" s="3">
        <v>0</v>
      </c>
      <c r="J361" s="3">
        <v>3808800</v>
      </c>
      <c r="K361" s="3">
        <v>8800600</v>
      </c>
      <c r="L361" s="2">
        <v>0.20288514917442543</v>
      </c>
      <c r="M361" s="3">
        <f t="shared" si="5"/>
        <v>-2.3012648285928585</v>
      </c>
      <c r="N361" s="2" t="str">
        <f>IF(COUNT(#REF!)&gt;0,IF(COUNT(#REF!)=0,1,0),"ND")</f>
        <v>ND</v>
      </c>
      <c r="P361" s="3" t="s">
        <v>1951</v>
      </c>
      <c r="R361" s="3" t="s">
        <v>1948</v>
      </c>
      <c r="S361" s="3">
        <v>1</v>
      </c>
      <c r="T361" s="3">
        <v>8</v>
      </c>
      <c r="U361" s="3">
        <v>84.918000000000006</v>
      </c>
      <c r="V361" s="2">
        <v>51.197000000000003</v>
      </c>
      <c r="W361" s="3">
        <v>10.4</v>
      </c>
      <c r="X361" s="3">
        <v>0</v>
      </c>
      <c r="Y361" s="3">
        <v>0</v>
      </c>
      <c r="Z361" s="3">
        <v>1.3</v>
      </c>
      <c r="AA361" s="3">
        <v>0</v>
      </c>
      <c r="AB361" s="3">
        <v>2.5</v>
      </c>
      <c r="AC361" s="3">
        <v>0</v>
      </c>
      <c r="AD361" s="3">
        <v>6.4</v>
      </c>
      <c r="AE361" s="3">
        <v>10.4</v>
      </c>
      <c r="AF361" s="3">
        <v>20</v>
      </c>
    </row>
    <row r="362" spans="1:32" x14ac:dyDescent="0.2">
      <c r="A362" s="3" t="s">
        <v>1887</v>
      </c>
      <c r="B362" s="3" t="s">
        <v>1888</v>
      </c>
      <c r="C362" s="3" t="s">
        <v>1889</v>
      </c>
      <c r="D362" s="3">
        <v>0</v>
      </c>
      <c r="E362" s="3">
        <v>23798000</v>
      </c>
      <c r="F362" s="3">
        <v>3830000</v>
      </c>
      <c r="G362" s="3">
        <v>0</v>
      </c>
      <c r="H362" s="3">
        <v>176490</v>
      </c>
      <c r="I362" s="3">
        <v>0</v>
      </c>
      <c r="J362" s="3">
        <v>5485700</v>
      </c>
      <c r="K362" s="3">
        <v>14305000</v>
      </c>
      <c r="L362" s="2">
        <v>0.20244306669294163</v>
      </c>
      <c r="M362" s="3">
        <f t="shared" si="5"/>
        <v>-2.3044118607097137</v>
      </c>
      <c r="N362" s="2" t="str">
        <f>IF(COUNT(#REF!)&gt;0,IF(COUNT(#REF!)=0,1,0),"ND")</f>
        <v>ND</v>
      </c>
      <c r="P362" s="3" t="s">
        <v>1890</v>
      </c>
      <c r="R362" s="3" t="s">
        <v>1887</v>
      </c>
      <c r="S362" s="3">
        <v>4</v>
      </c>
      <c r="T362" s="3">
        <v>12</v>
      </c>
      <c r="U362" s="3">
        <v>151.86000000000001</v>
      </c>
      <c r="V362" s="2">
        <v>140.44999999999999</v>
      </c>
      <c r="W362" s="3">
        <v>9.8000000000000007</v>
      </c>
      <c r="X362" s="3">
        <v>0</v>
      </c>
      <c r="Y362" s="3">
        <v>0</v>
      </c>
      <c r="Z362" s="3">
        <v>3.7</v>
      </c>
      <c r="AA362" s="3">
        <v>0</v>
      </c>
      <c r="AB362" s="3">
        <v>1.2</v>
      </c>
      <c r="AC362" s="3">
        <v>0</v>
      </c>
      <c r="AD362" s="3">
        <v>8.4</v>
      </c>
      <c r="AE362" s="3">
        <v>9.1</v>
      </c>
      <c r="AF362" s="3">
        <v>26</v>
      </c>
    </row>
    <row r="363" spans="1:32" x14ac:dyDescent="0.2">
      <c r="A363" s="3" t="s">
        <v>1214</v>
      </c>
      <c r="B363" s="3" t="s">
        <v>1216</v>
      </c>
      <c r="C363" s="3" t="s">
        <v>1217</v>
      </c>
      <c r="D363" s="3">
        <v>0</v>
      </c>
      <c r="E363" s="3">
        <v>10315000</v>
      </c>
      <c r="F363" s="3">
        <v>1499200</v>
      </c>
      <c r="G363" s="3">
        <v>562530</v>
      </c>
      <c r="H363" s="3">
        <v>273180</v>
      </c>
      <c r="I363" s="3">
        <v>0</v>
      </c>
      <c r="J363" s="3">
        <v>2787200</v>
      </c>
      <c r="K363" s="3">
        <v>5192700</v>
      </c>
      <c r="L363" s="2">
        <v>0.19506593649878654</v>
      </c>
      <c r="M363" s="3">
        <f t="shared" si="5"/>
        <v>-2.3579662263963939</v>
      </c>
      <c r="N363" s="2" t="str">
        <f>IF(COUNT(#REF!)&gt;0,IF(COUNT(#REF!)=0,1,0),"ND")</f>
        <v>ND</v>
      </c>
      <c r="P363" s="3" t="s">
        <v>1218</v>
      </c>
      <c r="R363" s="3" t="s">
        <v>1215</v>
      </c>
      <c r="S363" s="3">
        <v>3</v>
      </c>
      <c r="T363" s="3">
        <v>8</v>
      </c>
      <c r="U363" s="3">
        <v>135.58000000000001</v>
      </c>
      <c r="V363" s="2">
        <v>52.293999999999997</v>
      </c>
      <c r="W363" s="3">
        <v>7.9</v>
      </c>
      <c r="X363" s="3">
        <v>0</v>
      </c>
      <c r="Y363" s="3">
        <v>0</v>
      </c>
      <c r="Z363" s="3">
        <v>1.6</v>
      </c>
      <c r="AA363" s="3">
        <v>1</v>
      </c>
      <c r="AB363" s="3">
        <v>2.1</v>
      </c>
      <c r="AC363" s="3">
        <v>0.8</v>
      </c>
      <c r="AD363" s="3">
        <v>4.4000000000000004</v>
      </c>
      <c r="AE363" s="3">
        <v>7.1</v>
      </c>
      <c r="AF363" s="3">
        <v>20</v>
      </c>
    </row>
    <row r="364" spans="1:32" x14ac:dyDescent="0.2">
      <c r="A364" s="3" t="s">
        <v>167</v>
      </c>
      <c r="B364" s="3" t="s">
        <v>169</v>
      </c>
      <c r="C364" s="3" t="s">
        <v>170</v>
      </c>
      <c r="D364" s="3">
        <v>0</v>
      </c>
      <c r="E364" s="3">
        <v>15204000</v>
      </c>
      <c r="F364" s="3">
        <v>1564800</v>
      </c>
      <c r="G364" s="3">
        <v>0</v>
      </c>
      <c r="H364" s="3">
        <v>0</v>
      </c>
      <c r="I364" s="3">
        <v>646860</v>
      </c>
      <c r="J364" s="3">
        <v>5135600</v>
      </c>
      <c r="K364" s="3">
        <v>7856500</v>
      </c>
      <c r="L364" s="2">
        <v>0.17023114046228091</v>
      </c>
      <c r="M364" s="3">
        <f t="shared" si="5"/>
        <v>-2.5544331208419324</v>
      </c>
      <c r="N364" s="2" t="str">
        <f>IF(COUNT(#REF!)&gt;0,IF(COUNT(#REF!)=0,1,0),"ND")</f>
        <v>ND</v>
      </c>
      <c r="P364" s="3" t="s">
        <v>171</v>
      </c>
      <c r="R364" s="3" t="s">
        <v>168</v>
      </c>
      <c r="S364" s="3">
        <v>2</v>
      </c>
      <c r="T364" s="3">
        <v>10</v>
      </c>
      <c r="U364" s="3">
        <v>145.83000000000001</v>
      </c>
      <c r="V364" s="2">
        <v>64.966999999999999</v>
      </c>
      <c r="W364" s="3">
        <v>10.5</v>
      </c>
      <c r="X364" s="3">
        <v>0</v>
      </c>
      <c r="Y364" s="3">
        <v>0</v>
      </c>
      <c r="Z364" s="3">
        <v>3.1</v>
      </c>
      <c r="AA364" s="3">
        <v>0</v>
      </c>
      <c r="AB364" s="3">
        <v>0</v>
      </c>
      <c r="AC364" s="3">
        <v>0.7</v>
      </c>
      <c r="AD364" s="3">
        <v>5.0999999999999996</v>
      </c>
      <c r="AE364" s="3">
        <v>8.4</v>
      </c>
      <c r="AF364" s="3">
        <v>17</v>
      </c>
    </row>
    <row r="365" spans="1:32" x14ac:dyDescent="0.2">
      <c r="A365" s="3" t="s">
        <v>1168</v>
      </c>
      <c r="B365" s="3" t="s">
        <v>1169</v>
      </c>
      <c r="C365" s="3" t="s">
        <v>1170</v>
      </c>
      <c r="D365" s="3">
        <v>0</v>
      </c>
      <c r="E365" s="3">
        <v>37124000</v>
      </c>
      <c r="F365" s="3">
        <v>3513700</v>
      </c>
      <c r="G365" s="3">
        <v>0</v>
      </c>
      <c r="H365" s="3">
        <v>1851700</v>
      </c>
      <c r="I365" s="3">
        <v>0</v>
      </c>
      <c r="J365" s="3">
        <v>9418800</v>
      </c>
      <c r="K365" s="3">
        <v>22339000</v>
      </c>
      <c r="L365" s="2">
        <v>0.16894747117243639</v>
      </c>
      <c r="M365" s="3">
        <f t="shared" si="5"/>
        <v>-2.5653533386696932</v>
      </c>
      <c r="N365" s="2" t="str">
        <f>IF(COUNT(#REF!)&gt;0,IF(COUNT(#REF!)=0,1,0),"ND")</f>
        <v>ND</v>
      </c>
      <c r="P365" s="3" t="s">
        <v>1171</v>
      </c>
      <c r="R365" s="3" t="s">
        <v>1168</v>
      </c>
      <c r="S365" s="3">
        <v>3</v>
      </c>
      <c r="T365" s="3">
        <v>9</v>
      </c>
      <c r="U365" s="3">
        <v>73.602000000000004</v>
      </c>
      <c r="V365" s="2">
        <v>80.221000000000004</v>
      </c>
      <c r="W365" s="3">
        <v>14.4</v>
      </c>
      <c r="X365" s="3">
        <v>0</v>
      </c>
      <c r="Y365" s="3">
        <v>0</v>
      </c>
      <c r="Z365" s="3">
        <v>2.1</v>
      </c>
      <c r="AA365" s="3">
        <v>0</v>
      </c>
      <c r="AB365" s="3">
        <v>4.7</v>
      </c>
      <c r="AC365" s="3">
        <v>0</v>
      </c>
      <c r="AD365" s="3">
        <v>14.3</v>
      </c>
      <c r="AE365" s="3">
        <v>12.3</v>
      </c>
      <c r="AF365" s="3">
        <v>23</v>
      </c>
    </row>
    <row r="366" spans="1:32" x14ac:dyDescent="0.2">
      <c r="A366" s="3" t="s">
        <v>1139</v>
      </c>
      <c r="B366" s="3" t="s">
        <v>1140</v>
      </c>
      <c r="C366" s="3" t="s">
        <v>1141</v>
      </c>
      <c r="D366" s="3">
        <v>0</v>
      </c>
      <c r="E366" s="3">
        <v>13765000</v>
      </c>
      <c r="F366" s="3">
        <v>1502600</v>
      </c>
      <c r="G366" s="3">
        <v>1097500</v>
      </c>
      <c r="H366" s="3">
        <v>252830</v>
      </c>
      <c r="I366" s="3">
        <v>528350</v>
      </c>
      <c r="J366" s="3">
        <v>3200000</v>
      </c>
      <c r="K366" s="3">
        <v>7183700</v>
      </c>
      <c r="L366" s="2">
        <v>0.16281672236293421</v>
      </c>
      <c r="M366" s="3">
        <f t="shared" si="5"/>
        <v>-2.6186792132738557</v>
      </c>
      <c r="N366" s="2" t="str">
        <f>IF(COUNT(#REF!)&gt;0,IF(COUNT(#REF!)=0,1,0),"ND")</f>
        <v>ND</v>
      </c>
      <c r="P366" s="3" t="s">
        <v>1142</v>
      </c>
      <c r="R366" s="3" t="s">
        <v>1139</v>
      </c>
      <c r="S366" s="3">
        <v>1</v>
      </c>
      <c r="T366" s="3">
        <v>18</v>
      </c>
      <c r="U366" s="3">
        <v>143.22999999999999</v>
      </c>
      <c r="V366" s="2">
        <v>113.68</v>
      </c>
      <c r="W366" s="3">
        <v>13.7</v>
      </c>
      <c r="X366" s="3">
        <v>0</v>
      </c>
      <c r="Y366" s="3">
        <v>0</v>
      </c>
      <c r="Z366" s="3">
        <v>4.3</v>
      </c>
      <c r="AA366" s="3">
        <v>1.9</v>
      </c>
      <c r="AB366" s="3">
        <v>1.5</v>
      </c>
      <c r="AC366" s="3">
        <v>0.6</v>
      </c>
      <c r="AD366" s="3">
        <v>6.4</v>
      </c>
      <c r="AE366" s="3">
        <v>7.3</v>
      </c>
      <c r="AF366" s="3">
        <v>30</v>
      </c>
    </row>
    <row r="367" spans="1:32" x14ac:dyDescent="0.2">
      <c r="A367" s="3" t="s">
        <v>1764</v>
      </c>
      <c r="B367" s="3" t="s">
        <v>1765</v>
      </c>
      <c r="C367" s="3" t="s">
        <v>1766</v>
      </c>
      <c r="D367" s="3">
        <v>0</v>
      </c>
      <c r="E367" s="3">
        <v>150550000</v>
      </c>
      <c r="F367" s="3">
        <v>24865000</v>
      </c>
      <c r="G367" s="3">
        <v>2668200</v>
      </c>
      <c r="H367" s="3">
        <v>6744400</v>
      </c>
      <c r="I367" s="3">
        <v>2131300</v>
      </c>
      <c r="J367" s="3">
        <v>42067000</v>
      </c>
      <c r="K367" s="3">
        <v>72075000</v>
      </c>
      <c r="L367" s="2">
        <v>0.15948949554064235</v>
      </c>
      <c r="M367" s="3">
        <f t="shared" si="5"/>
        <v>-2.6484666880162129</v>
      </c>
      <c r="N367" s="2" t="str">
        <f>IF(COUNT(#REF!)&gt;0,IF(COUNT(#REF!)=0,1,0),"ND")</f>
        <v>ND</v>
      </c>
      <c r="P367" s="3" t="s">
        <v>1767</v>
      </c>
      <c r="R367" s="3" t="s">
        <v>1764</v>
      </c>
      <c r="S367" s="3">
        <v>2</v>
      </c>
      <c r="T367" s="3">
        <v>27</v>
      </c>
      <c r="U367" s="3">
        <v>87.343000000000004</v>
      </c>
      <c r="V367" s="2">
        <v>242.64</v>
      </c>
      <c r="W367" s="3">
        <v>38.1</v>
      </c>
      <c r="X367" s="3">
        <v>0</v>
      </c>
      <c r="Y367" s="3">
        <v>0</v>
      </c>
      <c r="Z367" s="3">
        <v>17.600000000000001</v>
      </c>
      <c r="AA367" s="3">
        <v>6.1</v>
      </c>
      <c r="AB367" s="3">
        <v>7.5</v>
      </c>
      <c r="AC367" s="3">
        <v>4.7</v>
      </c>
      <c r="AD367" s="3">
        <v>27.2</v>
      </c>
      <c r="AE367" s="3">
        <v>32.299999999999997</v>
      </c>
      <c r="AF367" s="3">
        <v>96</v>
      </c>
    </row>
    <row r="368" spans="1:32" x14ac:dyDescent="0.2">
      <c r="A368" s="3" t="s">
        <v>172</v>
      </c>
      <c r="B368" s="3" t="s">
        <v>174</v>
      </c>
      <c r="C368" s="3" t="s">
        <v>175</v>
      </c>
      <c r="D368" s="3">
        <v>0</v>
      </c>
      <c r="E368" s="3">
        <v>50555000</v>
      </c>
      <c r="F368" s="3">
        <v>9960900</v>
      </c>
      <c r="G368" s="3">
        <v>317540</v>
      </c>
      <c r="H368" s="3">
        <v>786360</v>
      </c>
      <c r="I368" s="3">
        <v>960220</v>
      </c>
      <c r="J368" s="3">
        <v>12165000</v>
      </c>
      <c r="K368" s="3">
        <v>26365000</v>
      </c>
      <c r="L368" s="2">
        <v>0.15604749545808461</v>
      </c>
      <c r="M368" s="3">
        <f t="shared" si="5"/>
        <v>-2.6799428925113498</v>
      </c>
      <c r="N368" s="2" t="str">
        <f>IF(COUNT(#REF!)&gt;0,IF(COUNT(#REF!)=0,1,0),"ND")</f>
        <v>ND</v>
      </c>
      <c r="P368" s="3" t="s">
        <v>176</v>
      </c>
      <c r="R368" s="3" t="s">
        <v>173</v>
      </c>
      <c r="S368" s="3">
        <v>2</v>
      </c>
      <c r="T368" s="3">
        <v>29</v>
      </c>
      <c r="U368" s="3">
        <v>244.5</v>
      </c>
      <c r="V368" s="2">
        <v>204.59</v>
      </c>
      <c r="W368" s="3">
        <v>16.7</v>
      </c>
      <c r="X368" s="3">
        <v>0</v>
      </c>
      <c r="Y368" s="3">
        <v>0</v>
      </c>
      <c r="Z368" s="3">
        <v>6.8</v>
      </c>
      <c r="AA368" s="3">
        <v>0.6</v>
      </c>
      <c r="AB368" s="3">
        <v>0.7</v>
      </c>
      <c r="AC368" s="3">
        <v>0.5</v>
      </c>
      <c r="AD368" s="3">
        <v>10.9</v>
      </c>
      <c r="AE368" s="3">
        <v>14.9</v>
      </c>
      <c r="AF368" s="3">
        <v>63</v>
      </c>
    </row>
    <row r="369" spans="1:32" x14ac:dyDescent="0.2">
      <c r="A369" s="3" t="s">
        <v>1345</v>
      </c>
      <c r="B369" s="3" t="s">
        <v>1346</v>
      </c>
      <c r="C369" s="3" t="s">
        <v>1347</v>
      </c>
      <c r="D369" s="3">
        <v>0</v>
      </c>
      <c r="E369" s="3">
        <v>23683000</v>
      </c>
      <c r="F369" s="3">
        <v>1693900</v>
      </c>
      <c r="G369" s="3">
        <v>0</v>
      </c>
      <c r="H369" s="3">
        <v>0</v>
      </c>
      <c r="I369" s="3">
        <v>0</v>
      </c>
      <c r="J369" s="3">
        <v>8163500</v>
      </c>
      <c r="K369" s="3">
        <v>13826000</v>
      </c>
      <c r="L369" s="2">
        <v>0.15406443984629029</v>
      </c>
      <c r="M369" s="3">
        <f t="shared" si="5"/>
        <v>-2.6983941881132161</v>
      </c>
      <c r="N369" s="2" t="str">
        <f>IF(COUNT(#REF!)&gt;0,IF(COUNT(#REF!)=0,1,0),"ND")</f>
        <v>ND</v>
      </c>
      <c r="P369" s="3" t="s">
        <v>1348</v>
      </c>
      <c r="R369" s="3" t="s">
        <v>1345</v>
      </c>
      <c r="S369" s="3">
        <v>1</v>
      </c>
      <c r="T369" s="3">
        <v>24</v>
      </c>
      <c r="U369" s="3">
        <v>273.60000000000002</v>
      </c>
      <c r="V369" s="2">
        <v>146.91</v>
      </c>
      <c r="W369" s="3">
        <v>11.1</v>
      </c>
      <c r="X369" s="3">
        <v>0</v>
      </c>
      <c r="Y369" s="3">
        <v>0</v>
      </c>
      <c r="Z369" s="3">
        <v>1.9</v>
      </c>
      <c r="AA369" s="3">
        <v>0</v>
      </c>
      <c r="AB369" s="3">
        <v>0</v>
      </c>
      <c r="AC369" s="3">
        <v>0</v>
      </c>
      <c r="AD369" s="3">
        <v>5.2</v>
      </c>
      <c r="AE369" s="3">
        <v>8.6999999999999993</v>
      </c>
      <c r="AF369" s="3">
        <v>37</v>
      </c>
    </row>
    <row r="370" spans="1:32" x14ac:dyDescent="0.2">
      <c r="A370" s="3" t="s">
        <v>1793</v>
      </c>
      <c r="B370" s="3" t="s">
        <v>1794</v>
      </c>
      <c r="C370" s="3" t="s">
        <v>1795</v>
      </c>
      <c r="D370" s="3">
        <v>0</v>
      </c>
      <c r="E370" s="3">
        <v>25344000</v>
      </c>
      <c r="F370" s="3">
        <v>1674000</v>
      </c>
      <c r="G370" s="3">
        <v>0</v>
      </c>
      <c r="H370" s="3">
        <v>0</v>
      </c>
      <c r="I370" s="3">
        <v>0</v>
      </c>
      <c r="J370" s="3">
        <v>12840000</v>
      </c>
      <c r="K370" s="3">
        <v>10830000</v>
      </c>
      <c r="L370" s="2">
        <v>0.1414448669201521</v>
      </c>
      <c r="M370" s="3">
        <f t="shared" si="5"/>
        <v>-2.8216882730716333</v>
      </c>
      <c r="N370" s="2" t="str">
        <f>IF(COUNT(#REF!)&gt;0,IF(COUNT(#REF!)=0,1,0),"ND")</f>
        <v>ND</v>
      </c>
      <c r="P370" s="3" t="s">
        <v>1796</v>
      </c>
      <c r="R370" s="3" t="s">
        <v>1793</v>
      </c>
      <c r="S370" s="3">
        <v>1</v>
      </c>
      <c r="T370" s="3">
        <v>8</v>
      </c>
      <c r="U370" s="3">
        <v>75.406000000000006</v>
      </c>
      <c r="V370" s="2">
        <v>97.616</v>
      </c>
      <c r="W370" s="3">
        <v>14.9</v>
      </c>
      <c r="X370" s="3">
        <v>0</v>
      </c>
      <c r="Y370" s="3">
        <v>0</v>
      </c>
      <c r="Z370" s="3">
        <v>5.7</v>
      </c>
      <c r="AA370" s="3">
        <v>0</v>
      </c>
      <c r="AB370" s="3">
        <v>0</v>
      </c>
      <c r="AC370" s="3">
        <v>0</v>
      </c>
      <c r="AD370" s="3">
        <v>14.9</v>
      </c>
      <c r="AE370" s="3">
        <v>12.7</v>
      </c>
      <c r="AF370" s="3">
        <v>20</v>
      </c>
    </row>
    <row r="371" spans="1:32" x14ac:dyDescent="0.2">
      <c r="A371" s="3" t="s">
        <v>1143</v>
      </c>
      <c r="B371" s="3" t="s">
        <v>1144</v>
      </c>
      <c r="C371" s="3" t="s">
        <v>1145</v>
      </c>
      <c r="D371" s="3">
        <v>0</v>
      </c>
      <c r="E371" s="3">
        <v>33512000</v>
      </c>
      <c r="F371" s="3">
        <v>2151600</v>
      </c>
      <c r="G371" s="3">
        <v>0</v>
      </c>
      <c r="H371" s="3">
        <v>0</v>
      </c>
      <c r="I371" s="3">
        <v>0</v>
      </c>
      <c r="J371" s="3">
        <v>11812000</v>
      </c>
      <c r="K371" s="3">
        <v>19548000</v>
      </c>
      <c r="L371" s="2">
        <v>0.13721938775510203</v>
      </c>
      <c r="M371" s="3">
        <f t="shared" si="5"/>
        <v>-2.8654437603004022</v>
      </c>
      <c r="N371" s="2" t="str">
        <f>IF(COUNT(#REF!)&gt;0,IF(COUNT(#REF!)=0,1,0),"ND")</f>
        <v>ND</v>
      </c>
      <c r="P371" s="3" t="s">
        <v>1146</v>
      </c>
      <c r="R371" s="3" t="s">
        <v>1143</v>
      </c>
      <c r="S371" s="3">
        <v>2</v>
      </c>
      <c r="T371" s="3">
        <v>10</v>
      </c>
      <c r="U371" s="3">
        <v>84.427000000000007</v>
      </c>
      <c r="V371" s="2">
        <v>73.585999999999999</v>
      </c>
      <c r="W371" s="3">
        <v>15</v>
      </c>
      <c r="X371" s="3">
        <v>0</v>
      </c>
      <c r="Y371" s="3">
        <v>0</v>
      </c>
      <c r="Z371" s="3">
        <v>1.5</v>
      </c>
      <c r="AA371" s="3">
        <v>0</v>
      </c>
      <c r="AB371" s="3">
        <v>0</v>
      </c>
      <c r="AC371" s="3">
        <v>0</v>
      </c>
      <c r="AD371" s="3">
        <v>12.5</v>
      </c>
      <c r="AE371" s="3">
        <v>12.9</v>
      </c>
      <c r="AF371" s="3">
        <v>20</v>
      </c>
    </row>
    <row r="372" spans="1:32" x14ac:dyDescent="0.2">
      <c r="A372" s="3" t="s">
        <v>110</v>
      </c>
      <c r="B372" s="3" t="s">
        <v>111</v>
      </c>
      <c r="C372" s="3" t="s">
        <v>112</v>
      </c>
      <c r="D372" s="3">
        <v>0</v>
      </c>
      <c r="E372" s="3">
        <v>4069200</v>
      </c>
      <c r="F372" s="3">
        <v>232740</v>
      </c>
      <c r="G372" s="3">
        <v>0</v>
      </c>
      <c r="H372" s="3">
        <v>0</v>
      </c>
      <c r="I372" s="3">
        <v>0</v>
      </c>
      <c r="J372" s="3">
        <v>2673600</v>
      </c>
      <c r="K372" s="3">
        <v>1162900</v>
      </c>
      <c r="L372" s="2">
        <v>0.12132933663495374</v>
      </c>
      <c r="M372" s="3">
        <f t="shared" si="5"/>
        <v>-3.0429996680848221</v>
      </c>
      <c r="N372" s="2" t="str">
        <f>IF(COUNT(#REF!)&gt;0,IF(COUNT(#REF!)=0,1,0),"ND")</f>
        <v>ND</v>
      </c>
      <c r="P372" s="3" t="s">
        <v>113</v>
      </c>
      <c r="R372" s="3" t="s">
        <v>110</v>
      </c>
      <c r="S372" s="3">
        <v>1</v>
      </c>
      <c r="T372" s="3">
        <v>4</v>
      </c>
      <c r="U372" s="3">
        <v>51.84</v>
      </c>
      <c r="V372" s="2">
        <v>26.120999999999999</v>
      </c>
      <c r="W372" s="3">
        <v>9.5</v>
      </c>
      <c r="X372" s="3">
        <v>0</v>
      </c>
      <c r="Y372" s="3">
        <v>0</v>
      </c>
      <c r="Z372" s="3">
        <v>2.1</v>
      </c>
      <c r="AA372" s="3">
        <v>0</v>
      </c>
      <c r="AB372" s="3">
        <v>0</v>
      </c>
      <c r="AC372" s="3">
        <v>0</v>
      </c>
      <c r="AD372" s="3">
        <v>9.5</v>
      </c>
      <c r="AE372" s="3">
        <v>5.7</v>
      </c>
      <c r="AF372" s="3">
        <v>8</v>
      </c>
    </row>
    <row r="373" spans="1:32" x14ac:dyDescent="0.2">
      <c r="A373" s="3" t="s">
        <v>1642</v>
      </c>
      <c r="B373" s="3" t="s">
        <v>1643</v>
      </c>
      <c r="C373" s="3" t="s">
        <v>1644</v>
      </c>
      <c r="D373" s="3">
        <v>0</v>
      </c>
      <c r="E373" s="3">
        <v>51882000</v>
      </c>
      <c r="F373" s="3">
        <v>3891500</v>
      </c>
      <c r="G373" s="3">
        <v>0</v>
      </c>
      <c r="H373" s="3">
        <v>1617900</v>
      </c>
      <c r="I373" s="3">
        <v>0</v>
      </c>
      <c r="J373" s="3">
        <v>21083000</v>
      </c>
      <c r="K373" s="3">
        <v>25289000</v>
      </c>
      <c r="L373" s="2">
        <v>0.11880876390925559</v>
      </c>
      <c r="M373" s="3">
        <f t="shared" si="5"/>
        <v>-3.0732868346570843</v>
      </c>
      <c r="N373" s="2" t="str">
        <f>IF(COUNT(#REF!)&gt;0,IF(COUNT(#REF!)=0,1,0),"ND")</f>
        <v>ND</v>
      </c>
      <c r="P373" s="3" t="s">
        <v>1645</v>
      </c>
      <c r="R373" s="3" t="s">
        <v>1642</v>
      </c>
      <c r="S373" s="3">
        <v>2</v>
      </c>
      <c r="T373" s="3">
        <v>23</v>
      </c>
      <c r="U373" s="3">
        <v>148.85</v>
      </c>
      <c r="V373" s="2">
        <v>164.07</v>
      </c>
      <c r="W373" s="3">
        <v>19.600000000000001</v>
      </c>
      <c r="X373" s="3">
        <v>0</v>
      </c>
      <c r="Y373" s="3">
        <v>0</v>
      </c>
      <c r="Z373" s="3">
        <v>4.8</v>
      </c>
      <c r="AA373" s="3">
        <v>0</v>
      </c>
      <c r="AB373" s="3">
        <v>2.6</v>
      </c>
      <c r="AC373" s="3">
        <v>0</v>
      </c>
      <c r="AD373" s="3">
        <v>17.399999999999999</v>
      </c>
      <c r="AE373" s="3">
        <v>18</v>
      </c>
      <c r="AF373" s="3">
        <v>51</v>
      </c>
    </row>
    <row r="374" spans="1:32" x14ac:dyDescent="0.2">
      <c r="A374" s="3" t="s">
        <v>1053</v>
      </c>
      <c r="B374" s="3" t="s">
        <v>1054</v>
      </c>
      <c r="C374" s="3" t="s">
        <v>1055</v>
      </c>
      <c r="D374" s="3">
        <v>0</v>
      </c>
      <c r="E374" s="3">
        <v>53925000</v>
      </c>
      <c r="F374" s="3">
        <v>5748200</v>
      </c>
      <c r="G374" s="3">
        <v>399900</v>
      </c>
      <c r="H374" s="3">
        <v>1697800</v>
      </c>
      <c r="I374" s="3">
        <v>0</v>
      </c>
      <c r="J374" s="3">
        <v>17171000</v>
      </c>
      <c r="K374" s="3">
        <v>28908000</v>
      </c>
      <c r="L374" s="2">
        <v>0.11351374812821459</v>
      </c>
      <c r="M374" s="3">
        <f t="shared" si="5"/>
        <v>-3.1390610559153398</v>
      </c>
      <c r="N374" s="2" t="str">
        <f>IF(COUNT(#REF!)&gt;0,IF(COUNT(#REF!)=0,1,0),"ND")</f>
        <v>ND</v>
      </c>
      <c r="P374" s="3" t="s">
        <v>1056</v>
      </c>
      <c r="R374" s="3" t="s">
        <v>1053</v>
      </c>
      <c r="S374" s="3">
        <v>8</v>
      </c>
      <c r="T374" s="3">
        <v>22</v>
      </c>
      <c r="U374" s="3">
        <v>152.19999999999999</v>
      </c>
      <c r="V374" s="2">
        <v>188.54</v>
      </c>
      <c r="W374" s="3">
        <v>17.5</v>
      </c>
      <c r="X374" s="3">
        <v>0</v>
      </c>
      <c r="Y374" s="3">
        <v>0</v>
      </c>
      <c r="Z374" s="3">
        <v>3.6</v>
      </c>
      <c r="AA374" s="3">
        <v>1.7</v>
      </c>
      <c r="AB374" s="3">
        <v>3.1</v>
      </c>
      <c r="AC374" s="3">
        <v>0</v>
      </c>
      <c r="AD374" s="3">
        <v>10.7</v>
      </c>
      <c r="AE374" s="3">
        <v>16.7</v>
      </c>
      <c r="AF374" s="3">
        <v>49</v>
      </c>
    </row>
    <row r="375" spans="1:32" x14ac:dyDescent="0.2">
      <c r="A375" s="3" t="s">
        <v>1449</v>
      </c>
      <c r="B375" s="3" t="s">
        <v>1450</v>
      </c>
      <c r="C375" s="3" t="s">
        <v>1451</v>
      </c>
      <c r="D375" s="3">
        <v>0</v>
      </c>
      <c r="E375" s="3">
        <v>13629000</v>
      </c>
      <c r="F375" s="3">
        <v>934290</v>
      </c>
      <c r="G375" s="3">
        <v>0</v>
      </c>
      <c r="H375" s="3">
        <v>445530</v>
      </c>
      <c r="I375" s="3">
        <v>0</v>
      </c>
      <c r="J375" s="3">
        <v>4362300</v>
      </c>
      <c r="K375" s="3">
        <v>7886400</v>
      </c>
      <c r="L375" s="2">
        <v>0.11265032207499572</v>
      </c>
      <c r="M375" s="3">
        <f t="shared" si="5"/>
        <v>-3.1500766565440719</v>
      </c>
      <c r="N375" s="2" t="str">
        <f>IF(COUNT(#REF!)&gt;0,IF(COUNT(#REF!)=0,1,0),"ND")</f>
        <v>ND</v>
      </c>
      <c r="P375" s="3" t="s">
        <v>1452</v>
      </c>
      <c r="R375" s="3" t="s">
        <v>1449</v>
      </c>
      <c r="S375" s="3">
        <v>1</v>
      </c>
      <c r="T375" s="3">
        <v>8</v>
      </c>
      <c r="U375" s="3">
        <v>105.32</v>
      </c>
      <c r="V375" s="2">
        <v>53.255000000000003</v>
      </c>
      <c r="W375" s="3">
        <v>10.6</v>
      </c>
      <c r="X375" s="3">
        <v>0</v>
      </c>
      <c r="Y375" s="3">
        <v>0</v>
      </c>
      <c r="Z375" s="3">
        <v>1.6</v>
      </c>
      <c r="AA375" s="3">
        <v>0</v>
      </c>
      <c r="AB375" s="3">
        <v>1.6</v>
      </c>
      <c r="AC375" s="3">
        <v>0</v>
      </c>
      <c r="AD375" s="3">
        <v>7.6</v>
      </c>
      <c r="AE375" s="3">
        <v>9.1</v>
      </c>
      <c r="AF375" s="3">
        <v>15</v>
      </c>
    </row>
    <row r="376" spans="1:32" x14ac:dyDescent="0.2">
      <c r="A376" s="3" t="s">
        <v>678</v>
      </c>
      <c r="B376" s="3" t="s">
        <v>679</v>
      </c>
      <c r="C376" s="3" t="s">
        <v>680</v>
      </c>
      <c r="D376" s="3">
        <v>0</v>
      </c>
      <c r="E376" s="3">
        <v>105250000</v>
      </c>
      <c r="F376" s="3">
        <v>9154300</v>
      </c>
      <c r="G376" s="3">
        <v>0</v>
      </c>
      <c r="H376" s="3">
        <v>900450</v>
      </c>
      <c r="I376" s="3">
        <v>0</v>
      </c>
      <c r="J376" s="3">
        <v>35858000</v>
      </c>
      <c r="K376" s="3">
        <v>59341000</v>
      </c>
      <c r="L376" s="2">
        <v>0.10561823128394206</v>
      </c>
      <c r="M376" s="3">
        <f t="shared" si="5"/>
        <v>-3.2430692079871437</v>
      </c>
      <c r="N376" s="2" t="str">
        <f>IF(COUNT(#REF!)&gt;0,IF(COUNT(#REF!)=0,1,0),"ND")</f>
        <v>ND</v>
      </c>
      <c r="P376" s="3" t="s">
        <v>681</v>
      </c>
      <c r="R376" s="3" t="s">
        <v>678</v>
      </c>
      <c r="S376" s="3">
        <v>4</v>
      </c>
      <c r="T376" s="3">
        <v>19</v>
      </c>
      <c r="U376" s="3">
        <v>89.301000000000002</v>
      </c>
      <c r="V376" s="2">
        <v>237.09</v>
      </c>
      <c r="W376" s="3">
        <v>27.6</v>
      </c>
      <c r="X376" s="3">
        <v>0</v>
      </c>
      <c r="Y376" s="3">
        <v>0</v>
      </c>
      <c r="Z376" s="3">
        <v>9.5</v>
      </c>
      <c r="AA376" s="3">
        <v>0</v>
      </c>
      <c r="AB376" s="3">
        <v>4.7</v>
      </c>
      <c r="AC376" s="3">
        <v>0</v>
      </c>
      <c r="AD376" s="3">
        <v>22.5</v>
      </c>
      <c r="AE376" s="3">
        <v>26.6</v>
      </c>
      <c r="AF376" s="3">
        <v>52</v>
      </c>
    </row>
    <row r="377" spans="1:32" x14ac:dyDescent="0.2">
      <c r="A377" s="3" t="s">
        <v>1702</v>
      </c>
      <c r="B377" s="3" t="s">
        <v>1703</v>
      </c>
      <c r="C377" s="3" t="s">
        <v>1704</v>
      </c>
      <c r="D377" s="3">
        <v>0</v>
      </c>
      <c r="E377" s="3">
        <v>31356000</v>
      </c>
      <c r="F377" s="3">
        <v>2067000</v>
      </c>
      <c r="G377" s="3">
        <v>0</v>
      </c>
      <c r="H377" s="3">
        <v>420980</v>
      </c>
      <c r="I377" s="3">
        <v>0</v>
      </c>
      <c r="J377" s="3">
        <v>11256000</v>
      </c>
      <c r="K377" s="3">
        <v>17612000</v>
      </c>
      <c r="L377" s="2">
        <v>8.6184702785090758E-2</v>
      </c>
      <c r="M377" s="3">
        <f t="shared" si="5"/>
        <v>-3.5364243665687396</v>
      </c>
      <c r="N377" s="2" t="str">
        <f>IF(COUNT(#REF!)&gt;0,IF(COUNT(#REF!)=0,1,0),"ND")</f>
        <v>ND</v>
      </c>
      <c r="P377" s="3" t="s">
        <v>1705</v>
      </c>
      <c r="R377" s="3" t="s">
        <v>1702</v>
      </c>
      <c r="S377" s="3">
        <v>2</v>
      </c>
      <c r="T377" s="3">
        <v>18</v>
      </c>
      <c r="U377" s="3">
        <v>115.73</v>
      </c>
      <c r="V377" s="2">
        <v>146.09</v>
      </c>
      <c r="W377" s="3">
        <v>18.5</v>
      </c>
      <c r="X377" s="3">
        <v>0</v>
      </c>
      <c r="Y377" s="3">
        <v>0</v>
      </c>
      <c r="Z377" s="3">
        <v>3.2</v>
      </c>
      <c r="AA377" s="3">
        <v>0</v>
      </c>
      <c r="AB377" s="3">
        <v>2</v>
      </c>
      <c r="AC377" s="3">
        <v>0</v>
      </c>
      <c r="AD377" s="3">
        <v>11.9</v>
      </c>
      <c r="AE377" s="3">
        <v>17</v>
      </c>
      <c r="AF377" s="3">
        <v>37</v>
      </c>
    </row>
    <row r="378" spans="1:32" x14ac:dyDescent="0.2">
      <c r="A378" s="3" t="s">
        <v>1397</v>
      </c>
      <c r="B378" s="3" t="s">
        <v>1398</v>
      </c>
      <c r="C378" s="3" t="s">
        <v>1399</v>
      </c>
      <c r="D378" s="3">
        <v>0</v>
      </c>
      <c r="E378" s="3">
        <v>23912000</v>
      </c>
      <c r="F378" s="3">
        <v>979870</v>
      </c>
      <c r="G378" s="3">
        <v>0</v>
      </c>
      <c r="H378" s="3">
        <v>0</v>
      </c>
      <c r="I378" s="3">
        <v>0</v>
      </c>
      <c r="J378" s="3">
        <v>7963700</v>
      </c>
      <c r="K378" s="3">
        <v>14969000</v>
      </c>
      <c r="L378" s="2">
        <v>8.5456139050351682E-2</v>
      </c>
      <c r="M378" s="3">
        <f t="shared" si="5"/>
        <v>-3.5486720529422251</v>
      </c>
      <c r="N378" s="2" t="str">
        <f>IF(COUNT(#REF!)&gt;0,IF(COUNT(#REF!)=0,1,0),"ND")</f>
        <v>ND</v>
      </c>
      <c r="P378" s="3" t="s">
        <v>1400</v>
      </c>
      <c r="R378" s="3" t="s">
        <v>1397</v>
      </c>
      <c r="S378" s="3">
        <v>1</v>
      </c>
      <c r="T378" s="3">
        <v>11</v>
      </c>
      <c r="U378" s="3">
        <v>96.557000000000002</v>
      </c>
      <c r="V378" s="2">
        <v>81.197000000000003</v>
      </c>
      <c r="W378" s="3">
        <v>13.9</v>
      </c>
      <c r="X378" s="3">
        <v>0</v>
      </c>
      <c r="Y378" s="3">
        <v>0</v>
      </c>
      <c r="Z378" s="3">
        <v>3</v>
      </c>
      <c r="AA378" s="3">
        <v>0</v>
      </c>
      <c r="AB378" s="3">
        <v>0</v>
      </c>
      <c r="AC378" s="3">
        <v>0</v>
      </c>
      <c r="AD378" s="3">
        <v>9</v>
      </c>
      <c r="AE378" s="3">
        <v>13.9</v>
      </c>
      <c r="AF378" s="3">
        <v>22</v>
      </c>
    </row>
    <row r="379" spans="1:32" x14ac:dyDescent="0.2">
      <c r="A379" s="3" t="s">
        <v>1147</v>
      </c>
      <c r="B379" s="3" t="s">
        <v>1148</v>
      </c>
      <c r="C379" s="3" t="s">
        <v>1149</v>
      </c>
      <c r="D379" s="3">
        <v>0</v>
      </c>
      <c r="E379" s="3">
        <v>42050000</v>
      </c>
      <c r="F379" s="3">
        <v>1616100</v>
      </c>
      <c r="G379" s="3">
        <v>0</v>
      </c>
      <c r="H379" s="3">
        <v>0</v>
      </c>
      <c r="I379" s="3">
        <v>0</v>
      </c>
      <c r="J379" s="3">
        <v>15982000</v>
      </c>
      <c r="K379" s="3">
        <v>24452000</v>
      </c>
      <c r="L379" s="2">
        <v>7.9937676213087991E-2</v>
      </c>
      <c r="M379" s="3">
        <f t="shared" si="5"/>
        <v>-3.6449805555275279</v>
      </c>
      <c r="N379" s="2" t="str">
        <f>IF(COUNT(#REF!)&gt;0,IF(COUNT(#REF!)=0,1,0),"ND")</f>
        <v>ND</v>
      </c>
      <c r="P379" s="3" t="s">
        <v>1150</v>
      </c>
      <c r="R379" s="3" t="s">
        <v>1147</v>
      </c>
      <c r="S379" s="3">
        <v>1</v>
      </c>
      <c r="T379" s="3">
        <v>28</v>
      </c>
      <c r="U379" s="3">
        <v>208.7</v>
      </c>
      <c r="V379" s="2">
        <v>182.53</v>
      </c>
      <c r="W379" s="3">
        <v>18</v>
      </c>
      <c r="X379" s="3">
        <v>0</v>
      </c>
      <c r="Y379" s="3">
        <v>0</v>
      </c>
      <c r="Z379" s="3">
        <v>1.6</v>
      </c>
      <c r="AA379" s="3">
        <v>0</v>
      </c>
      <c r="AB379" s="3">
        <v>0</v>
      </c>
      <c r="AC379" s="3">
        <v>0</v>
      </c>
      <c r="AD379" s="3">
        <v>13.3</v>
      </c>
      <c r="AE379" s="3">
        <v>15.1</v>
      </c>
      <c r="AF379" s="3">
        <v>49</v>
      </c>
    </row>
    <row r="380" spans="1:32" x14ac:dyDescent="0.2">
      <c r="A380" s="3" t="s">
        <v>982</v>
      </c>
      <c r="B380" s="3" t="s">
        <v>983</v>
      </c>
      <c r="C380" s="3" t="s">
        <v>984</v>
      </c>
      <c r="D380" s="3">
        <v>0</v>
      </c>
      <c r="E380" s="3">
        <v>9632800</v>
      </c>
      <c r="F380" s="3">
        <v>369890</v>
      </c>
      <c r="G380" s="3">
        <v>191830</v>
      </c>
      <c r="H380" s="3">
        <v>0</v>
      </c>
      <c r="I380" s="3">
        <v>0</v>
      </c>
      <c r="J380" s="3">
        <v>3820700</v>
      </c>
      <c r="K380" s="3">
        <v>5250400</v>
      </c>
      <c r="L380" s="2">
        <v>6.1924132685120876E-2</v>
      </c>
      <c r="M380" s="3">
        <f t="shared" si="5"/>
        <v>-4.0133544326759187</v>
      </c>
      <c r="N380" s="2" t="str">
        <f>IF(COUNT(#REF!)&gt;0,IF(COUNT(#REF!)=0,1,0),"ND")</f>
        <v>ND</v>
      </c>
      <c r="P380" s="3" t="s">
        <v>985</v>
      </c>
      <c r="R380" s="3" t="s">
        <v>982</v>
      </c>
      <c r="S380" s="3">
        <v>1</v>
      </c>
      <c r="T380" s="3">
        <v>6</v>
      </c>
      <c r="U380" s="3">
        <v>120.97</v>
      </c>
      <c r="V380" s="2">
        <v>37.667999999999999</v>
      </c>
      <c r="W380" s="3">
        <v>6.3</v>
      </c>
      <c r="X380" s="3">
        <v>0</v>
      </c>
      <c r="Y380" s="3">
        <v>0</v>
      </c>
      <c r="Z380" s="3">
        <v>1</v>
      </c>
      <c r="AA380" s="3">
        <v>0.9</v>
      </c>
      <c r="AB380" s="3">
        <v>0</v>
      </c>
      <c r="AC380" s="3">
        <v>0</v>
      </c>
      <c r="AD380" s="3">
        <v>4.9000000000000004</v>
      </c>
      <c r="AE380" s="3">
        <v>5.6</v>
      </c>
      <c r="AF380" s="3">
        <v>13</v>
      </c>
    </row>
    <row r="381" spans="1:32" x14ac:dyDescent="0.2">
      <c r="A381" s="3" t="s">
        <v>1219</v>
      </c>
      <c r="B381" s="3" t="s">
        <v>1220</v>
      </c>
      <c r="C381" s="3" t="s">
        <v>1221</v>
      </c>
      <c r="D381" s="3">
        <v>0</v>
      </c>
      <c r="E381" s="3">
        <v>4955600</v>
      </c>
      <c r="F381" s="3">
        <v>0</v>
      </c>
      <c r="G381" s="3">
        <v>0</v>
      </c>
      <c r="H381" s="3">
        <v>138130</v>
      </c>
      <c r="I381" s="3">
        <v>0</v>
      </c>
      <c r="J381" s="3">
        <v>1891800</v>
      </c>
      <c r="K381" s="3">
        <v>2925700</v>
      </c>
      <c r="L381" s="2">
        <v>5.7345096004151531E-2</v>
      </c>
      <c r="M381" s="3">
        <f t="shared" si="5"/>
        <v>-4.1241860735946281</v>
      </c>
      <c r="N381" s="2" t="str">
        <f>IF(COUNT(#REF!)&gt;0,IF(COUNT(#REF!)=0,1,0),"ND")</f>
        <v>ND</v>
      </c>
      <c r="P381" s="3" t="s">
        <v>1222</v>
      </c>
      <c r="R381" s="3" t="s">
        <v>1219</v>
      </c>
      <c r="S381" s="3">
        <v>4</v>
      </c>
      <c r="T381" s="3">
        <v>3</v>
      </c>
      <c r="U381" s="3">
        <v>95.18</v>
      </c>
      <c r="V381" s="2">
        <v>13.153</v>
      </c>
      <c r="W381" s="3">
        <v>5.8</v>
      </c>
      <c r="X381" s="3">
        <v>0</v>
      </c>
      <c r="Y381" s="3">
        <v>0</v>
      </c>
      <c r="Z381" s="3">
        <v>1.4</v>
      </c>
      <c r="AA381" s="3">
        <v>1.1000000000000001</v>
      </c>
      <c r="AB381" s="3">
        <v>1.4</v>
      </c>
      <c r="AC381" s="3">
        <v>0</v>
      </c>
      <c r="AD381" s="3">
        <v>4.7</v>
      </c>
      <c r="AE381" s="3">
        <v>4.7</v>
      </c>
      <c r="AF381" s="3">
        <v>7</v>
      </c>
    </row>
    <row r="382" spans="1:32" x14ac:dyDescent="0.2">
      <c r="A382" s="3" t="s">
        <v>1223</v>
      </c>
      <c r="B382" s="3" t="s">
        <v>1224</v>
      </c>
      <c r="C382" s="3" t="s">
        <v>1225</v>
      </c>
      <c r="D382" s="3">
        <v>0</v>
      </c>
      <c r="E382" s="3">
        <v>14672000</v>
      </c>
      <c r="F382" s="3">
        <v>380920</v>
      </c>
      <c r="G382" s="3">
        <v>0</v>
      </c>
      <c r="H382" s="3">
        <v>0</v>
      </c>
      <c r="I382" s="3">
        <v>0</v>
      </c>
      <c r="J382" s="3">
        <v>3241900</v>
      </c>
      <c r="K382" s="3">
        <v>11049000</v>
      </c>
      <c r="L382" s="2">
        <v>5.3309448670132743E-2</v>
      </c>
      <c r="M382" s="3">
        <f t="shared" si="5"/>
        <v>-4.2294649280579852</v>
      </c>
      <c r="N382" s="2" t="str">
        <f>IF(COUNT(#REF!)&gt;0,IF(COUNT(#REF!)=0,1,0),"ND")</f>
        <v>ND</v>
      </c>
      <c r="P382" s="3" t="s">
        <v>1226</v>
      </c>
      <c r="R382" s="3" t="s">
        <v>1223</v>
      </c>
      <c r="S382" s="3">
        <v>2</v>
      </c>
      <c r="T382" s="3">
        <v>7</v>
      </c>
      <c r="U382" s="3">
        <v>88.885000000000005</v>
      </c>
      <c r="V382" s="2">
        <v>55.061999999999998</v>
      </c>
      <c r="W382" s="3">
        <v>12.2</v>
      </c>
      <c r="X382" s="3">
        <v>0</v>
      </c>
      <c r="Y382" s="3">
        <v>0</v>
      </c>
      <c r="Z382" s="3">
        <v>1</v>
      </c>
      <c r="AA382" s="3">
        <v>0</v>
      </c>
      <c r="AB382" s="3">
        <v>0</v>
      </c>
      <c r="AC382" s="3">
        <v>0</v>
      </c>
      <c r="AD382" s="3">
        <v>7.3</v>
      </c>
      <c r="AE382" s="3">
        <v>12.2</v>
      </c>
      <c r="AF382" s="3">
        <v>14</v>
      </c>
    </row>
    <row r="383" spans="1:32" x14ac:dyDescent="0.2">
      <c r="A383" s="3" t="s">
        <v>189</v>
      </c>
      <c r="B383" s="3" t="s">
        <v>191</v>
      </c>
      <c r="C383" s="3" t="s">
        <v>192</v>
      </c>
      <c r="D383" s="3">
        <v>0</v>
      </c>
      <c r="E383" s="3">
        <v>25834000</v>
      </c>
      <c r="F383" s="3">
        <v>0</v>
      </c>
      <c r="G383" s="3">
        <v>0</v>
      </c>
      <c r="H383" s="3">
        <v>0</v>
      </c>
      <c r="I383" s="3">
        <v>0</v>
      </c>
      <c r="J383" s="3">
        <v>11399000</v>
      </c>
      <c r="K383" s="3">
        <v>14435000</v>
      </c>
      <c r="M383" s="3" t="e">
        <f t="shared" si="5"/>
        <v>#NUM!</v>
      </c>
      <c r="N383" s="2">
        <v>0</v>
      </c>
      <c r="P383" s="3" t="s">
        <v>193</v>
      </c>
      <c r="R383" s="3" t="s">
        <v>190</v>
      </c>
      <c r="S383" s="3">
        <v>2</v>
      </c>
      <c r="T383" s="3">
        <v>15</v>
      </c>
      <c r="U383" s="3">
        <v>54.972000000000001</v>
      </c>
      <c r="V383" s="2">
        <v>95.787999999999997</v>
      </c>
      <c r="W383" s="3">
        <v>30.8</v>
      </c>
      <c r="X383" s="3">
        <v>0</v>
      </c>
      <c r="Y383" s="3">
        <v>0</v>
      </c>
      <c r="Z383" s="3">
        <v>1.6</v>
      </c>
      <c r="AA383" s="3">
        <v>0</v>
      </c>
      <c r="AB383" s="3">
        <v>0</v>
      </c>
      <c r="AC383" s="3">
        <v>0</v>
      </c>
      <c r="AD383" s="3">
        <v>18.8</v>
      </c>
      <c r="AE383" s="3">
        <v>27.1</v>
      </c>
      <c r="AF383" s="3">
        <v>28</v>
      </c>
    </row>
    <row r="384" spans="1:32" x14ac:dyDescent="0.2">
      <c r="A384" s="3" t="s">
        <v>1567</v>
      </c>
      <c r="B384" s="3" t="s">
        <v>1568</v>
      </c>
      <c r="C384" s="3" t="s">
        <v>1569</v>
      </c>
      <c r="D384" s="3">
        <v>0</v>
      </c>
      <c r="E384" s="3">
        <v>17821000</v>
      </c>
      <c r="F384" s="3">
        <v>0</v>
      </c>
      <c r="G384" s="3">
        <v>0</v>
      </c>
      <c r="H384" s="3">
        <v>0</v>
      </c>
      <c r="I384" s="3">
        <v>0</v>
      </c>
      <c r="J384" s="3">
        <v>7634000</v>
      </c>
      <c r="K384" s="3">
        <v>10187000</v>
      </c>
      <c r="M384" s="3" t="e">
        <f t="shared" si="5"/>
        <v>#NUM!</v>
      </c>
      <c r="N384" s="2">
        <v>0</v>
      </c>
      <c r="P384" s="3" t="s">
        <v>1570</v>
      </c>
      <c r="R384" s="3" t="s">
        <v>1567</v>
      </c>
      <c r="S384" s="3">
        <v>1</v>
      </c>
      <c r="T384" s="3">
        <v>14</v>
      </c>
      <c r="U384" s="3">
        <v>89.834000000000003</v>
      </c>
      <c r="V384" s="2">
        <v>90.623999999999995</v>
      </c>
      <c r="W384" s="3">
        <v>18.600000000000001</v>
      </c>
      <c r="X384" s="3">
        <v>0</v>
      </c>
      <c r="Y384" s="3">
        <v>0</v>
      </c>
      <c r="Z384" s="3">
        <v>2.6</v>
      </c>
      <c r="AA384" s="3">
        <v>0</v>
      </c>
      <c r="AB384" s="3">
        <v>0</v>
      </c>
      <c r="AC384" s="3">
        <v>0</v>
      </c>
      <c r="AD384" s="3">
        <v>11.9</v>
      </c>
      <c r="AE384" s="3">
        <v>14.7</v>
      </c>
      <c r="AF384" s="3">
        <v>23</v>
      </c>
    </row>
    <row r="385" spans="1:32" x14ac:dyDescent="0.2">
      <c r="A385" s="3" t="s">
        <v>1698</v>
      </c>
      <c r="B385" s="3" t="s">
        <v>1699</v>
      </c>
      <c r="C385" s="3" t="s">
        <v>1700</v>
      </c>
      <c r="D385" s="3">
        <v>0</v>
      </c>
      <c r="E385" s="3">
        <v>14940000</v>
      </c>
      <c r="F385" s="3">
        <v>0</v>
      </c>
      <c r="G385" s="3">
        <v>0</v>
      </c>
      <c r="H385" s="3">
        <v>0</v>
      </c>
      <c r="I385" s="3">
        <v>0</v>
      </c>
      <c r="J385" s="3">
        <v>5050000</v>
      </c>
      <c r="K385" s="3">
        <v>9889800</v>
      </c>
      <c r="M385" s="3" t="e">
        <f t="shared" si="5"/>
        <v>#NUM!</v>
      </c>
      <c r="N385" s="2">
        <v>0</v>
      </c>
      <c r="P385" s="3" t="s">
        <v>1701</v>
      </c>
      <c r="R385" s="3" t="s">
        <v>1698</v>
      </c>
      <c r="S385" s="3">
        <v>2</v>
      </c>
      <c r="T385" s="3">
        <v>11</v>
      </c>
      <c r="U385" s="3">
        <v>96.331000000000003</v>
      </c>
      <c r="V385" s="2">
        <v>77.988</v>
      </c>
      <c r="W385" s="3">
        <v>17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8.6</v>
      </c>
      <c r="AE385" s="3">
        <v>14.8</v>
      </c>
      <c r="AF385" s="3">
        <v>15</v>
      </c>
    </row>
    <row r="386" spans="1:32" x14ac:dyDescent="0.2">
      <c r="A386" s="3" t="s">
        <v>1478</v>
      </c>
      <c r="B386" s="3" t="s">
        <v>1479</v>
      </c>
      <c r="C386" s="3" t="s">
        <v>1480</v>
      </c>
      <c r="D386" s="3">
        <v>0</v>
      </c>
      <c r="E386" s="3">
        <v>14460000</v>
      </c>
      <c r="F386" s="3">
        <v>0</v>
      </c>
      <c r="G386" s="3">
        <v>0</v>
      </c>
      <c r="H386" s="3">
        <v>0</v>
      </c>
      <c r="I386" s="3">
        <v>0</v>
      </c>
      <c r="J386" s="3">
        <v>6664100</v>
      </c>
      <c r="K386" s="3">
        <v>7796400</v>
      </c>
      <c r="M386" s="3" t="e">
        <f t="shared" si="5"/>
        <v>#NUM!</v>
      </c>
      <c r="N386" s="2">
        <v>0</v>
      </c>
      <c r="P386" s="3" t="s">
        <v>1481</v>
      </c>
      <c r="R386" s="3" t="s">
        <v>1478</v>
      </c>
      <c r="S386" s="3">
        <v>1</v>
      </c>
      <c r="T386" s="3">
        <v>6</v>
      </c>
      <c r="U386" s="3">
        <v>92.546999999999997</v>
      </c>
      <c r="V386" s="2">
        <v>92.695999999999998</v>
      </c>
      <c r="W386" s="3">
        <v>10.9</v>
      </c>
      <c r="X386" s="3">
        <v>0</v>
      </c>
      <c r="Y386" s="3">
        <v>0</v>
      </c>
      <c r="Z386" s="3">
        <v>0</v>
      </c>
      <c r="AA386" s="3">
        <v>0</v>
      </c>
      <c r="AB386" s="3">
        <v>0</v>
      </c>
      <c r="AC386" s="3">
        <v>0</v>
      </c>
      <c r="AD386" s="3">
        <v>7</v>
      </c>
      <c r="AE386" s="3">
        <v>10.9</v>
      </c>
      <c r="AF386" s="3">
        <v>13</v>
      </c>
    </row>
    <row r="387" spans="1:32" x14ac:dyDescent="0.2">
      <c r="A387" s="3" t="s">
        <v>1295</v>
      </c>
      <c r="B387" s="3" t="s">
        <v>1296</v>
      </c>
      <c r="C387" s="3" t="s">
        <v>1297</v>
      </c>
      <c r="D387" s="3">
        <v>0</v>
      </c>
      <c r="E387" s="3">
        <v>12596000</v>
      </c>
      <c r="F387" s="3">
        <v>0</v>
      </c>
      <c r="G387" s="3">
        <v>0</v>
      </c>
      <c r="H387" s="3">
        <v>0</v>
      </c>
      <c r="I387" s="3">
        <v>0</v>
      </c>
      <c r="J387" s="3">
        <v>4055200</v>
      </c>
      <c r="K387" s="3">
        <v>8540800</v>
      </c>
      <c r="M387" s="3" t="e">
        <f t="shared" ref="M387:M450" si="6">LOG(L387,2)</f>
        <v>#NUM!</v>
      </c>
      <c r="N387" s="2">
        <v>0</v>
      </c>
      <c r="P387" s="3" t="s">
        <v>1298</v>
      </c>
      <c r="R387" s="3" t="s">
        <v>1295</v>
      </c>
      <c r="S387" s="3">
        <v>3</v>
      </c>
      <c r="T387" s="3">
        <v>13</v>
      </c>
      <c r="U387" s="3">
        <v>143.69999999999999</v>
      </c>
      <c r="V387" s="2">
        <v>81.290000000000006</v>
      </c>
      <c r="W387" s="3">
        <v>10.9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</v>
      </c>
      <c r="AD387" s="3">
        <v>5.2</v>
      </c>
      <c r="AE387" s="3">
        <v>8.6</v>
      </c>
      <c r="AF387" s="3">
        <v>18</v>
      </c>
    </row>
    <row r="388" spans="1:32" x14ac:dyDescent="0.2">
      <c r="A388" s="3" t="s">
        <v>1678</v>
      </c>
      <c r="B388" s="3" t="s">
        <v>1679</v>
      </c>
      <c r="C388" s="3" t="s">
        <v>1680</v>
      </c>
      <c r="D388" s="3">
        <v>0</v>
      </c>
      <c r="E388" s="3">
        <v>10967000</v>
      </c>
      <c r="F388" s="3">
        <v>0</v>
      </c>
      <c r="G388" s="3">
        <v>0</v>
      </c>
      <c r="H388" s="3">
        <v>0</v>
      </c>
      <c r="I388" s="3">
        <v>0</v>
      </c>
      <c r="J388" s="3">
        <v>5739100</v>
      </c>
      <c r="K388" s="3">
        <v>5228400</v>
      </c>
      <c r="M388" s="3" t="e">
        <f t="shared" si="6"/>
        <v>#NUM!</v>
      </c>
      <c r="N388" s="2">
        <v>0</v>
      </c>
      <c r="P388" s="3" t="s">
        <v>1681</v>
      </c>
      <c r="R388" s="3" t="s">
        <v>1678</v>
      </c>
      <c r="S388" s="3">
        <v>2</v>
      </c>
      <c r="T388" s="3">
        <v>8</v>
      </c>
      <c r="U388" s="3">
        <v>60.54</v>
      </c>
      <c r="V388" s="2">
        <v>48.546999999999997</v>
      </c>
      <c r="W388" s="3">
        <v>14</v>
      </c>
      <c r="X388" s="3">
        <v>0</v>
      </c>
      <c r="Y388" s="3">
        <v>0</v>
      </c>
      <c r="Z388" s="3">
        <v>2</v>
      </c>
      <c r="AA388" s="3">
        <v>0</v>
      </c>
      <c r="AB388" s="3">
        <v>0</v>
      </c>
      <c r="AC388" s="3">
        <v>0</v>
      </c>
      <c r="AD388" s="3">
        <v>12.5</v>
      </c>
      <c r="AE388" s="3">
        <v>11.2</v>
      </c>
      <c r="AF388" s="3">
        <v>14</v>
      </c>
    </row>
    <row r="389" spans="1:32" x14ac:dyDescent="0.2">
      <c r="A389" s="3" t="s">
        <v>1024</v>
      </c>
      <c r="B389" s="3" t="s">
        <v>1025</v>
      </c>
      <c r="C389" s="3" t="s">
        <v>1026</v>
      </c>
      <c r="D389" s="3">
        <v>0</v>
      </c>
      <c r="E389" s="3">
        <v>10902000</v>
      </c>
      <c r="F389" s="3">
        <v>0</v>
      </c>
      <c r="G389" s="3">
        <v>0</v>
      </c>
      <c r="H389" s="3">
        <v>0</v>
      </c>
      <c r="I389" s="3">
        <v>0</v>
      </c>
      <c r="J389" s="3">
        <v>4517300</v>
      </c>
      <c r="K389" s="3">
        <v>6384400</v>
      </c>
      <c r="M389" s="3" t="e">
        <f t="shared" si="6"/>
        <v>#NUM!</v>
      </c>
      <c r="N389" s="2">
        <v>0</v>
      </c>
      <c r="P389" s="3" t="s">
        <v>1027</v>
      </c>
      <c r="R389" s="3" t="s">
        <v>1024</v>
      </c>
      <c r="S389" s="3">
        <v>1</v>
      </c>
      <c r="T389" s="3">
        <v>11</v>
      </c>
      <c r="U389" s="3">
        <v>89.034000000000006</v>
      </c>
      <c r="V389" s="2">
        <v>73.2</v>
      </c>
      <c r="W389" s="3">
        <v>20.3</v>
      </c>
      <c r="X389" s="3">
        <v>0</v>
      </c>
      <c r="Y389" s="3">
        <v>0</v>
      </c>
      <c r="Z389" s="3">
        <v>0</v>
      </c>
      <c r="AA389" s="3">
        <v>0</v>
      </c>
      <c r="AB389" s="3">
        <v>0</v>
      </c>
      <c r="AC389" s="3">
        <v>0</v>
      </c>
      <c r="AD389" s="3">
        <v>11.5</v>
      </c>
      <c r="AE389" s="3">
        <v>15.8</v>
      </c>
      <c r="AF389" s="3">
        <v>19</v>
      </c>
    </row>
    <row r="390" spans="1:32" x14ac:dyDescent="0.2">
      <c r="A390" s="3" t="s">
        <v>1686</v>
      </c>
      <c r="B390" s="3" t="s">
        <v>1687</v>
      </c>
      <c r="C390" s="3" t="s">
        <v>1688</v>
      </c>
      <c r="D390" s="3">
        <v>0</v>
      </c>
      <c r="E390" s="3">
        <v>9667900</v>
      </c>
      <c r="F390" s="3">
        <v>0</v>
      </c>
      <c r="G390" s="3">
        <v>0</v>
      </c>
      <c r="H390" s="3">
        <v>0</v>
      </c>
      <c r="I390" s="3">
        <v>0</v>
      </c>
      <c r="J390" s="3">
        <v>4571500</v>
      </c>
      <c r="K390" s="3">
        <v>5096400</v>
      </c>
      <c r="M390" s="3" t="e">
        <f t="shared" si="6"/>
        <v>#NUM!</v>
      </c>
      <c r="N390" s="2">
        <v>0</v>
      </c>
      <c r="P390" s="3" t="s">
        <v>1689</v>
      </c>
      <c r="R390" s="3" t="s">
        <v>1686</v>
      </c>
      <c r="S390" s="3">
        <v>3</v>
      </c>
      <c r="T390" s="3">
        <v>8</v>
      </c>
      <c r="U390" s="3">
        <v>73.963999999999999</v>
      </c>
      <c r="V390" s="2">
        <v>49.015999999999998</v>
      </c>
      <c r="W390" s="3">
        <v>13.4</v>
      </c>
      <c r="X390" s="3">
        <v>0</v>
      </c>
      <c r="Y390" s="3">
        <v>0</v>
      </c>
      <c r="Z390" s="3">
        <v>3.3</v>
      </c>
      <c r="AA390" s="3">
        <v>0</v>
      </c>
      <c r="AB390" s="3">
        <v>0</v>
      </c>
      <c r="AC390" s="3">
        <v>0</v>
      </c>
      <c r="AD390" s="3">
        <v>7.9</v>
      </c>
      <c r="AE390" s="3">
        <v>9.8000000000000007</v>
      </c>
      <c r="AF390" s="3">
        <v>13</v>
      </c>
    </row>
    <row r="391" spans="1:32" x14ac:dyDescent="0.2">
      <c r="A391" s="3" t="s">
        <v>1907</v>
      </c>
      <c r="B391" s="3" t="s">
        <v>1908</v>
      </c>
      <c r="C391" s="3" t="s">
        <v>1909</v>
      </c>
      <c r="D391" s="3">
        <v>0</v>
      </c>
      <c r="E391" s="3">
        <v>9341100</v>
      </c>
      <c r="F391" s="3">
        <v>0</v>
      </c>
      <c r="G391" s="3">
        <v>0</v>
      </c>
      <c r="H391" s="3">
        <v>0</v>
      </c>
      <c r="I391" s="3">
        <v>0</v>
      </c>
      <c r="J391" s="3">
        <v>4897200</v>
      </c>
      <c r="K391" s="3">
        <v>4443900</v>
      </c>
      <c r="M391" s="3" t="e">
        <f t="shared" si="6"/>
        <v>#NUM!</v>
      </c>
      <c r="N391" s="2">
        <v>0</v>
      </c>
      <c r="P391" s="3" t="s">
        <v>1910</v>
      </c>
      <c r="R391" s="3" t="s">
        <v>1907</v>
      </c>
      <c r="S391" s="3">
        <v>1</v>
      </c>
      <c r="T391" s="3">
        <v>9</v>
      </c>
      <c r="U391" s="3">
        <v>106.1</v>
      </c>
      <c r="V391" s="2">
        <v>55.390999999999998</v>
      </c>
      <c r="W391" s="3">
        <v>9.9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8.5</v>
      </c>
      <c r="AE391" s="3">
        <v>6.9</v>
      </c>
      <c r="AF391" s="3">
        <v>13</v>
      </c>
    </row>
    <row r="392" spans="1:32" x14ac:dyDescent="0.2">
      <c r="A392" s="3" t="s">
        <v>36</v>
      </c>
      <c r="B392" s="3" t="s">
        <v>37</v>
      </c>
      <c r="C392" s="3" t="s">
        <v>38</v>
      </c>
      <c r="D392" s="3">
        <v>0</v>
      </c>
      <c r="E392" s="3">
        <v>8998200</v>
      </c>
      <c r="F392" s="3">
        <v>0</v>
      </c>
      <c r="G392" s="3">
        <v>0</v>
      </c>
      <c r="H392" s="3">
        <v>0</v>
      </c>
      <c r="I392" s="3">
        <v>0</v>
      </c>
      <c r="J392" s="3">
        <v>4191200</v>
      </c>
      <c r="K392" s="3">
        <v>4807000</v>
      </c>
      <c r="M392" s="3" t="e">
        <f t="shared" si="6"/>
        <v>#NUM!</v>
      </c>
      <c r="N392" s="2">
        <v>0</v>
      </c>
      <c r="P392" s="3" t="s">
        <v>39</v>
      </c>
      <c r="R392" s="3" t="s">
        <v>36</v>
      </c>
      <c r="S392" s="3">
        <v>2</v>
      </c>
      <c r="T392" s="3">
        <v>9</v>
      </c>
      <c r="U392" s="3">
        <v>67.454999999999998</v>
      </c>
      <c r="V392" s="2">
        <v>57.74</v>
      </c>
      <c r="W392" s="3">
        <v>15.3</v>
      </c>
      <c r="X392" s="3">
        <v>0</v>
      </c>
      <c r="Y392" s="3">
        <v>0</v>
      </c>
      <c r="Z392" s="3">
        <v>0</v>
      </c>
      <c r="AA392" s="3">
        <v>0</v>
      </c>
      <c r="AB392" s="3">
        <v>0</v>
      </c>
      <c r="AC392" s="3">
        <v>0</v>
      </c>
      <c r="AD392" s="3">
        <v>12</v>
      </c>
      <c r="AE392" s="3">
        <v>10.6</v>
      </c>
      <c r="AF392" s="3">
        <v>14</v>
      </c>
    </row>
    <row r="393" spans="1:32" x14ac:dyDescent="0.2">
      <c r="A393" s="3" t="s">
        <v>1202</v>
      </c>
      <c r="B393" s="3" t="s">
        <v>1203</v>
      </c>
      <c r="C393" s="3" t="s">
        <v>1204</v>
      </c>
      <c r="D393" s="3">
        <v>0</v>
      </c>
      <c r="E393" s="3">
        <v>8857500</v>
      </c>
      <c r="F393" s="3">
        <v>0</v>
      </c>
      <c r="G393" s="3">
        <v>0</v>
      </c>
      <c r="H393" s="3">
        <v>0</v>
      </c>
      <c r="I393" s="3">
        <v>0</v>
      </c>
      <c r="J393" s="3">
        <v>3450200</v>
      </c>
      <c r="K393" s="3">
        <v>5407400</v>
      </c>
      <c r="M393" s="3" t="e">
        <f t="shared" si="6"/>
        <v>#NUM!</v>
      </c>
      <c r="N393" s="2">
        <v>0</v>
      </c>
      <c r="P393" s="3" t="s">
        <v>1205</v>
      </c>
      <c r="R393" s="3" t="s">
        <v>1202</v>
      </c>
      <c r="S393" s="3">
        <v>1</v>
      </c>
      <c r="T393" s="3">
        <v>5</v>
      </c>
      <c r="U393" s="3">
        <v>102.45</v>
      </c>
      <c r="V393" s="2">
        <v>37.613</v>
      </c>
      <c r="W393" s="3">
        <v>6.4</v>
      </c>
      <c r="X393" s="3">
        <v>0</v>
      </c>
      <c r="Y393" s="3">
        <v>0</v>
      </c>
      <c r="Z393" s="3">
        <v>1.2</v>
      </c>
      <c r="AA393" s="3">
        <v>0</v>
      </c>
      <c r="AB393" s="3">
        <v>0</v>
      </c>
      <c r="AC393" s="3">
        <v>0</v>
      </c>
      <c r="AD393" s="3">
        <v>3.6</v>
      </c>
      <c r="AE393" s="3">
        <v>6.4</v>
      </c>
      <c r="AF393" s="3">
        <v>10</v>
      </c>
    </row>
    <row r="394" spans="1:32" x14ac:dyDescent="0.2">
      <c r="A394" s="3" t="s">
        <v>1085</v>
      </c>
      <c r="B394" s="3" t="s">
        <v>1086</v>
      </c>
      <c r="C394" s="3" t="s">
        <v>1087</v>
      </c>
      <c r="D394" s="3">
        <v>0</v>
      </c>
      <c r="E394" s="3">
        <v>6589600</v>
      </c>
      <c r="F394" s="3">
        <v>0</v>
      </c>
      <c r="G394" s="3">
        <v>0</v>
      </c>
      <c r="H394" s="3">
        <v>0</v>
      </c>
      <c r="I394" s="3">
        <v>0</v>
      </c>
      <c r="J394" s="3">
        <v>2232800</v>
      </c>
      <c r="K394" s="3">
        <v>4356800</v>
      </c>
      <c r="M394" s="3" t="e">
        <f t="shared" si="6"/>
        <v>#NUM!</v>
      </c>
      <c r="N394" s="2">
        <v>0</v>
      </c>
      <c r="P394" s="3" t="s">
        <v>1088</v>
      </c>
      <c r="R394" s="3" t="s">
        <v>1085</v>
      </c>
      <c r="S394" s="3">
        <v>2</v>
      </c>
      <c r="T394" s="3">
        <v>5</v>
      </c>
      <c r="U394" s="3">
        <v>71.929000000000002</v>
      </c>
      <c r="V394" s="2">
        <v>31.774999999999999</v>
      </c>
      <c r="W394" s="3">
        <v>10.3</v>
      </c>
      <c r="X394" s="3">
        <v>0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6.6</v>
      </c>
      <c r="AE394" s="3">
        <v>10.3</v>
      </c>
      <c r="AF394" s="3">
        <v>10</v>
      </c>
    </row>
    <row r="395" spans="1:32" x14ac:dyDescent="0.2">
      <c r="A395" s="3" t="s">
        <v>1726</v>
      </c>
      <c r="B395" s="3" t="s">
        <v>1728</v>
      </c>
      <c r="C395" s="3" t="s">
        <v>1729</v>
      </c>
      <c r="D395" s="3">
        <v>0</v>
      </c>
      <c r="E395" s="3">
        <v>5669000</v>
      </c>
      <c r="F395" s="3">
        <v>0</v>
      </c>
      <c r="G395" s="3">
        <v>0</v>
      </c>
      <c r="H395" s="3">
        <v>0</v>
      </c>
      <c r="I395" s="3">
        <v>0</v>
      </c>
      <c r="J395" s="3">
        <v>2936200</v>
      </c>
      <c r="K395" s="3">
        <v>2732800</v>
      </c>
      <c r="M395" s="3" t="e">
        <f t="shared" si="6"/>
        <v>#NUM!</v>
      </c>
      <c r="N395" s="2">
        <v>0</v>
      </c>
      <c r="P395" s="3" t="s">
        <v>1730</v>
      </c>
      <c r="R395" s="3" t="s">
        <v>1727</v>
      </c>
      <c r="S395" s="3">
        <v>4</v>
      </c>
      <c r="T395" s="3">
        <v>5</v>
      </c>
      <c r="U395" s="3">
        <v>127.32</v>
      </c>
      <c r="V395" s="2">
        <v>33.131</v>
      </c>
      <c r="W395" s="3">
        <v>5.6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4.3</v>
      </c>
      <c r="AE395" s="3">
        <v>3.3</v>
      </c>
      <c r="AF395" s="3">
        <v>8</v>
      </c>
    </row>
    <row r="396" spans="1:32" x14ac:dyDescent="0.2">
      <c r="A396" s="3" t="s">
        <v>1299</v>
      </c>
      <c r="B396" s="3" t="s">
        <v>1300</v>
      </c>
      <c r="C396" s="3" t="s">
        <v>1301</v>
      </c>
      <c r="D396" s="3">
        <v>0</v>
      </c>
      <c r="E396" s="3">
        <v>5308300</v>
      </c>
      <c r="F396" s="3">
        <v>0</v>
      </c>
      <c r="G396" s="3">
        <v>0</v>
      </c>
      <c r="H396" s="3">
        <v>0</v>
      </c>
      <c r="I396" s="3">
        <v>0</v>
      </c>
      <c r="J396" s="3">
        <v>1568500</v>
      </c>
      <c r="K396" s="3">
        <v>3739800</v>
      </c>
      <c r="M396" s="3" t="e">
        <f t="shared" si="6"/>
        <v>#NUM!</v>
      </c>
      <c r="N396" s="2">
        <v>0</v>
      </c>
      <c r="P396" s="3" t="s">
        <v>1302</v>
      </c>
      <c r="R396" s="3" t="s">
        <v>1299</v>
      </c>
      <c r="S396" s="3">
        <v>1</v>
      </c>
      <c r="T396" s="3">
        <v>5</v>
      </c>
      <c r="U396" s="3">
        <v>84.468000000000004</v>
      </c>
      <c r="V396" s="2">
        <v>32.295999999999999</v>
      </c>
      <c r="W396" s="3">
        <v>9.3000000000000007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5.7</v>
      </c>
      <c r="AE396" s="3">
        <v>9.3000000000000007</v>
      </c>
      <c r="AF396" s="3">
        <v>8</v>
      </c>
    </row>
    <row r="397" spans="1:32" x14ac:dyDescent="0.2">
      <c r="A397" s="3" t="s">
        <v>177</v>
      </c>
      <c r="B397" s="3" t="s">
        <v>178</v>
      </c>
      <c r="C397" s="3" t="s">
        <v>179</v>
      </c>
      <c r="D397" s="3">
        <v>0</v>
      </c>
      <c r="E397" s="3">
        <v>5008000</v>
      </c>
      <c r="F397" s="3">
        <v>0</v>
      </c>
      <c r="G397" s="3">
        <v>0</v>
      </c>
      <c r="H397" s="3">
        <v>0</v>
      </c>
      <c r="I397" s="3">
        <v>0</v>
      </c>
      <c r="J397" s="3">
        <v>763340</v>
      </c>
      <c r="K397" s="3">
        <v>4244700</v>
      </c>
      <c r="M397" s="3" t="e">
        <f t="shared" si="6"/>
        <v>#NUM!</v>
      </c>
      <c r="N397" s="2">
        <v>0</v>
      </c>
      <c r="P397" s="3" t="s">
        <v>180</v>
      </c>
      <c r="R397" s="3" t="s">
        <v>177</v>
      </c>
      <c r="S397" s="3">
        <v>1</v>
      </c>
      <c r="T397" s="3">
        <v>7</v>
      </c>
      <c r="U397" s="3">
        <v>318.38</v>
      </c>
      <c r="V397" s="2">
        <v>49.783999999999999</v>
      </c>
      <c r="W397" s="3">
        <v>2.6</v>
      </c>
      <c r="X397" s="3">
        <v>0</v>
      </c>
      <c r="Y397" s="3">
        <v>0</v>
      </c>
      <c r="Z397" s="3">
        <v>0</v>
      </c>
      <c r="AA397" s="3">
        <v>0</v>
      </c>
      <c r="AB397" s="3">
        <v>0</v>
      </c>
      <c r="AC397" s="3">
        <v>0</v>
      </c>
      <c r="AD397" s="3">
        <v>0.8</v>
      </c>
      <c r="AE397" s="3">
        <v>2.2999999999999998</v>
      </c>
      <c r="AF397" s="3">
        <v>8</v>
      </c>
    </row>
    <row r="398" spans="1:32" x14ac:dyDescent="0.2">
      <c r="A398" s="3" t="s">
        <v>1457</v>
      </c>
      <c r="B398" s="3" t="s">
        <v>1458</v>
      </c>
      <c r="C398" s="3" t="s">
        <v>1459</v>
      </c>
      <c r="D398" s="3">
        <v>0</v>
      </c>
      <c r="E398" s="3">
        <v>4970600</v>
      </c>
      <c r="F398" s="3">
        <v>0</v>
      </c>
      <c r="G398" s="3">
        <v>0</v>
      </c>
      <c r="H398" s="3">
        <v>0</v>
      </c>
      <c r="I398" s="3">
        <v>0</v>
      </c>
      <c r="J398" s="3">
        <v>2672900</v>
      </c>
      <c r="K398" s="3">
        <v>2297700</v>
      </c>
      <c r="M398" s="3" t="e">
        <f t="shared" si="6"/>
        <v>#NUM!</v>
      </c>
      <c r="N398" s="2">
        <v>0</v>
      </c>
      <c r="P398" s="3" t="s">
        <v>1460</v>
      </c>
      <c r="R398" s="3" t="s">
        <v>1457</v>
      </c>
      <c r="S398" s="3">
        <v>2</v>
      </c>
      <c r="T398" s="3">
        <v>6</v>
      </c>
      <c r="U398" s="3">
        <v>98.593999999999994</v>
      </c>
      <c r="V398" s="2">
        <v>36.945999999999998</v>
      </c>
      <c r="W398" s="3">
        <v>7.6</v>
      </c>
      <c r="X398" s="3">
        <v>0</v>
      </c>
      <c r="Y398" s="3">
        <v>0</v>
      </c>
      <c r="Z398" s="3">
        <v>0</v>
      </c>
      <c r="AA398" s="3">
        <v>0</v>
      </c>
      <c r="AB398" s="3">
        <v>0</v>
      </c>
      <c r="AC398" s="3">
        <v>0</v>
      </c>
      <c r="AD398" s="3">
        <v>6.6</v>
      </c>
      <c r="AE398" s="3">
        <v>4.4000000000000004</v>
      </c>
      <c r="AF398" s="3">
        <v>9</v>
      </c>
    </row>
    <row r="399" spans="1:32" x14ac:dyDescent="0.2">
      <c r="A399" s="3" t="s">
        <v>1822</v>
      </c>
      <c r="B399" s="3" t="s">
        <v>1823</v>
      </c>
      <c r="C399" s="3" t="s">
        <v>1824</v>
      </c>
      <c r="D399" s="3">
        <v>0</v>
      </c>
      <c r="E399" s="3">
        <v>4625700</v>
      </c>
      <c r="F399" s="3">
        <v>0</v>
      </c>
      <c r="G399" s="3">
        <v>0</v>
      </c>
      <c r="H399" s="3">
        <v>0</v>
      </c>
      <c r="I399" s="3">
        <v>0</v>
      </c>
      <c r="J399" s="3">
        <v>4625700</v>
      </c>
      <c r="K399" s="3">
        <v>0</v>
      </c>
      <c r="M399" s="3" t="e">
        <f t="shared" si="6"/>
        <v>#NUM!</v>
      </c>
      <c r="N399" s="2">
        <v>0</v>
      </c>
      <c r="P399" s="3" t="s">
        <v>1825</v>
      </c>
      <c r="R399" s="3" t="s">
        <v>1822</v>
      </c>
      <c r="S399" s="3">
        <v>1</v>
      </c>
      <c r="T399" s="3">
        <v>1</v>
      </c>
      <c r="U399" s="3">
        <v>63.131999999999998</v>
      </c>
      <c r="V399" s="2">
        <v>7.4126000000000003</v>
      </c>
      <c r="W399" s="3">
        <v>5.9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5.9</v>
      </c>
      <c r="AE399" s="3">
        <v>0</v>
      </c>
      <c r="AF399" s="3">
        <v>1</v>
      </c>
    </row>
    <row r="400" spans="1:32" x14ac:dyDescent="0.2">
      <c r="A400" s="3" t="s">
        <v>1952</v>
      </c>
      <c r="B400" s="3" t="s">
        <v>1953</v>
      </c>
      <c r="C400" s="3" t="s">
        <v>1954</v>
      </c>
      <c r="D400" s="3">
        <v>0</v>
      </c>
      <c r="E400" s="3">
        <v>4394100</v>
      </c>
      <c r="F400" s="3">
        <v>0</v>
      </c>
      <c r="G400" s="3">
        <v>0</v>
      </c>
      <c r="H400" s="3">
        <v>0</v>
      </c>
      <c r="I400" s="3">
        <v>0</v>
      </c>
      <c r="J400" s="3">
        <v>2094500</v>
      </c>
      <c r="K400" s="3">
        <v>2299600</v>
      </c>
      <c r="M400" s="3" t="e">
        <f t="shared" si="6"/>
        <v>#NUM!</v>
      </c>
      <c r="N400" s="2">
        <v>0</v>
      </c>
      <c r="P400" s="3" t="s">
        <v>1955</v>
      </c>
      <c r="R400" s="3" t="s">
        <v>1952</v>
      </c>
      <c r="S400" s="3">
        <v>4</v>
      </c>
      <c r="T400" s="3">
        <v>5</v>
      </c>
      <c r="U400" s="3">
        <v>81.242000000000004</v>
      </c>
      <c r="V400" s="2">
        <v>35.771999999999998</v>
      </c>
      <c r="W400" s="3">
        <v>8.6</v>
      </c>
      <c r="X400" s="3">
        <v>0</v>
      </c>
      <c r="Y400" s="3">
        <v>0</v>
      </c>
      <c r="Z400" s="3">
        <v>0</v>
      </c>
      <c r="AA400" s="3">
        <v>0</v>
      </c>
      <c r="AB400" s="3">
        <v>0</v>
      </c>
      <c r="AC400" s="3">
        <v>0</v>
      </c>
      <c r="AD400" s="3">
        <v>5</v>
      </c>
      <c r="AE400" s="3">
        <v>8.6</v>
      </c>
      <c r="AF400" s="3">
        <v>8</v>
      </c>
    </row>
    <row r="401" spans="1:32" x14ac:dyDescent="0.2">
      <c r="A401" s="3" t="s">
        <v>1633</v>
      </c>
      <c r="B401" s="3" t="s">
        <v>1634</v>
      </c>
      <c r="C401" s="3" t="s">
        <v>1635</v>
      </c>
      <c r="D401" s="3">
        <v>0</v>
      </c>
      <c r="E401" s="3">
        <v>4258000</v>
      </c>
      <c r="F401" s="3">
        <v>0</v>
      </c>
      <c r="G401" s="3">
        <v>0</v>
      </c>
      <c r="H401" s="3">
        <v>0</v>
      </c>
      <c r="I401" s="3">
        <v>0</v>
      </c>
      <c r="J401" s="3">
        <v>2878700</v>
      </c>
      <c r="K401" s="3">
        <v>1379400</v>
      </c>
      <c r="M401" s="3" t="e">
        <f t="shared" si="6"/>
        <v>#NUM!</v>
      </c>
      <c r="N401" s="2">
        <v>0</v>
      </c>
      <c r="P401" s="3" t="s">
        <v>1636</v>
      </c>
      <c r="R401" s="3" t="s">
        <v>1633</v>
      </c>
      <c r="S401" s="3">
        <v>1</v>
      </c>
      <c r="T401" s="3">
        <v>6</v>
      </c>
      <c r="U401" s="3">
        <v>82.563999999999993</v>
      </c>
      <c r="V401" s="2">
        <v>25.061</v>
      </c>
      <c r="W401" s="3">
        <v>10.6</v>
      </c>
      <c r="X401" s="3">
        <v>0</v>
      </c>
      <c r="Y401" s="3">
        <v>0</v>
      </c>
      <c r="Z401" s="3">
        <v>1.6</v>
      </c>
      <c r="AA401" s="3">
        <v>2</v>
      </c>
      <c r="AB401" s="3">
        <v>2</v>
      </c>
      <c r="AC401" s="3">
        <v>2</v>
      </c>
      <c r="AD401" s="3">
        <v>10.6</v>
      </c>
      <c r="AE401" s="3">
        <v>6.1</v>
      </c>
      <c r="AF401" s="3">
        <v>8</v>
      </c>
    </row>
    <row r="402" spans="1:32" x14ac:dyDescent="0.2">
      <c r="A402" s="3" t="s">
        <v>766</v>
      </c>
      <c r="B402" s="3" t="s">
        <v>768</v>
      </c>
      <c r="C402" s="3" t="s">
        <v>769</v>
      </c>
      <c r="D402" s="3">
        <v>0</v>
      </c>
      <c r="E402" s="3">
        <v>4067400</v>
      </c>
      <c r="F402" s="3">
        <v>0</v>
      </c>
      <c r="G402" s="3">
        <v>0</v>
      </c>
      <c r="H402" s="3">
        <v>0</v>
      </c>
      <c r="I402" s="3">
        <v>0</v>
      </c>
      <c r="J402" s="3">
        <v>1069600</v>
      </c>
      <c r="K402" s="3">
        <v>2997800</v>
      </c>
      <c r="M402" s="3" t="e">
        <f t="shared" si="6"/>
        <v>#NUM!</v>
      </c>
      <c r="N402" s="2">
        <v>0</v>
      </c>
      <c r="P402" s="3" t="s">
        <v>770</v>
      </c>
      <c r="R402" s="3" t="s">
        <v>767</v>
      </c>
      <c r="S402" s="3">
        <v>7</v>
      </c>
      <c r="T402" s="3">
        <v>5</v>
      </c>
      <c r="U402" s="3">
        <v>181.26</v>
      </c>
      <c r="V402" s="2">
        <v>41.488</v>
      </c>
      <c r="W402" s="3">
        <v>3.5</v>
      </c>
      <c r="X402" s="3">
        <v>0</v>
      </c>
      <c r="Y402" s="3">
        <v>0</v>
      </c>
      <c r="Z402" s="3">
        <v>0</v>
      </c>
      <c r="AA402" s="3">
        <v>0</v>
      </c>
      <c r="AB402" s="3">
        <v>0</v>
      </c>
      <c r="AC402" s="3">
        <v>0</v>
      </c>
      <c r="AD402" s="3">
        <v>1.8</v>
      </c>
      <c r="AE402" s="3">
        <v>2.8</v>
      </c>
      <c r="AF402" s="3">
        <v>8</v>
      </c>
    </row>
    <row r="403" spans="1:32" x14ac:dyDescent="0.2">
      <c r="A403" s="3" t="s">
        <v>1670</v>
      </c>
      <c r="B403" s="3" t="s">
        <v>1671</v>
      </c>
      <c r="C403" s="3" t="s">
        <v>1672</v>
      </c>
      <c r="D403" s="3">
        <v>0</v>
      </c>
      <c r="E403" s="3">
        <v>3972400</v>
      </c>
      <c r="F403" s="3">
        <v>0</v>
      </c>
      <c r="G403" s="3">
        <v>0</v>
      </c>
      <c r="H403" s="3">
        <v>0</v>
      </c>
      <c r="I403" s="3">
        <v>0</v>
      </c>
      <c r="J403" s="3">
        <v>1328700</v>
      </c>
      <c r="K403" s="3">
        <v>2643700</v>
      </c>
      <c r="M403" s="3" t="e">
        <f t="shared" si="6"/>
        <v>#NUM!</v>
      </c>
      <c r="N403" s="2">
        <v>0</v>
      </c>
      <c r="P403" s="3" t="s">
        <v>1673</v>
      </c>
      <c r="R403" s="3" t="s">
        <v>1670</v>
      </c>
      <c r="S403" s="3">
        <v>3</v>
      </c>
      <c r="T403" s="3">
        <v>6</v>
      </c>
      <c r="U403" s="3">
        <v>82.004000000000005</v>
      </c>
      <c r="V403" s="2">
        <v>36.866999999999997</v>
      </c>
      <c r="W403" s="3">
        <v>10.6</v>
      </c>
      <c r="X403" s="3">
        <v>0</v>
      </c>
      <c r="Y403" s="3">
        <v>0</v>
      </c>
      <c r="Z403" s="3">
        <v>0</v>
      </c>
      <c r="AA403" s="3">
        <v>0</v>
      </c>
      <c r="AB403" s="3">
        <v>0</v>
      </c>
      <c r="AC403" s="3">
        <v>0</v>
      </c>
      <c r="AD403" s="3">
        <v>5</v>
      </c>
      <c r="AE403" s="3">
        <v>7.1</v>
      </c>
      <c r="AF403" s="3">
        <v>6</v>
      </c>
    </row>
    <row r="404" spans="1:32" x14ac:dyDescent="0.2">
      <c r="A404" s="3" t="s">
        <v>308</v>
      </c>
      <c r="B404" s="3" t="s">
        <v>309</v>
      </c>
      <c r="C404" s="3" t="s">
        <v>310</v>
      </c>
      <c r="D404" s="3">
        <v>0</v>
      </c>
      <c r="E404" s="3">
        <v>3706100</v>
      </c>
      <c r="F404" s="3">
        <v>0</v>
      </c>
      <c r="G404" s="3">
        <v>0</v>
      </c>
      <c r="H404" s="3">
        <v>0</v>
      </c>
      <c r="I404" s="3">
        <v>0</v>
      </c>
      <c r="J404" s="3">
        <v>2851900</v>
      </c>
      <c r="K404" s="3">
        <v>854200</v>
      </c>
      <c r="M404" s="3" t="e">
        <f t="shared" si="6"/>
        <v>#NUM!</v>
      </c>
      <c r="N404" s="2">
        <v>0</v>
      </c>
      <c r="P404" s="3" t="s">
        <v>311</v>
      </c>
      <c r="R404" s="3" t="s">
        <v>308</v>
      </c>
      <c r="S404" s="3">
        <v>2</v>
      </c>
      <c r="T404" s="3">
        <v>4</v>
      </c>
      <c r="U404" s="3">
        <v>20.863</v>
      </c>
      <c r="V404" s="2">
        <v>32.320999999999998</v>
      </c>
      <c r="W404" s="3">
        <v>20.6</v>
      </c>
      <c r="X404" s="3">
        <v>0</v>
      </c>
      <c r="Y404" s="3">
        <v>0</v>
      </c>
      <c r="Z404" s="3">
        <v>0</v>
      </c>
      <c r="AA404" s="3">
        <v>0</v>
      </c>
      <c r="AB404" s="3">
        <v>0</v>
      </c>
      <c r="AC404" s="3">
        <v>0</v>
      </c>
      <c r="AD404" s="3">
        <v>20.6</v>
      </c>
      <c r="AE404" s="3">
        <v>9.3000000000000007</v>
      </c>
      <c r="AF404" s="3">
        <v>5</v>
      </c>
    </row>
    <row r="405" spans="1:32" x14ac:dyDescent="0.2">
      <c r="A405" s="3" t="s">
        <v>1389</v>
      </c>
      <c r="B405" s="3" t="s">
        <v>1390</v>
      </c>
      <c r="C405" s="3" t="s">
        <v>1391</v>
      </c>
      <c r="D405" s="3">
        <v>0</v>
      </c>
      <c r="E405" s="3">
        <v>3521500</v>
      </c>
      <c r="F405" s="3">
        <v>0</v>
      </c>
      <c r="G405" s="3">
        <v>0</v>
      </c>
      <c r="H405" s="3">
        <v>0</v>
      </c>
      <c r="I405" s="3">
        <v>0</v>
      </c>
      <c r="J405" s="3">
        <v>664320</v>
      </c>
      <c r="K405" s="3">
        <v>2857200</v>
      </c>
      <c r="M405" s="3" t="e">
        <f t="shared" si="6"/>
        <v>#NUM!</v>
      </c>
      <c r="N405" s="2">
        <v>0</v>
      </c>
      <c r="P405" s="3" t="s">
        <v>1392</v>
      </c>
      <c r="R405" s="3" t="s">
        <v>1389</v>
      </c>
      <c r="S405" s="3">
        <v>1</v>
      </c>
      <c r="T405" s="3">
        <v>3</v>
      </c>
      <c r="U405" s="3">
        <v>94.498000000000005</v>
      </c>
      <c r="V405" s="2">
        <v>17.917999999999999</v>
      </c>
      <c r="W405" s="3">
        <v>4.7</v>
      </c>
      <c r="X405" s="3">
        <v>0</v>
      </c>
      <c r="Y405" s="3">
        <v>0</v>
      </c>
      <c r="Z405" s="3">
        <v>0</v>
      </c>
      <c r="AA405" s="3">
        <v>0</v>
      </c>
      <c r="AB405" s="3">
        <v>0</v>
      </c>
      <c r="AC405" s="3">
        <v>0</v>
      </c>
      <c r="AD405" s="3">
        <v>1.3</v>
      </c>
      <c r="AE405" s="3">
        <v>3.4</v>
      </c>
      <c r="AF405" s="3">
        <v>3</v>
      </c>
    </row>
    <row r="406" spans="1:32" x14ac:dyDescent="0.2">
      <c r="A406" s="3" t="s">
        <v>93</v>
      </c>
      <c r="B406" s="3" t="s">
        <v>94</v>
      </c>
      <c r="C406" s="3" t="s">
        <v>95</v>
      </c>
      <c r="D406" s="3">
        <v>0</v>
      </c>
      <c r="E406" s="3">
        <v>3505200</v>
      </c>
      <c r="F406" s="3">
        <v>0</v>
      </c>
      <c r="G406" s="3">
        <v>0</v>
      </c>
      <c r="H406" s="3">
        <v>0</v>
      </c>
      <c r="I406" s="3">
        <v>0</v>
      </c>
      <c r="J406" s="3">
        <v>933330</v>
      </c>
      <c r="K406" s="3">
        <v>2571800</v>
      </c>
      <c r="M406" s="3" t="e">
        <f t="shared" si="6"/>
        <v>#NUM!</v>
      </c>
      <c r="N406" s="2">
        <v>0</v>
      </c>
      <c r="P406" s="3" t="s">
        <v>96</v>
      </c>
      <c r="R406" s="3" t="s">
        <v>93</v>
      </c>
      <c r="S406" s="3">
        <v>1</v>
      </c>
      <c r="T406" s="3">
        <v>3</v>
      </c>
      <c r="U406" s="3">
        <v>90.254000000000005</v>
      </c>
      <c r="V406" s="2">
        <v>18.091999999999999</v>
      </c>
      <c r="W406" s="3">
        <v>4</v>
      </c>
      <c r="X406" s="3">
        <v>0</v>
      </c>
      <c r="Y406" s="3">
        <v>0</v>
      </c>
      <c r="Z406" s="3">
        <v>0</v>
      </c>
      <c r="AA406" s="3">
        <v>0</v>
      </c>
      <c r="AB406" s="3">
        <v>0</v>
      </c>
      <c r="AC406" s="3">
        <v>0</v>
      </c>
      <c r="AD406" s="3">
        <v>4</v>
      </c>
      <c r="AE406" s="3">
        <v>4</v>
      </c>
      <c r="AF406" s="3">
        <v>5</v>
      </c>
    </row>
    <row r="407" spans="1:32" x14ac:dyDescent="0.2">
      <c r="A407" s="3" t="s">
        <v>1851</v>
      </c>
      <c r="B407" s="3" t="s">
        <v>1852</v>
      </c>
      <c r="C407" s="3" t="s">
        <v>1853</v>
      </c>
      <c r="D407" s="3">
        <v>0</v>
      </c>
      <c r="E407" s="3">
        <v>3169700</v>
      </c>
      <c r="F407" s="3">
        <v>0</v>
      </c>
      <c r="G407" s="3">
        <v>0</v>
      </c>
      <c r="H407" s="3">
        <v>0</v>
      </c>
      <c r="I407" s="3">
        <v>0</v>
      </c>
      <c r="J407" s="3">
        <v>2492800</v>
      </c>
      <c r="K407" s="3">
        <v>676940</v>
      </c>
      <c r="M407" s="3" t="e">
        <f t="shared" si="6"/>
        <v>#NUM!</v>
      </c>
      <c r="N407" s="2">
        <v>0</v>
      </c>
      <c r="P407" s="3" t="s">
        <v>1854</v>
      </c>
      <c r="R407" s="3" t="s">
        <v>1851</v>
      </c>
      <c r="S407" s="3">
        <v>1</v>
      </c>
      <c r="T407" s="3">
        <v>5</v>
      </c>
      <c r="U407" s="3">
        <v>40.058</v>
      </c>
      <c r="V407" s="2">
        <v>17.125</v>
      </c>
      <c r="W407" s="3">
        <v>18.8</v>
      </c>
      <c r="X407" s="3">
        <v>0</v>
      </c>
      <c r="Y407" s="3">
        <v>0</v>
      </c>
      <c r="Z407" s="3">
        <v>7</v>
      </c>
      <c r="AA407" s="3">
        <v>2.4</v>
      </c>
      <c r="AB407" s="3">
        <v>4.5999999999999996</v>
      </c>
      <c r="AC407" s="3">
        <v>2.4</v>
      </c>
      <c r="AD407" s="3">
        <v>16.399999999999999</v>
      </c>
      <c r="AE407" s="3">
        <v>9.1</v>
      </c>
      <c r="AF407" s="3">
        <v>4</v>
      </c>
    </row>
    <row r="408" spans="1:32" x14ac:dyDescent="0.2">
      <c r="A408" s="3" t="s">
        <v>724</v>
      </c>
      <c r="B408" s="3" t="s">
        <v>725</v>
      </c>
      <c r="C408" s="3" t="s">
        <v>726</v>
      </c>
      <c r="D408" s="3">
        <v>0</v>
      </c>
      <c r="E408" s="3">
        <v>3065200</v>
      </c>
      <c r="F408" s="3">
        <v>0</v>
      </c>
      <c r="G408" s="3">
        <v>0</v>
      </c>
      <c r="H408" s="3">
        <v>0</v>
      </c>
      <c r="I408" s="3">
        <v>0</v>
      </c>
      <c r="J408" s="3">
        <v>869450</v>
      </c>
      <c r="K408" s="3">
        <v>2195800</v>
      </c>
      <c r="M408" s="3" t="e">
        <f t="shared" si="6"/>
        <v>#NUM!</v>
      </c>
      <c r="N408" s="2">
        <v>0</v>
      </c>
      <c r="P408" s="3" t="s">
        <v>727</v>
      </c>
      <c r="R408" s="3" t="s">
        <v>724</v>
      </c>
      <c r="S408" s="3">
        <v>3</v>
      </c>
      <c r="T408" s="3">
        <v>2</v>
      </c>
      <c r="U408" s="3">
        <v>209.48</v>
      </c>
      <c r="V408" s="2">
        <v>12.664</v>
      </c>
      <c r="W408" s="3">
        <v>2.1</v>
      </c>
      <c r="X408" s="3">
        <v>0</v>
      </c>
      <c r="Y408" s="3">
        <v>0</v>
      </c>
      <c r="Z408" s="3">
        <v>0</v>
      </c>
      <c r="AA408" s="3">
        <v>0</v>
      </c>
      <c r="AB408" s="3">
        <v>0</v>
      </c>
      <c r="AC408" s="3">
        <v>0</v>
      </c>
      <c r="AD408" s="3">
        <v>1.3</v>
      </c>
      <c r="AE408" s="3">
        <v>2.1</v>
      </c>
      <c r="AF408" s="3">
        <v>3</v>
      </c>
    </row>
    <row r="409" spans="1:32" x14ac:dyDescent="0.2">
      <c r="A409" s="3" t="s">
        <v>561</v>
      </c>
      <c r="B409" s="3" t="s">
        <v>562</v>
      </c>
      <c r="C409" s="3" t="s">
        <v>563</v>
      </c>
      <c r="D409" s="3">
        <v>0</v>
      </c>
      <c r="E409" s="3">
        <v>2849000</v>
      </c>
      <c r="F409" s="3">
        <v>0</v>
      </c>
      <c r="G409" s="3">
        <v>0</v>
      </c>
      <c r="H409" s="3">
        <v>0</v>
      </c>
      <c r="I409" s="3">
        <v>0</v>
      </c>
      <c r="J409" s="3">
        <v>1054400</v>
      </c>
      <c r="K409" s="3">
        <v>1794500</v>
      </c>
      <c r="M409" s="3" t="e">
        <f t="shared" si="6"/>
        <v>#NUM!</v>
      </c>
      <c r="N409" s="2">
        <v>0</v>
      </c>
      <c r="P409" s="3" t="s">
        <v>564</v>
      </c>
      <c r="R409" s="3" t="s">
        <v>561</v>
      </c>
      <c r="S409" s="3">
        <v>1</v>
      </c>
      <c r="T409" s="3">
        <v>5</v>
      </c>
      <c r="U409" s="3">
        <v>133.9</v>
      </c>
      <c r="V409" s="2">
        <v>30.556000000000001</v>
      </c>
      <c r="W409" s="3">
        <v>4.2</v>
      </c>
      <c r="X409" s="3">
        <v>0</v>
      </c>
      <c r="Y409" s="3">
        <v>0</v>
      </c>
      <c r="Z409" s="3">
        <v>0</v>
      </c>
      <c r="AA409" s="3">
        <v>0</v>
      </c>
      <c r="AB409" s="3">
        <v>0</v>
      </c>
      <c r="AC409" s="3">
        <v>0</v>
      </c>
      <c r="AD409" s="3">
        <v>2.2999999999999998</v>
      </c>
      <c r="AE409" s="3">
        <v>3.4</v>
      </c>
      <c r="AF409" s="3">
        <v>7</v>
      </c>
    </row>
    <row r="410" spans="1:32" x14ac:dyDescent="0.2">
      <c r="A410" s="3" t="s">
        <v>448</v>
      </c>
      <c r="B410" s="3" t="s">
        <v>449</v>
      </c>
      <c r="C410" s="3" t="s">
        <v>450</v>
      </c>
      <c r="D410" s="3">
        <v>2.0877000000000001E-3</v>
      </c>
      <c r="E410" s="3">
        <v>269210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2692100</v>
      </c>
      <c r="M410" s="3" t="e">
        <f t="shared" si="6"/>
        <v>#NUM!</v>
      </c>
      <c r="N410" s="2">
        <v>0</v>
      </c>
      <c r="P410" s="3" t="s">
        <v>451</v>
      </c>
      <c r="R410" s="3" t="s">
        <v>448</v>
      </c>
      <c r="S410" s="3">
        <v>1</v>
      </c>
      <c r="T410" s="3">
        <v>10</v>
      </c>
      <c r="U410" s="3">
        <v>22.35</v>
      </c>
      <c r="V410" s="2">
        <v>6.9706999999999999</v>
      </c>
      <c r="W410" s="3">
        <v>31.7</v>
      </c>
      <c r="X410" s="3">
        <v>0</v>
      </c>
      <c r="Y410" s="3">
        <v>0</v>
      </c>
      <c r="Z410" s="3">
        <v>20.399999999999999</v>
      </c>
      <c r="AA410" s="3">
        <v>19.5</v>
      </c>
      <c r="AB410" s="3">
        <v>24.4</v>
      </c>
      <c r="AC410" s="3">
        <v>15.4</v>
      </c>
      <c r="AD410" s="3">
        <v>19.5</v>
      </c>
      <c r="AE410" s="3">
        <v>22.6</v>
      </c>
      <c r="AF410" s="3">
        <v>2</v>
      </c>
    </row>
    <row r="411" spans="1:32" x14ac:dyDescent="0.2">
      <c r="A411" s="3" t="s">
        <v>1932</v>
      </c>
      <c r="B411" s="3" t="s">
        <v>1933</v>
      </c>
      <c r="C411" s="3" t="s">
        <v>1934</v>
      </c>
      <c r="D411" s="3">
        <v>0</v>
      </c>
      <c r="E411" s="3">
        <v>2596100</v>
      </c>
      <c r="F411" s="3">
        <v>0</v>
      </c>
      <c r="G411" s="3">
        <v>0</v>
      </c>
      <c r="H411" s="3">
        <v>0</v>
      </c>
      <c r="I411" s="3">
        <v>0</v>
      </c>
      <c r="J411" s="3">
        <v>1233600</v>
      </c>
      <c r="K411" s="3">
        <v>1362400</v>
      </c>
      <c r="M411" s="3" t="e">
        <f t="shared" si="6"/>
        <v>#NUM!</v>
      </c>
      <c r="N411" s="2">
        <v>0</v>
      </c>
      <c r="P411" s="3" t="s">
        <v>1935</v>
      </c>
      <c r="R411" s="3" t="s">
        <v>1932</v>
      </c>
      <c r="S411" s="3">
        <v>1</v>
      </c>
      <c r="T411" s="3">
        <v>5</v>
      </c>
      <c r="U411" s="3">
        <v>67.497</v>
      </c>
      <c r="V411" s="2">
        <v>31.207000000000001</v>
      </c>
      <c r="W411" s="3">
        <v>11.4</v>
      </c>
      <c r="X411" s="3">
        <v>0</v>
      </c>
      <c r="Y411" s="3">
        <v>0</v>
      </c>
      <c r="Z411" s="3">
        <v>0</v>
      </c>
      <c r="AA411" s="3">
        <v>0</v>
      </c>
      <c r="AB411" s="3">
        <v>0</v>
      </c>
      <c r="AC411" s="3">
        <v>0</v>
      </c>
      <c r="AD411" s="3">
        <v>5.2</v>
      </c>
      <c r="AE411" s="3">
        <v>8.1999999999999993</v>
      </c>
      <c r="AF411" s="3">
        <v>3</v>
      </c>
    </row>
    <row r="412" spans="1:32" x14ac:dyDescent="0.2">
      <c r="A412" s="3" t="s">
        <v>719</v>
      </c>
      <c r="B412" s="3" t="s">
        <v>721</v>
      </c>
      <c r="C412" s="3" t="s">
        <v>722</v>
      </c>
      <c r="D412" s="3">
        <v>0</v>
      </c>
      <c r="E412" s="3">
        <v>2538700</v>
      </c>
      <c r="F412" s="3">
        <v>0</v>
      </c>
      <c r="G412" s="3">
        <v>0</v>
      </c>
      <c r="H412" s="3">
        <v>0</v>
      </c>
      <c r="I412" s="3">
        <v>0</v>
      </c>
      <c r="J412" s="3">
        <v>1093000</v>
      </c>
      <c r="K412" s="3">
        <v>1445700</v>
      </c>
      <c r="M412" s="3" t="e">
        <f t="shared" si="6"/>
        <v>#NUM!</v>
      </c>
      <c r="N412" s="2">
        <v>0</v>
      </c>
      <c r="P412" s="3" t="s">
        <v>723</v>
      </c>
      <c r="R412" s="3" t="s">
        <v>720</v>
      </c>
      <c r="S412" s="3">
        <v>11</v>
      </c>
      <c r="T412" s="3">
        <v>3</v>
      </c>
      <c r="U412" s="3">
        <v>45.997</v>
      </c>
      <c r="V412" s="2">
        <v>19.440999999999999</v>
      </c>
      <c r="W412" s="3">
        <v>8.8000000000000007</v>
      </c>
      <c r="X412" s="3">
        <v>0</v>
      </c>
      <c r="Y412" s="3">
        <v>0</v>
      </c>
      <c r="Z412" s="3">
        <v>0</v>
      </c>
      <c r="AA412" s="3">
        <v>0</v>
      </c>
      <c r="AB412" s="3">
        <v>0</v>
      </c>
      <c r="AC412" s="3">
        <v>0</v>
      </c>
      <c r="AD412" s="3">
        <v>5</v>
      </c>
      <c r="AE412" s="3">
        <v>5.8</v>
      </c>
      <c r="AF412" s="3">
        <v>4</v>
      </c>
    </row>
    <row r="413" spans="1:32" x14ac:dyDescent="0.2">
      <c r="A413" s="3" t="s">
        <v>1421</v>
      </c>
      <c r="B413" s="3" t="s">
        <v>1422</v>
      </c>
      <c r="C413" s="3" t="s">
        <v>1423</v>
      </c>
      <c r="D413" s="3">
        <v>2.0449999999999999E-3</v>
      </c>
      <c r="E413" s="3">
        <v>2422400</v>
      </c>
      <c r="F413" s="3">
        <v>0</v>
      </c>
      <c r="G413" s="3">
        <v>0</v>
      </c>
      <c r="H413" s="3">
        <v>0</v>
      </c>
      <c r="I413" s="3">
        <v>0</v>
      </c>
      <c r="J413" s="3">
        <v>945090</v>
      </c>
      <c r="K413" s="3">
        <v>1477400</v>
      </c>
      <c r="M413" s="3" t="e">
        <f t="shared" si="6"/>
        <v>#NUM!</v>
      </c>
      <c r="N413" s="2">
        <v>0</v>
      </c>
      <c r="P413" s="3" t="s">
        <v>1424</v>
      </c>
      <c r="R413" s="3" t="s">
        <v>1421</v>
      </c>
      <c r="S413" s="3">
        <v>1</v>
      </c>
      <c r="T413" s="3">
        <v>1</v>
      </c>
      <c r="U413" s="3">
        <v>82.596999999999994</v>
      </c>
      <c r="V413" s="2">
        <v>6.8563000000000001</v>
      </c>
      <c r="W413" s="3">
        <v>1.3</v>
      </c>
      <c r="X413" s="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3">
        <v>1.3</v>
      </c>
      <c r="AE413" s="3">
        <v>1.3</v>
      </c>
      <c r="AF413" s="3">
        <v>2</v>
      </c>
    </row>
    <row r="414" spans="1:32" x14ac:dyDescent="0.2">
      <c r="A414" s="3" t="s">
        <v>194</v>
      </c>
      <c r="B414" s="3" t="s">
        <v>195</v>
      </c>
      <c r="C414" s="3" t="s">
        <v>196</v>
      </c>
      <c r="D414" s="3">
        <v>0</v>
      </c>
      <c r="E414" s="3">
        <v>2397700</v>
      </c>
      <c r="F414" s="3">
        <v>0</v>
      </c>
      <c r="G414" s="3">
        <v>0</v>
      </c>
      <c r="H414" s="3">
        <v>0</v>
      </c>
      <c r="I414" s="3">
        <v>0</v>
      </c>
      <c r="J414" s="3">
        <v>2397700</v>
      </c>
      <c r="K414" s="3">
        <v>0</v>
      </c>
      <c r="M414" s="3" t="e">
        <f t="shared" si="6"/>
        <v>#NUM!</v>
      </c>
      <c r="N414" s="2">
        <v>0</v>
      </c>
      <c r="P414" s="3" t="s">
        <v>197</v>
      </c>
      <c r="R414" s="3" t="s">
        <v>194</v>
      </c>
      <c r="S414" s="3">
        <v>2</v>
      </c>
      <c r="T414" s="3">
        <v>2</v>
      </c>
      <c r="U414" s="3">
        <v>67.879000000000005</v>
      </c>
      <c r="V414" s="2">
        <v>12.115</v>
      </c>
      <c r="W414" s="3">
        <v>2.8</v>
      </c>
      <c r="X414" s="3">
        <v>0</v>
      </c>
      <c r="Y414" s="3">
        <v>0</v>
      </c>
      <c r="Z414" s="3">
        <v>1.1000000000000001</v>
      </c>
      <c r="AA414" s="3">
        <v>0</v>
      </c>
      <c r="AB414" s="3">
        <v>0</v>
      </c>
      <c r="AC414" s="3">
        <v>0</v>
      </c>
      <c r="AD414" s="3">
        <v>1.6</v>
      </c>
      <c r="AE414" s="3">
        <v>0</v>
      </c>
      <c r="AF414" s="3">
        <v>1</v>
      </c>
    </row>
    <row r="415" spans="1:32" x14ac:dyDescent="0.2">
      <c r="A415" s="3" t="s">
        <v>1065</v>
      </c>
      <c r="B415" s="3" t="s">
        <v>1066</v>
      </c>
      <c r="C415" s="3" t="s">
        <v>1067</v>
      </c>
      <c r="D415" s="3">
        <v>0</v>
      </c>
      <c r="E415" s="3">
        <v>2301600</v>
      </c>
      <c r="F415" s="3">
        <v>0</v>
      </c>
      <c r="G415" s="3">
        <v>0</v>
      </c>
      <c r="H415" s="3">
        <v>0</v>
      </c>
      <c r="I415" s="3">
        <v>0</v>
      </c>
      <c r="J415" s="3">
        <v>1151100</v>
      </c>
      <c r="K415" s="3">
        <v>1150500</v>
      </c>
      <c r="M415" s="3" t="e">
        <f t="shared" si="6"/>
        <v>#NUM!</v>
      </c>
      <c r="N415" s="2">
        <v>0</v>
      </c>
      <c r="P415" s="3" t="s">
        <v>1068</v>
      </c>
      <c r="R415" s="3" t="s">
        <v>1065</v>
      </c>
      <c r="S415" s="3">
        <v>2</v>
      </c>
      <c r="T415" s="3">
        <v>3</v>
      </c>
      <c r="U415" s="3">
        <v>36.787999999999997</v>
      </c>
      <c r="V415" s="2">
        <v>18.681000000000001</v>
      </c>
      <c r="W415" s="3">
        <v>9.6</v>
      </c>
      <c r="X415" s="3">
        <v>0</v>
      </c>
      <c r="Y415" s="3">
        <v>0</v>
      </c>
      <c r="Z415" s="3">
        <v>0</v>
      </c>
      <c r="AA415" s="3">
        <v>0</v>
      </c>
      <c r="AB415" s="3">
        <v>0</v>
      </c>
      <c r="AC415" s="3">
        <v>0</v>
      </c>
      <c r="AD415" s="3">
        <v>3.7</v>
      </c>
      <c r="AE415" s="3">
        <v>5.9</v>
      </c>
      <c r="AF415" s="3">
        <v>3</v>
      </c>
    </row>
    <row r="416" spans="1:32" x14ac:dyDescent="0.2">
      <c r="A416" s="3" t="s">
        <v>962</v>
      </c>
      <c r="B416" s="3" t="s">
        <v>963</v>
      </c>
      <c r="C416" s="3" t="s">
        <v>964</v>
      </c>
      <c r="D416" s="3">
        <v>0</v>
      </c>
      <c r="E416" s="3">
        <v>2259100</v>
      </c>
      <c r="F416" s="3">
        <v>0</v>
      </c>
      <c r="G416" s="3">
        <v>0</v>
      </c>
      <c r="H416" s="3">
        <v>0</v>
      </c>
      <c r="I416" s="3">
        <v>0</v>
      </c>
      <c r="J416" s="3">
        <v>864330</v>
      </c>
      <c r="K416" s="3">
        <v>1394700</v>
      </c>
      <c r="M416" s="3" t="e">
        <f t="shared" si="6"/>
        <v>#NUM!</v>
      </c>
      <c r="N416" s="2">
        <v>0</v>
      </c>
      <c r="P416" s="3" t="s">
        <v>965</v>
      </c>
      <c r="R416" s="3" t="s">
        <v>962</v>
      </c>
      <c r="S416" s="3">
        <v>5</v>
      </c>
      <c r="T416" s="3">
        <v>1</v>
      </c>
      <c r="U416" s="3">
        <v>61.216999999999999</v>
      </c>
      <c r="V416" s="2">
        <v>7.9246999999999996</v>
      </c>
      <c r="W416" s="3">
        <v>2.4</v>
      </c>
      <c r="X416" s="3">
        <v>0</v>
      </c>
      <c r="Y416" s="3">
        <v>0</v>
      </c>
      <c r="Z416" s="3">
        <v>0</v>
      </c>
      <c r="AA416" s="3">
        <v>0</v>
      </c>
      <c r="AB416" s="3">
        <v>0</v>
      </c>
      <c r="AC416" s="3">
        <v>0</v>
      </c>
      <c r="AD416" s="3">
        <v>2.4</v>
      </c>
      <c r="AE416" s="3">
        <v>2.4</v>
      </c>
      <c r="AF416" s="3">
        <v>2</v>
      </c>
    </row>
    <row r="417" spans="1:32" x14ac:dyDescent="0.2">
      <c r="A417" s="3" t="s">
        <v>1662</v>
      </c>
      <c r="B417" s="3" t="s">
        <v>1663</v>
      </c>
      <c r="C417" s="3" t="s">
        <v>1664</v>
      </c>
      <c r="D417" s="3">
        <v>0</v>
      </c>
      <c r="E417" s="3">
        <v>2199600</v>
      </c>
      <c r="F417" s="3">
        <v>0</v>
      </c>
      <c r="G417" s="3">
        <v>0</v>
      </c>
      <c r="H417" s="3">
        <v>0</v>
      </c>
      <c r="I417" s="3">
        <v>0</v>
      </c>
      <c r="J417" s="3">
        <v>447660</v>
      </c>
      <c r="K417" s="3">
        <v>1752000</v>
      </c>
      <c r="M417" s="3" t="e">
        <f t="shared" si="6"/>
        <v>#NUM!</v>
      </c>
      <c r="N417" s="2">
        <v>0</v>
      </c>
      <c r="P417" s="3" t="s">
        <v>1665</v>
      </c>
      <c r="R417" s="3" t="s">
        <v>1662</v>
      </c>
      <c r="S417" s="3">
        <v>1</v>
      </c>
      <c r="T417" s="3">
        <v>5</v>
      </c>
      <c r="U417" s="3">
        <v>95.581000000000003</v>
      </c>
      <c r="V417" s="2">
        <v>30.056000000000001</v>
      </c>
      <c r="W417" s="3">
        <v>6.2</v>
      </c>
      <c r="X417" s="3">
        <v>0</v>
      </c>
      <c r="Y417" s="3">
        <v>0</v>
      </c>
      <c r="Z417" s="3">
        <v>0</v>
      </c>
      <c r="AA417" s="3">
        <v>0</v>
      </c>
      <c r="AB417" s="3">
        <v>0</v>
      </c>
      <c r="AC417" s="3">
        <v>0</v>
      </c>
      <c r="AD417" s="3">
        <v>1.3</v>
      </c>
      <c r="AE417" s="3">
        <v>6.2</v>
      </c>
      <c r="AF417" s="3">
        <v>6</v>
      </c>
    </row>
    <row r="418" spans="1:32" x14ac:dyDescent="0.2">
      <c r="A418" s="3" t="s">
        <v>1349</v>
      </c>
      <c r="B418" s="3" t="s">
        <v>1350</v>
      </c>
      <c r="C418" s="3" t="s">
        <v>1351</v>
      </c>
      <c r="D418" s="3">
        <v>0</v>
      </c>
      <c r="E418" s="3">
        <v>2161200</v>
      </c>
      <c r="F418" s="3">
        <v>0</v>
      </c>
      <c r="G418" s="3">
        <v>0</v>
      </c>
      <c r="H418" s="3">
        <v>0</v>
      </c>
      <c r="I418" s="3">
        <v>0</v>
      </c>
      <c r="J418" s="3">
        <v>450010</v>
      </c>
      <c r="K418" s="3">
        <v>1711200</v>
      </c>
      <c r="M418" s="3" t="e">
        <f t="shared" si="6"/>
        <v>#NUM!</v>
      </c>
      <c r="N418" s="2">
        <v>0</v>
      </c>
      <c r="P418" s="3" t="s">
        <v>1352</v>
      </c>
      <c r="R418" s="3" t="s">
        <v>1349</v>
      </c>
      <c r="S418" s="3">
        <v>8</v>
      </c>
      <c r="T418" s="3">
        <v>2</v>
      </c>
      <c r="U418" s="3">
        <v>64.501000000000005</v>
      </c>
      <c r="V418" s="2">
        <v>11.882999999999999</v>
      </c>
      <c r="W418" s="3">
        <v>6</v>
      </c>
      <c r="X418" s="3">
        <v>0</v>
      </c>
      <c r="Y418" s="3">
        <v>0</v>
      </c>
      <c r="Z418" s="3">
        <v>0</v>
      </c>
      <c r="AA418" s="3">
        <v>0</v>
      </c>
      <c r="AB418" s="3">
        <v>0</v>
      </c>
      <c r="AC418" s="3">
        <v>0</v>
      </c>
      <c r="AD418" s="3">
        <v>3.2</v>
      </c>
      <c r="AE418" s="3">
        <v>6</v>
      </c>
      <c r="AF418" s="3">
        <v>2</v>
      </c>
    </row>
    <row r="419" spans="1:32" x14ac:dyDescent="0.2">
      <c r="A419" s="3" t="s">
        <v>1784</v>
      </c>
      <c r="B419" s="3" t="s">
        <v>1785</v>
      </c>
      <c r="C419" s="3" t="s">
        <v>1786</v>
      </c>
      <c r="D419" s="3">
        <v>0</v>
      </c>
      <c r="E419" s="3">
        <v>2148000</v>
      </c>
      <c r="F419" s="3">
        <v>0</v>
      </c>
      <c r="G419" s="3">
        <v>0</v>
      </c>
      <c r="H419" s="3">
        <v>0</v>
      </c>
      <c r="I419" s="3">
        <v>0</v>
      </c>
      <c r="J419" s="3">
        <v>0</v>
      </c>
      <c r="K419" s="3">
        <v>2148000</v>
      </c>
      <c r="M419" s="3" t="e">
        <f t="shared" si="6"/>
        <v>#NUM!</v>
      </c>
      <c r="N419" s="2">
        <v>0</v>
      </c>
      <c r="P419" s="3" t="s">
        <v>1787</v>
      </c>
      <c r="R419" s="3" t="s">
        <v>1784</v>
      </c>
      <c r="S419" s="3">
        <v>1</v>
      </c>
      <c r="T419" s="3">
        <v>6</v>
      </c>
      <c r="U419" s="3">
        <v>632.80999999999995</v>
      </c>
      <c r="V419" s="2">
        <v>35.087000000000003</v>
      </c>
      <c r="W419" s="3">
        <v>1.2</v>
      </c>
      <c r="X419" s="3">
        <v>0</v>
      </c>
      <c r="Y419" s="3">
        <v>0</v>
      </c>
      <c r="Z419" s="3">
        <v>0</v>
      </c>
      <c r="AA419" s="3">
        <v>0</v>
      </c>
      <c r="AB419" s="3">
        <v>0</v>
      </c>
      <c r="AC419" s="3">
        <v>0</v>
      </c>
      <c r="AD419" s="3">
        <v>0</v>
      </c>
      <c r="AE419" s="3">
        <v>1.2</v>
      </c>
      <c r="AF419" s="3">
        <v>6</v>
      </c>
    </row>
    <row r="420" spans="1:32" x14ac:dyDescent="0.2">
      <c r="A420" s="3" t="s">
        <v>1160</v>
      </c>
      <c r="B420" s="3" t="s">
        <v>1161</v>
      </c>
      <c r="C420" s="3" t="s">
        <v>1162</v>
      </c>
      <c r="D420" s="3">
        <v>0</v>
      </c>
      <c r="E420" s="3">
        <v>1995900</v>
      </c>
      <c r="F420" s="3">
        <v>0</v>
      </c>
      <c r="G420" s="3">
        <v>0</v>
      </c>
      <c r="H420" s="3">
        <v>0</v>
      </c>
      <c r="I420" s="3">
        <v>0</v>
      </c>
      <c r="J420" s="3">
        <v>0</v>
      </c>
      <c r="K420" s="3">
        <v>1995900</v>
      </c>
      <c r="M420" s="3" t="e">
        <f t="shared" si="6"/>
        <v>#NUM!</v>
      </c>
      <c r="N420" s="2">
        <v>0</v>
      </c>
      <c r="P420" s="3" t="s">
        <v>1163</v>
      </c>
      <c r="R420" s="3" t="s">
        <v>1160</v>
      </c>
      <c r="S420" s="3">
        <v>5</v>
      </c>
      <c r="T420" s="3">
        <v>4</v>
      </c>
      <c r="U420" s="3">
        <v>128.49</v>
      </c>
      <c r="V420" s="2">
        <v>24.759</v>
      </c>
      <c r="W420" s="3">
        <v>3.6</v>
      </c>
      <c r="X420" s="3">
        <v>0</v>
      </c>
      <c r="Y420" s="3">
        <v>0</v>
      </c>
      <c r="Z420" s="3">
        <v>0</v>
      </c>
      <c r="AA420" s="3">
        <v>0</v>
      </c>
      <c r="AB420" s="3">
        <v>0</v>
      </c>
      <c r="AC420" s="3">
        <v>0</v>
      </c>
      <c r="AD420" s="3">
        <v>0</v>
      </c>
      <c r="AE420" s="3">
        <v>3.6</v>
      </c>
      <c r="AF420" s="3">
        <v>5</v>
      </c>
    </row>
    <row r="421" spans="1:32" x14ac:dyDescent="0.2">
      <c r="A421" s="3" t="s">
        <v>1073</v>
      </c>
      <c r="B421" s="3" t="s">
        <v>1074</v>
      </c>
      <c r="C421" s="3" t="s">
        <v>1075</v>
      </c>
      <c r="D421" s="3">
        <v>0</v>
      </c>
      <c r="E421" s="3">
        <v>1909900</v>
      </c>
      <c r="F421" s="3">
        <v>0</v>
      </c>
      <c r="G421" s="3">
        <v>0</v>
      </c>
      <c r="H421" s="3">
        <v>0</v>
      </c>
      <c r="I421" s="3">
        <v>0</v>
      </c>
      <c r="J421" s="3">
        <v>706120</v>
      </c>
      <c r="K421" s="3">
        <v>1203800</v>
      </c>
      <c r="M421" s="3" t="e">
        <f t="shared" si="6"/>
        <v>#NUM!</v>
      </c>
      <c r="N421" s="2">
        <v>0</v>
      </c>
      <c r="P421" s="3" t="s">
        <v>1076</v>
      </c>
      <c r="R421" s="3" t="s">
        <v>1073</v>
      </c>
      <c r="S421" s="3">
        <v>1</v>
      </c>
      <c r="T421" s="3">
        <v>2</v>
      </c>
      <c r="U421" s="3">
        <v>83.653999999999996</v>
      </c>
      <c r="V421" s="2">
        <v>12.664999999999999</v>
      </c>
      <c r="W421" s="3">
        <v>4.0999999999999996</v>
      </c>
      <c r="X421" s="3">
        <v>0</v>
      </c>
      <c r="Y421" s="3">
        <v>0</v>
      </c>
      <c r="Z421" s="3">
        <v>0</v>
      </c>
      <c r="AA421" s="3">
        <v>0</v>
      </c>
      <c r="AB421" s="3">
        <v>0</v>
      </c>
      <c r="AC421" s="3">
        <v>0</v>
      </c>
      <c r="AD421" s="3">
        <v>2.5</v>
      </c>
      <c r="AE421" s="3">
        <v>4.0999999999999996</v>
      </c>
      <c r="AF421" s="3">
        <v>4</v>
      </c>
    </row>
    <row r="422" spans="1:32" x14ac:dyDescent="0.2">
      <c r="A422" s="3" t="s">
        <v>40</v>
      </c>
      <c r="B422" s="3" t="s">
        <v>41</v>
      </c>
      <c r="C422" s="3" t="s">
        <v>42</v>
      </c>
      <c r="D422" s="3">
        <v>0</v>
      </c>
      <c r="E422" s="3">
        <v>1816000</v>
      </c>
      <c r="F422" s="3">
        <v>0</v>
      </c>
      <c r="G422" s="3">
        <v>0</v>
      </c>
      <c r="H422" s="3">
        <v>0</v>
      </c>
      <c r="I422" s="3">
        <v>0</v>
      </c>
      <c r="J422" s="3">
        <v>861470</v>
      </c>
      <c r="K422" s="3">
        <v>954520</v>
      </c>
      <c r="M422" s="3" t="e">
        <f t="shared" si="6"/>
        <v>#NUM!</v>
      </c>
      <c r="N422" s="2">
        <v>0</v>
      </c>
      <c r="P422" s="3" t="s">
        <v>43</v>
      </c>
      <c r="R422" s="3" t="s">
        <v>40</v>
      </c>
      <c r="S422" s="3">
        <v>1</v>
      </c>
      <c r="T422" s="3">
        <v>3</v>
      </c>
      <c r="U422" s="3">
        <v>78.863</v>
      </c>
      <c r="V422" s="2">
        <v>19.872</v>
      </c>
      <c r="W422" s="3">
        <v>8.1</v>
      </c>
      <c r="X422" s="3">
        <v>0</v>
      </c>
      <c r="Y422" s="3">
        <v>0</v>
      </c>
      <c r="Z422" s="3">
        <v>0</v>
      </c>
      <c r="AA422" s="3">
        <v>0</v>
      </c>
      <c r="AB422" s="3">
        <v>0</v>
      </c>
      <c r="AC422" s="3">
        <v>0</v>
      </c>
      <c r="AD422" s="3">
        <v>5.4</v>
      </c>
      <c r="AE422" s="3">
        <v>5.3</v>
      </c>
      <c r="AF422" s="3">
        <v>3</v>
      </c>
    </row>
    <row r="423" spans="1:32" x14ac:dyDescent="0.2">
      <c r="A423" s="3" t="s">
        <v>1805</v>
      </c>
      <c r="B423" s="3" t="s">
        <v>1806</v>
      </c>
      <c r="C423" s="3" t="s">
        <v>1807</v>
      </c>
      <c r="D423" s="3">
        <v>0</v>
      </c>
      <c r="E423" s="3">
        <v>1800000</v>
      </c>
      <c r="F423" s="3">
        <v>0</v>
      </c>
      <c r="G423" s="3">
        <v>0</v>
      </c>
      <c r="H423" s="3">
        <v>0</v>
      </c>
      <c r="I423" s="3">
        <v>0</v>
      </c>
      <c r="J423" s="3">
        <v>1171300</v>
      </c>
      <c r="K423" s="3">
        <v>628740</v>
      </c>
      <c r="M423" s="3" t="e">
        <f t="shared" si="6"/>
        <v>#NUM!</v>
      </c>
      <c r="N423" s="2">
        <v>0</v>
      </c>
      <c r="P423" s="3" t="s">
        <v>1808</v>
      </c>
      <c r="R423" s="3" t="s">
        <v>1805</v>
      </c>
      <c r="S423" s="3">
        <v>1</v>
      </c>
      <c r="T423" s="3">
        <v>2</v>
      </c>
      <c r="U423" s="3">
        <v>43.613999999999997</v>
      </c>
      <c r="V423" s="2">
        <v>11.829000000000001</v>
      </c>
      <c r="W423" s="3">
        <v>9</v>
      </c>
      <c r="X423" s="3">
        <v>0</v>
      </c>
      <c r="Y423" s="3">
        <v>0</v>
      </c>
      <c r="Z423" s="3">
        <v>0</v>
      </c>
      <c r="AA423" s="3">
        <v>0</v>
      </c>
      <c r="AB423" s="3">
        <v>0</v>
      </c>
      <c r="AC423" s="3">
        <v>0</v>
      </c>
      <c r="AD423" s="3">
        <v>9</v>
      </c>
      <c r="AE423" s="3">
        <v>3.7</v>
      </c>
      <c r="AF423" s="3">
        <v>2</v>
      </c>
    </row>
    <row r="424" spans="1:32" x14ac:dyDescent="0.2">
      <c r="A424" s="3" t="s">
        <v>206</v>
      </c>
      <c r="B424" s="3" t="s">
        <v>208</v>
      </c>
      <c r="C424" s="3" t="s">
        <v>209</v>
      </c>
      <c r="D424" s="3">
        <v>0</v>
      </c>
      <c r="E424" s="3">
        <v>1770800</v>
      </c>
      <c r="F424" s="3">
        <v>0</v>
      </c>
      <c r="G424" s="3">
        <v>0</v>
      </c>
      <c r="H424" s="3">
        <v>0</v>
      </c>
      <c r="I424" s="3">
        <v>0</v>
      </c>
      <c r="J424" s="3">
        <v>233160</v>
      </c>
      <c r="K424" s="3">
        <v>1537700</v>
      </c>
      <c r="M424" s="3" t="e">
        <f t="shared" si="6"/>
        <v>#NUM!</v>
      </c>
      <c r="N424" s="2">
        <v>0</v>
      </c>
      <c r="P424" s="3" t="s">
        <v>210</v>
      </c>
      <c r="R424" s="3" t="s">
        <v>207</v>
      </c>
      <c r="S424" s="3">
        <v>8</v>
      </c>
      <c r="T424" s="3">
        <v>4</v>
      </c>
      <c r="U424" s="3">
        <v>77.91</v>
      </c>
      <c r="V424" s="2">
        <v>24.36</v>
      </c>
      <c r="W424" s="3">
        <v>6.4</v>
      </c>
      <c r="X424" s="3">
        <v>0</v>
      </c>
      <c r="Y424" s="3">
        <v>0</v>
      </c>
      <c r="Z424" s="3">
        <v>1.1000000000000001</v>
      </c>
      <c r="AA424" s="3">
        <v>0</v>
      </c>
      <c r="AB424" s="3">
        <v>0</v>
      </c>
      <c r="AC424" s="3">
        <v>0</v>
      </c>
      <c r="AD424" s="3">
        <v>1.1000000000000001</v>
      </c>
      <c r="AE424" s="3">
        <v>5.3</v>
      </c>
      <c r="AF424" s="3">
        <v>5</v>
      </c>
    </row>
    <row r="425" spans="1:32" x14ac:dyDescent="0.2">
      <c r="A425" s="3" t="s">
        <v>1316</v>
      </c>
      <c r="B425" s="3" t="s">
        <v>1317</v>
      </c>
      <c r="C425" s="3" t="s">
        <v>1318</v>
      </c>
      <c r="D425" s="3">
        <v>0</v>
      </c>
      <c r="E425" s="3">
        <v>1765400</v>
      </c>
      <c r="F425" s="3">
        <v>0</v>
      </c>
      <c r="G425" s="3">
        <v>0</v>
      </c>
      <c r="H425" s="3">
        <v>0</v>
      </c>
      <c r="I425" s="3">
        <v>0</v>
      </c>
      <c r="J425" s="3">
        <v>763900</v>
      </c>
      <c r="K425" s="3">
        <v>1001500</v>
      </c>
      <c r="M425" s="3" t="e">
        <f t="shared" si="6"/>
        <v>#NUM!</v>
      </c>
      <c r="N425" s="2">
        <v>0</v>
      </c>
      <c r="P425" s="3" t="s">
        <v>1319</v>
      </c>
      <c r="R425" s="3" t="s">
        <v>1316</v>
      </c>
      <c r="S425" s="3">
        <v>1</v>
      </c>
      <c r="T425" s="3">
        <v>1</v>
      </c>
      <c r="U425" s="3">
        <v>79.322000000000003</v>
      </c>
      <c r="V425" s="2">
        <v>7.2298999999999998</v>
      </c>
      <c r="W425" s="3">
        <v>1.6</v>
      </c>
      <c r="X425" s="3">
        <v>0</v>
      </c>
      <c r="Y425" s="3">
        <v>0</v>
      </c>
      <c r="Z425" s="3">
        <v>0</v>
      </c>
      <c r="AA425" s="3">
        <v>0</v>
      </c>
      <c r="AB425" s="3">
        <v>0</v>
      </c>
      <c r="AC425" s="3">
        <v>0</v>
      </c>
      <c r="AD425" s="3">
        <v>1.6</v>
      </c>
      <c r="AE425" s="3">
        <v>1.6</v>
      </c>
      <c r="AF425" s="3">
        <v>4</v>
      </c>
    </row>
    <row r="426" spans="1:32" x14ac:dyDescent="0.2">
      <c r="A426" s="3" t="s">
        <v>122</v>
      </c>
      <c r="B426" s="3" t="s">
        <v>123</v>
      </c>
      <c r="C426" s="3" t="s">
        <v>124</v>
      </c>
      <c r="D426" s="3">
        <v>0</v>
      </c>
      <c r="E426" s="3">
        <v>1752800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1752800</v>
      </c>
      <c r="M426" s="3" t="e">
        <f t="shared" si="6"/>
        <v>#NUM!</v>
      </c>
      <c r="N426" s="2">
        <v>0</v>
      </c>
      <c r="P426" s="3" t="s">
        <v>125</v>
      </c>
      <c r="R426" s="3" t="s">
        <v>122</v>
      </c>
      <c r="S426" s="3">
        <v>1</v>
      </c>
      <c r="T426" s="3">
        <v>3</v>
      </c>
      <c r="U426" s="3">
        <v>254.39</v>
      </c>
      <c r="V426" s="2">
        <v>18.928999999999998</v>
      </c>
      <c r="W426" s="3">
        <v>1.7</v>
      </c>
      <c r="X426" s="3">
        <v>0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1.7</v>
      </c>
      <c r="AF426" s="3">
        <v>3</v>
      </c>
    </row>
    <row r="427" spans="1:32" x14ac:dyDescent="0.2">
      <c r="A427" s="3" t="s">
        <v>1666</v>
      </c>
      <c r="B427" s="3" t="s">
        <v>1667</v>
      </c>
      <c r="C427" s="3" t="s">
        <v>1668</v>
      </c>
      <c r="D427" s="3">
        <v>0</v>
      </c>
      <c r="E427" s="3">
        <v>1736700</v>
      </c>
      <c r="F427" s="3">
        <v>0</v>
      </c>
      <c r="G427" s="3">
        <v>0</v>
      </c>
      <c r="H427" s="3">
        <v>0</v>
      </c>
      <c r="I427" s="3">
        <v>0</v>
      </c>
      <c r="J427" s="3">
        <v>1092400</v>
      </c>
      <c r="K427" s="3">
        <v>644320</v>
      </c>
      <c r="M427" s="3" t="e">
        <f t="shared" si="6"/>
        <v>#NUM!</v>
      </c>
      <c r="N427" s="2">
        <v>0</v>
      </c>
      <c r="P427" s="3" t="s">
        <v>1669</v>
      </c>
      <c r="R427" s="3" t="s">
        <v>1666</v>
      </c>
      <c r="S427" s="3">
        <v>1</v>
      </c>
      <c r="T427" s="3">
        <v>2</v>
      </c>
      <c r="U427" s="3">
        <v>47.405000000000001</v>
      </c>
      <c r="V427" s="2">
        <v>11.541</v>
      </c>
      <c r="W427" s="3">
        <v>4.5999999999999996</v>
      </c>
      <c r="X427" s="3">
        <v>0</v>
      </c>
      <c r="Y427" s="3">
        <v>0</v>
      </c>
      <c r="Z427" s="3">
        <v>0</v>
      </c>
      <c r="AA427" s="3">
        <v>0</v>
      </c>
      <c r="AB427" s="3">
        <v>0</v>
      </c>
      <c r="AC427" s="3">
        <v>0</v>
      </c>
      <c r="AD427" s="3">
        <v>4.5999999999999996</v>
      </c>
      <c r="AE427" s="3">
        <v>2.2999999999999998</v>
      </c>
      <c r="AF427" s="3">
        <v>3</v>
      </c>
    </row>
    <row r="428" spans="1:32" x14ac:dyDescent="0.2">
      <c r="A428" s="3" t="s">
        <v>1601</v>
      </c>
      <c r="B428" s="3" t="s">
        <v>1602</v>
      </c>
      <c r="C428" s="3" t="s">
        <v>1603</v>
      </c>
      <c r="D428" s="3">
        <v>0</v>
      </c>
      <c r="E428" s="3">
        <v>1589100</v>
      </c>
      <c r="F428" s="3">
        <v>0</v>
      </c>
      <c r="G428" s="3">
        <v>0</v>
      </c>
      <c r="H428" s="3">
        <v>0</v>
      </c>
      <c r="I428" s="3">
        <v>0</v>
      </c>
      <c r="J428" s="3">
        <v>318210</v>
      </c>
      <c r="K428" s="3">
        <v>1270900</v>
      </c>
      <c r="M428" s="3" t="e">
        <f t="shared" si="6"/>
        <v>#NUM!</v>
      </c>
      <c r="N428" s="2">
        <v>0</v>
      </c>
      <c r="P428" s="3" t="s">
        <v>1604</v>
      </c>
      <c r="R428" s="3" t="s">
        <v>1601</v>
      </c>
      <c r="S428" s="3">
        <v>1</v>
      </c>
      <c r="T428" s="3">
        <v>3</v>
      </c>
      <c r="U428" s="3">
        <v>145.16999999999999</v>
      </c>
      <c r="V428" s="2">
        <v>17.832000000000001</v>
      </c>
      <c r="W428" s="3">
        <v>2.9</v>
      </c>
      <c r="X428" s="3">
        <v>0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.9</v>
      </c>
      <c r="AE428" s="3">
        <v>2.9</v>
      </c>
      <c r="AF428" s="3">
        <v>4</v>
      </c>
    </row>
    <row r="429" spans="1:32" x14ac:dyDescent="0.2">
      <c r="A429" s="3" t="s">
        <v>77</v>
      </c>
      <c r="B429" s="3" t="s">
        <v>78</v>
      </c>
      <c r="C429" s="3" t="s">
        <v>79</v>
      </c>
      <c r="D429" s="3">
        <v>0</v>
      </c>
      <c r="E429" s="3">
        <v>1463100</v>
      </c>
      <c r="F429" s="3">
        <v>0</v>
      </c>
      <c r="G429" s="3">
        <v>0</v>
      </c>
      <c r="H429" s="3">
        <v>0</v>
      </c>
      <c r="I429" s="3">
        <v>0</v>
      </c>
      <c r="J429" s="3">
        <v>818480</v>
      </c>
      <c r="K429" s="3">
        <v>644580</v>
      </c>
      <c r="M429" s="3" t="e">
        <f t="shared" si="6"/>
        <v>#NUM!</v>
      </c>
      <c r="N429" s="2">
        <v>0</v>
      </c>
      <c r="P429" s="3" t="s">
        <v>80</v>
      </c>
      <c r="R429" s="3" t="s">
        <v>77</v>
      </c>
      <c r="S429" s="3">
        <v>1</v>
      </c>
      <c r="T429" s="3">
        <v>3</v>
      </c>
      <c r="U429" s="3">
        <v>68.069999999999993</v>
      </c>
      <c r="V429" s="2">
        <v>19.855</v>
      </c>
      <c r="W429" s="3">
        <v>7.4</v>
      </c>
      <c r="X429" s="3">
        <v>0</v>
      </c>
      <c r="Y429" s="3">
        <v>0</v>
      </c>
      <c r="Z429" s="3">
        <v>0</v>
      </c>
      <c r="AA429" s="3">
        <v>0</v>
      </c>
      <c r="AB429" s="3">
        <v>0</v>
      </c>
      <c r="AC429" s="3">
        <v>0</v>
      </c>
      <c r="AD429" s="3">
        <v>7.4</v>
      </c>
      <c r="AE429" s="3">
        <v>5.6</v>
      </c>
      <c r="AF429" s="3">
        <v>4</v>
      </c>
    </row>
    <row r="430" spans="1:32" x14ac:dyDescent="0.2">
      <c r="A430" s="3" t="s">
        <v>1290</v>
      </c>
      <c r="B430" s="3" t="s">
        <v>1292</v>
      </c>
      <c r="C430" s="3" t="s">
        <v>1293</v>
      </c>
      <c r="D430" s="3">
        <v>0</v>
      </c>
      <c r="E430" s="3">
        <v>1444700</v>
      </c>
      <c r="F430" s="3">
        <v>0</v>
      </c>
      <c r="G430" s="3">
        <v>0</v>
      </c>
      <c r="H430" s="3">
        <v>0</v>
      </c>
      <c r="I430" s="3">
        <v>0</v>
      </c>
      <c r="J430" s="3">
        <v>1180100</v>
      </c>
      <c r="K430" s="3">
        <v>264590</v>
      </c>
      <c r="M430" s="3" t="e">
        <f t="shared" si="6"/>
        <v>#NUM!</v>
      </c>
      <c r="N430" s="2">
        <v>0</v>
      </c>
      <c r="P430" s="3" t="s">
        <v>1294</v>
      </c>
      <c r="R430" s="3" t="s">
        <v>1291</v>
      </c>
      <c r="S430" s="3">
        <v>2</v>
      </c>
      <c r="T430" s="3">
        <v>3</v>
      </c>
      <c r="U430" s="3">
        <v>65.653000000000006</v>
      </c>
      <c r="V430" s="2">
        <v>17.925999999999998</v>
      </c>
      <c r="W430" s="3">
        <v>7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4.8</v>
      </c>
      <c r="AE430" s="3">
        <v>2.2000000000000002</v>
      </c>
      <c r="AF430" s="3">
        <v>3</v>
      </c>
    </row>
    <row r="431" spans="1:32" x14ac:dyDescent="0.2">
      <c r="A431" s="3" t="s">
        <v>1694</v>
      </c>
      <c r="B431" s="3" t="s">
        <v>1695</v>
      </c>
      <c r="C431" s="3" t="s">
        <v>1696</v>
      </c>
      <c r="D431" s="3">
        <v>0</v>
      </c>
      <c r="E431" s="3">
        <v>1422900</v>
      </c>
      <c r="F431" s="3">
        <v>0</v>
      </c>
      <c r="G431" s="3">
        <v>0</v>
      </c>
      <c r="H431" s="3">
        <v>0</v>
      </c>
      <c r="I431" s="3">
        <v>0</v>
      </c>
      <c r="J431" s="3">
        <v>673030</v>
      </c>
      <c r="K431" s="3">
        <v>749840</v>
      </c>
      <c r="M431" s="3" t="e">
        <f t="shared" si="6"/>
        <v>#NUM!</v>
      </c>
      <c r="N431" s="2">
        <v>0</v>
      </c>
      <c r="P431" s="3" t="s">
        <v>1697</v>
      </c>
      <c r="R431" s="3" t="s">
        <v>1694</v>
      </c>
      <c r="S431" s="3">
        <v>1</v>
      </c>
      <c r="T431" s="3">
        <v>4</v>
      </c>
      <c r="U431" s="3">
        <v>47.707000000000001</v>
      </c>
      <c r="V431" s="2">
        <v>22.690999999999999</v>
      </c>
      <c r="W431" s="3">
        <v>11.1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v>5.2</v>
      </c>
      <c r="AE431" s="3">
        <v>5.9</v>
      </c>
      <c r="AF431" s="3">
        <v>4</v>
      </c>
    </row>
    <row r="432" spans="1:32" x14ac:dyDescent="0.2">
      <c r="A432" s="3" t="s">
        <v>653</v>
      </c>
      <c r="B432" s="3" t="s">
        <v>654</v>
      </c>
      <c r="C432" s="3" t="s">
        <v>655</v>
      </c>
      <c r="D432" s="3">
        <v>0</v>
      </c>
      <c r="E432" s="3">
        <v>1321200</v>
      </c>
      <c r="F432" s="3">
        <v>0</v>
      </c>
      <c r="G432" s="3">
        <v>0</v>
      </c>
      <c r="H432" s="3">
        <v>0</v>
      </c>
      <c r="I432" s="3">
        <v>0</v>
      </c>
      <c r="J432" s="3">
        <v>865980</v>
      </c>
      <c r="K432" s="3">
        <v>455200</v>
      </c>
      <c r="M432" s="3" t="e">
        <f t="shared" si="6"/>
        <v>#NUM!</v>
      </c>
      <c r="N432" s="2">
        <v>0</v>
      </c>
      <c r="P432" s="3" t="s">
        <v>656</v>
      </c>
      <c r="R432" s="3" t="s">
        <v>653</v>
      </c>
      <c r="S432" s="3">
        <v>1</v>
      </c>
      <c r="T432" s="3">
        <v>2</v>
      </c>
      <c r="U432" s="3">
        <v>117.8</v>
      </c>
      <c r="V432" s="2">
        <v>12.051</v>
      </c>
      <c r="W432" s="3">
        <v>2.2999999999999998</v>
      </c>
      <c r="X432" s="3">
        <v>0</v>
      </c>
      <c r="Y432" s="3">
        <v>0</v>
      </c>
      <c r="Z432" s="3">
        <v>0</v>
      </c>
      <c r="AA432" s="3">
        <v>0</v>
      </c>
      <c r="AB432" s="3">
        <v>0</v>
      </c>
      <c r="AC432" s="3">
        <v>0</v>
      </c>
      <c r="AD432" s="3">
        <v>2.2999999999999998</v>
      </c>
      <c r="AE432" s="3">
        <v>1</v>
      </c>
      <c r="AF432" s="3">
        <v>3</v>
      </c>
    </row>
    <row r="433" spans="1:32" x14ac:dyDescent="0.2">
      <c r="A433" s="3" t="s">
        <v>1303</v>
      </c>
      <c r="B433" s="3" t="s">
        <v>1304</v>
      </c>
      <c r="C433" s="3" t="s">
        <v>1305</v>
      </c>
      <c r="D433" s="3">
        <v>0</v>
      </c>
      <c r="E433" s="3">
        <v>131500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1315000</v>
      </c>
      <c r="M433" s="3" t="e">
        <f t="shared" si="6"/>
        <v>#NUM!</v>
      </c>
      <c r="N433" s="2">
        <v>0</v>
      </c>
      <c r="P433" s="3" t="s">
        <v>1306</v>
      </c>
      <c r="R433" s="3" t="s">
        <v>1303</v>
      </c>
      <c r="S433" s="3">
        <v>2</v>
      </c>
      <c r="T433" s="3">
        <v>2</v>
      </c>
      <c r="U433" s="3">
        <v>182.29</v>
      </c>
      <c r="V433" s="2">
        <v>11.987</v>
      </c>
      <c r="W433" s="3">
        <v>1.8</v>
      </c>
      <c r="X433" s="3">
        <v>0</v>
      </c>
      <c r="Y433" s="3">
        <v>0</v>
      </c>
      <c r="Z433" s="3">
        <v>1.1000000000000001</v>
      </c>
      <c r="AA433" s="3">
        <v>0</v>
      </c>
      <c r="AB433" s="3">
        <v>0</v>
      </c>
      <c r="AC433" s="3">
        <v>0</v>
      </c>
      <c r="AD433" s="3">
        <v>0</v>
      </c>
      <c r="AE433" s="3">
        <v>0.7</v>
      </c>
      <c r="AF433" s="3">
        <v>2</v>
      </c>
    </row>
    <row r="434" spans="1:32" x14ac:dyDescent="0.2">
      <c r="A434" s="3" t="s">
        <v>1682</v>
      </c>
      <c r="B434" s="3" t="s">
        <v>1683</v>
      </c>
      <c r="C434" s="3" t="s">
        <v>1684</v>
      </c>
      <c r="D434" s="3">
        <v>0</v>
      </c>
      <c r="E434" s="3">
        <v>1262000</v>
      </c>
      <c r="F434" s="3">
        <v>0</v>
      </c>
      <c r="G434" s="3">
        <v>0</v>
      </c>
      <c r="H434" s="3">
        <v>0</v>
      </c>
      <c r="I434" s="3">
        <v>0</v>
      </c>
      <c r="J434" s="3">
        <v>647140</v>
      </c>
      <c r="K434" s="3">
        <v>614870</v>
      </c>
      <c r="M434" s="3" t="e">
        <f t="shared" si="6"/>
        <v>#NUM!</v>
      </c>
      <c r="N434" s="2">
        <v>0</v>
      </c>
      <c r="P434" s="3" t="s">
        <v>1685</v>
      </c>
      <c r="R434" s="3" t="s">
        <v>1682</v>
      </c>
      <c r="S434" s="3">
        <v>1</v>
      </c>
      <c r="T434" s="3">
        <v>1</v>
      </c>
      <c r="U434" s="3">
        <v>35.368000000000002</v>
      </c>
      <c r="V434" s="2">
        <v>8.1882999999999999</v>
      </c>
      <c r="W434" s="3">
        <v>4.3</v>
      </c>
      <c r="X434" s="3">
        <v>0</v>
      </c>
      <c r="Y434" s="3">
        <v>0</v>
      </c>
      <c r="Z434" s="3">
        <v>0</v>
      </c>
      <c r="AA434" s="3">
        <v>0</v>
      </c>
      <c r="AB434" s="3">
        <v>0</v>
      </c>
      <c r="AC434" s="3">
        <v>0</v>
      </c>
      <c r="AD434" s="3">
        <v>4.3</v>
      </c>
      <c r="AE434" s="3">
        <v>4.3</v>
      </c>
      <c r="AF434" s="3">
        <v>2</v>
      </c>
    </row>
    <row r="435" spans="1:32" x14ac:dyDescent="0.2">
      <c r="A435" s="3" t="s">
        <v>1605</v>
      </c>
      <c r="B435" s="3" t="s">
        <v>1606</v>
      </c>
      <c r="C435" s="3" t="s">
        <v>1607</v>
      </c>
      <c r="D435" s="3">
        <v>0</v>
      </c>
      <c r="E435" s="3">
        <v>119750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1197500</v>
      </c>
      <c r="M435" s="3" t="e">
        <f t="shared" si="6"/>
        <v>#NUM!</v>
      </c>
      <c r="N435" s="2">
        <v>0</v>
      </c>
      <c r="P435" s="3" t="s">
        <v>1608</v>
      </c>
      <c r="R435" s="3" t="s">
        <v>1605</v>
      </c>
      <c r="S435" s="3">
        <v>4</v>
      </c>
      <c r="T435" s="3">
        <v>3</v>
      </c>
      <c r="U435" s="3">
        <v>99.7</v>
      </c>
      <c r="V435" s="2">
        <v>16.966000000000001</v>
      </c>
      <c r="W435" s="3">
        <v>4.8</v>
      </c>
      <c r="X435" s="3">
        <v>0</v>
      </c>
      <c r="Y435" s="3">
        <v>0</v>
      </c>
      <c r="Z435" s="3">
        <v>0</v>
      </c>
      <c r="AA435" s="3">
        <v>0</v>
      </c>
      <c r="AB435" s="3">
        <v>0</v>
      </c>
      <c r="AC435" s="3">
        <v>0</v>
      </c>
      <c r="AD435" s="3">
        <v>0</v>
      </c>
      <c r="AE435" s="3">
        <v>4.8</v>
      </c>
      <c r="AF435" s="3">
        <v>2</v>
      </c>
    </row>
    <row r="436" spans="1:32" x14ac:dyDescent="0.2">
      <c r="A436" s="3" t="s">
        <v>1891</v>
      </c>
      <c r="B436" s="3" t="s">
        <v>1892</v>
      </c>
      <c r="C436" s="3" t="s">
        <v>1893</v>
      </c>
      <c r="D436" s="3">
        <v>0</v>
      </c>
      <c r="E436" s="3">
        <v>1193900</v>
      </c>
      <c r="F436" s="3">
        <v>0</v>
      </c>
      <c r="G436" s="3">
        <v>0</v>
      </c>
      <c r="H436" s="3">
        <v>0</v>
      </c>
      <c r="I436" s="3">
        <v>0</v>
      </c>
      <c r="J436" s="3">
        <v>527890</v>
      </c>
      <c r="K436" s="3">
        <v>665970</v>
      </c>
      <c r="M436" s="3" t="e">
        <f t="shared" si="6"/>
        <v>#NUM!</v>
      </c>
      <c r="N436" s="2">
        <v>0</v>
      </c>
      <c r="P436" s="3" t="s">
        <v>1894</v>
      </c>
      <c r="R436" s="3" t="s">
        <v>1891</v>
      </c>
      <c r="S436" s="3">
        <v>2</v>
      </c>
      <c r="T436" s="3">
        <v>2</v>
      </c>
      <c r="U436" s="3">
        <v>46.862000000000002</v>
      </c>
      <c r="V436" s="2">
        <v>13.313000000000001</v>
      </c>
      <c r="W436" s="3">
        <v>5.2</v>
      </c>
      <c r="X436" s="3">
        <v>0</v>
      </c>
      <c r="Y436" s="3">
        <v>0</v>
      </c>
      <c r="Z436" s="3">
        <v>0</v>
      </c>
      <c r="AA436" s="3">
        <v>0</v>
      </c>
      <c r="AB436" s="3">
        <v>0</v>
      </c>
      <c r="AC436" s="3">
        <v>0</v>
      </c>
      <c r="AD436" s="3">
        <v>2.2999999999999998</v>
      </c>
      <c r="AE436" s="3">
        <v>3</v>
      </c>
      <c r="AF436" s="3">
        <v>2</v>
      </c>
    </row>
    <row r="437" spans="1:32" x14ac:dyDescent="0.2">
      <c r="A437" s="3" t="s">
        <v>916</v>
      </c>
      <c r="B437" s="3" t="s">
        <v>917</v>
      </c>
      <c r="C437" s="3" t="s">
        <v>918</v>
      </c>
      <c r="D437" s="3">
        <v>0</v>
      </c>
      <c r="E437" s="3">
        <v>1178500</v>
      </c>
      <c r="F437" s="3">
        <v>0</v>
      </c>
      <c r="G437" s="3">
        <v>0</v>
      </c>
      <c r="H437" s="3">
        <v>0</v>
      </c>
      <c r="I437" s="3">
        <v>0</v>
      </c>
      <c r="J437" s="3">
        <v>366830</v>
      </c>
      <c r="K437" s="3">
        <v>811670</v>
      </c>
      <c r="M437" s="3" t="e">
        <f t="shared" si="6"/>
        <v>#NUM!</v>
      </c>
      <c r="N437" s="2">
        <v>0</v>
      </c>
      <c r="P437" s="3" t="s">
        <v>919</v>
      </c>
      <c r="R437" s="3" t="s">
        <v>916</v>
      </c>
      <c r="S437" s="3">
        <v>2</v>
      </c>
      <c r="T437" s="3">
        <v>2</v>
      </c>
      <c r="U437" s="3">
        <v>91.384</v>
      </c>
      <c r="V437" s="2">
        <v>11.122</v>
      </c>
      <c r="W437" s="3">
        <v>2.7</v>
      </c>
      <c r="X437" s="3">
        <v>0</v>
      </c>
      <c r="Y437" s="3">
        <v>0</v>
      </c>
      <c r="Z437" s="3">
        <v>0</v>
      </c>
      <c r="AA437" s="3">
        <v>0</v>
      </c>
      <c r="AB437" s="3">
        <v>0</v>
      </c>
      <c r="AC437" s="3">
        <v>0</v>
      </c>
      <c r="AD437" s="3">
        <v>1.5</v>
      </c>
      <c r="AE437" s="3">
        <v>1.2</v>
      </c>
      <c r="AF437" s="3">
        <v>1</v>
      </c>
    </row>
    <row r="438" spans="1:32" x14ac:dyDescent="0.2">
      <c r="A438" s="3" t="s">
        <v>1739</v>
      </c>
      <c r="B438" s="3" t="s">
        <v>1741</v>
      </c>
      <c r="C438" s="3" t="s">
        <v>1742</v>
      </c>
      <c r="D438" s="3">
        <v>0</v>
      </c>
      <c r="E438" s="3">
        <v>111500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1115000</v>
      </c>
      <c r="M438" s="3" t="e">
        <f t="shared" si="6"/>
        <v>#NUM!</v>
      </c>
      <c r="N438" s="2">
        <v>0</v>
      </c>
      <c r="P438" s="3" t="s">
        <v>1743</v>
      </c>
      <c r="R438" s="3" t="s">
        <v>1740</v>
      </c>
      <c r="S438" s="3">
        <v>3</v>
      </c>
      <c r="T438" s="3">
        <v>3</v>
      </c>
      <c r="U438" s="3">
        <v>141.46</v>
      </c>
      <c r="V438" s="2">
        <v>18.931000000000001</v>
      </c>
      <c r="W438" s="3">
        <v>3.1</v>
      </c>
      <c r="X438" s="3">
        <v>0</v>
      </c>
      <c r="Y438" s="3">
        <v>0</v>
      </c>
      <c r="Z438" s="3">
        <v>0</v>
      </c>
      <c r="AA438" s="3">
        <v>0.7</v>
      </c>
      <c r="AB438" s="3">
        <v>0</v>
      </c>
      <c r="AC438" s="3">
        <v>0</v>
      </c>
      <c r="AD438" s="3">
        <v>0</v>
      </c>
      <c r="AE438" s="3">
        <v>2.4</v>
      </c>
      <c r="AF438" s="3">
        <v>3</v>
      </c>
    </row>
    <row r="439" spans="1:32" x14ac:dyDescent="0.2">
      <c r="A439" s="3" t="s">
        <v>1797</v>
      </c>
      <c r="B439" s="3" t="s">
        <v>1798</v>
      </c>
      <c r="C439" s="3" t="s">
        <v>1799</v>
      </c>
      <c r="D439" s="3">
        <v>0</v>
      </c>
      <c r="E439" s="3">
        <v>109320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1093200</v>
      </c>
      <c r="M439" s="3" t="e">
        <f t="shared" si="6"/>
        <v>#NUM!</v>
      </c>
      <c r="N439" s="2">
        <v>0</v>
      </c>
      <c r="P439" s="3" t="s">
        <v>1800</v>
      </c>
      <c r="R439" s="3" t="s">
        <v>1797</v>
      </c>
      <c r="S439" s="3">
        <v>2</v>
      </c>
      <c r="T439" s="3">
        <v>4</v>
      </c>
      <c r="U439" s="3">
        <v>85.736999999999995</v>
      </c>
      <c r="V439" s="2">
        <v>24.597000000000001</v>
      </c>
      <c r="W439" s="3">
        <v>4</v>
      </c>
      <c r="X439" s="3">
        <v>0</v>
      </c>
      <c r="Y439" s="3">
        <v>0</v>
      </c>
      <c r="Z439" s="3">
        <v>0</v>
      </c>
      <c r="AA439" s="3">
        <v>0</v>
      </c>
      <c r="AB439" s="3">
        <v>0</v>
      </c>
      <c r="AC439" s="3">
        <v>0</v>
      </c>
      <c r="AD439" s="3">
        <v>0</v>
      </c>
      <c r="AE439" s="3">
        <v>4</v>
      </c>
      <c r="AF439" s="3">
        <v>4</v>
      </c>
    </row>
    <row r="440" spans="1:32" x14ac:dyDescent="0.2">
      <c r="A440" s="3" t="s">
        <v>829</v>
      </c>
      <c r="B440" s="3" t="s">
        <v>830</v>
      </c>
      <c r="C440" s="3" t="s">
        <v>831</v>
      </c>
      <c r="D440" s="3">
        <v>2.0619000000000002E-3</v>
      </c>
      <c r="E440" s="3">
        <v>1077500</v>
      </c>
      <c r="F440" s="3">
        <v>0</v>
      </c>
      <c r="G440" s="3">
        <v>0</v>
      </c>
      <c r="H440" s="3">
        <v>0</v>
      </c>
      <c r="I440" s="3">
        <v>0</v>
      </c>
      <c r="J440" s="3">
        <v>629830</v>
      </c>
      <c r="K440" s="3">
        <v>447630</v>
      </c>
      <c r="M440" s="3" t="e">
        <f t="shared" si="6"/>
        <v>#NUM!</v>
      </c>
      <c r="N440" s="2">
        <v>0</v>
      </c>
      <c r="P440" s="3" t="s">
        <v>832</v>
      </c>
      <c r="R440" s="3" t="s">
        <v>829</v>
      </c>
      <c r="S440" s="3">
        <v>2</v>
      </c>
      <c r="T440" s="3">
        <v>1</v>
      </c>
      <c r="U440" s="3">
        <v>16.716999999999999</v>
      </c>
      <c r="V440" s="2">
        <v>6.8765999999999998</v>
      </c>
      <c r="W440" s="3">
        <v>6.2</v>
      </c>
      <c r="X440" s="3">
        <v>0</v>
      </c>
      <c r="Y440" s="3">
        <v>0</v>
      </c>
      <c r="Z440" s="3">
        <v>0</v>
      </c>
      <c r="AA440" s="3">
        <v>0</v>
      </c>
      <c r="AB440" s="3">
        <v>0</v>
      </c>
      <c r="AC440" s="3">
        <v>0</v>
      </c>
      <c r="AD440" s="3">
        <v>6.2</v>
      </c>
      <c r="AE440" s="3">
        <v>6.2</v>
      </c>
      <c r="AF440" s="3">
        <v>2</v>
      </c>
    </row>
    <row r="441" spans="1:32" x14ac:dyDescent="0.2">
      <c r="A441" s="3" t="s">
        <v>1579</v>
      </c>
      <c r="B441" s="3" t="s">
        <v>1580</v>
      </c>
      <c r="C441" s="3" t="s">
        <v>1581</v>
      </c>
      <c r="D441" s="3">
        <v>0</v>
      </c>
      <c r="E441" s="3">
        <v>1075500</v>
      </c>
      <c r="F441" s="3">
        <v>0</v>
      </c>
      <c r="G441" s="3">
        <v>0</v>
      </c>
      <c r="H441" s="3">
        <v>0</v>
      </c>
      <c r="I441" s="3">
        <v>0</v>
      </c>
      <c r="J441" s="3">
        <v>189920</v>
      </c>
      <c r="K441" s="3">
        <v>885580</v>
      </c>
      <c r="M441" s="3" t="e">
        <f t="shared" si="6"/>
        <v>#NUM!</v>
      </c>
      <c r="N441" s="2">
        <v>0</v>
      </c>
      <c r="P441" s="3" t="s">
        <v>1582</v>
      </c>
      <c r="R441" s="3" t="s">
        <v>1579</v>
      </c>
      <c r="S441" s="3">
        <v>3</v>
      </c>
      <c r="T441" s="3">
        <v>2</v>
      </c>
      <c r="U441" s="3">
        <v>56.360999999999997</v>
      </c>
      <c r="V441" s="2">
        <v>15.063000000000001</v>
      </c>
      <c r="W441" s="3">
        <v>5.9</v>
      </c>
      <c r="X441" s="3">
        <v>0</v>
      </c>
      <c r="Y441" s="3">
        <v>0</v>
      </c>
      <c r="Z441" s="3">
        <v>0</v>
      </c>
      <c r="AA441" s="3">
        <v>0</v>
      </c>
      <c r="AB441" s="3">
        <v>0</v>
      </c>
      <c r="AC441" s="3">
        <v>0</v>
      </c>
      <c r="AD441" s="3">
        <v>2.7</v>
      </c>
      <c r="AE441" s="3">
        <v>3.3</v>
      </c>
      <c r="AF441" s="3">
        <v>3</v>
      </c>
    </row>
    <row r="442" spans="1:32" x14ac:dyDescent="0.2">
      <c r="A442" s="3" t="s">
        <v>1744</v>
      </c>
      <c r="B442" s="3" t="s">
        <v>1745</v>
      </c>
      <c r="C442" s="3" t="s">
        <v>1746</v>
      </c>
      <c r="D442" s="3">
        <v>0</v>
      </c>
      <c r="E442" s="3">
        <v>1072000</v>
      </c>
      <c r="F442" s="3">
        <v>0</v>
      </c>
      <c r="G442" s="3">
        <v>0</v>
      </c>
      <c r="H442" s="3">
        <v>0</v>
      </c>
      <c r="I442" s="3">
        <v>0</v>
      </c>
      <c r="J442" s="3">
        <v>445820</v>
      </c>
      <c r="K442" s="3">
        <v>626180</v>
      </c>
      <c r="M442" s="3" t="e">
        <f t="shared" si="6"/>
        <v>#NUM!</v>
      </c>
      <c r="N442" s="2">
        <v>0</v>
      </c>
      <c r="P442" s="3" t="s">
        <v>1747</v>
      </c>
      <c r="R442" s="3" t="s">
        <v>1744</v>
      </c>
      <c r="S442" s="3">
        <v>5</v>
      </c>
      <c r="T442" s="3">
        <v>2</v>
      </c>
      <c r="U442" s="3">
        <v>104.5</v>
      </c>
      <c r="V442" s="2">
        <v>13.467000000000001</v>
      </c>
      <c r="W442" s="3">
        <v>2.7</v>
      </c>
      <c r="X442" s="3">
        <v>0</v>
      </c>
      <c r="Y442" s="3">
        <v>0</v>
      </c>
      <c r="Z442" s="3">
        <v>0</v>
      </c>
      <c r="AA442" s="3">
        <v>0</v>
      </c>
      <c r="AB442" s="3">
        <v>0</v>
      </c>
      <c r="AC442" s="3">
        <v>0</v>
      </c>
      <c r="AD442" s="3">
        <v>1.6</v>
      </c>
      <c r="AE442" s="3">
        <v>2.7</v>
      </c>
      <c r="AF442" s="3">
        <v>3</v>
      </c>
    </row>
    <row r="443" spans="1:32" x14ac:dyDescent="0.2">
      <c r="A443" s="3" t="s">
        <v>142</v>
      </c>
      <c r="B443" s="3" t="s">
        <v>143</v>
      </c>
      <c r="C443" s="3" t="s">
        <v>144</v>
      </c>
      <c r="D443" s="3">
        <v>0</v>
      </c>
      <c r="E443" s="3">
        <v>106430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1064300</v>
      </c>
      <c r="M443" s="3" t="e">
        <f t="shared" si="6"/>
        <v>#NUM!</v>
      </c>
      <c r="N443" s="2">
        <v>0</v>
      </c>
      <c r="P443" s="3" t="s">
        <v>145</v>
      </c>
      <c r="R443" s="3" t="s">
        <v>142</v>
      </c>
      <c r="S443" s="3">
        <v>6</v>
      </c>
      <c r="T443" s="3">
        <v>1</v>
      </c>
      <c r="U443" s="3">
        <v>98.289000000000001</v>
      </c>
      <c r="V443" s="2">
        <v>9.4544999999999995</v>
      </c>
      <c r="W443" s="3">
        <v>1.6</v>
      </c>
      <c r="X443" s="3">
        <v>0</v>
      </c>
      <c r="Y443" s="3">
        <v>0</v>
      </c>
      <c r="Z443" s="3">
        <v>0</v>
      </c>
      <c r="AA443" s="3">
        <v>0</v>
      </c>
      <c r="AB443" s="3">
        <v>0</v>
      </c>
      <c r="AC443" s="3">
        <v>0</v>
      </c>
      <c r="AD443" s="3">
        <v>0</v>
      </c>
      <c r="AE443" s="3">
        <v>1.6</v>
      </c>
      <c r="AF443" s="3">
        <v>1</v>
      </c>
    </row>
    <row r="444" spans="1:32" x14ac:dyDescent="0.2">
      <c r="A444" s="3" t="s">
        <v>1883</v>
      </c>
      <c r="B444" s="3" t="s">
        <v>1884</v>
      </c>
      <c r="C444" s="3" t="s">
        <v>1885</v>
      </c>
      <c r="D444" s="3">
        <v>0</v>
      </c>
      <c r="E444" s="3">
        <v>101710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1017100</v>
      </c>
      <c r="M444" s="3" t="e">
        <f t="shared" si="6"/>
        <v>#NUM!</v>
      </c>
      <c r="N444" s="2">
        <v>0</v>
      </c>
      <c r="P444" s="3" t="s">
        <v>1886</v>
      </c>
      <c r="R444" s="3" t="s">
        <v>1883</v>
      </c>
      <c r="S444" s="3">
        <v>4</v>
      </c>
      <c r="T444" s="3">
        <v>3</v>
      </c>
      <c r="U444" s="3">
        <v>170.81</v>
      </c>
      <c r="V444" s="2">
        <v>17.434999999999999</v>
      </c>
      <c r="W444" s="3">
        <v>2</v>
      </c>
      <c r="X444" s="3">
        <v>0</v>
      </c>
      <c r="Y444" s="3">
        <v>0</v>
      </c>
      <c r="Z444" s="3">
        <v>0</v>
      </c>
      <c r="AA444" s="3">
        <v>0</v>
      </c>
      <c r="AB444" s="3">
        <v>0</v>
      </c>
      <c r="AC444" s="3">
        <v>0</v>
      </c>
      <c r="AD444" s="3">
        <v>0</v>
      </c>
      <c r="AE444" s="3">
        <v>2</v>
      </c>
      <c r="AF444" s="3">
        <v>3</v>
      </c>
    </row>
    <row r="445" spans="1:32" x14ac:dyDescent="0.2">
      <c r="A445" s="3" t="s">
        <v>1646</v>
      </c>
      <c r="B445" s="3" t="s">
        <v>1647</v>
      </c>
      <c r="C445" s="3" t="s">
        <v>1648</v>
      </c>
      <c r="D445" s="3">
        <v>0</v>
      </c>
      <c r="E445" s="3">
        <v>1002300</v>
      </c>
      <c r="F445" s="3">
        <v>0</v>
      </c>
      <c r="G445" s="3">
        <v>0</v>
      </c>
      <c r="H445" s="3">
        <v>0</v>
      </c>
      <c r="I445" s="3">
        <v>0</v>
      </c>
      <c r="J445" s="3">
        <v>680810</v>
      </c>
      <c r="K445" s="3">
        <v>321510</v>
      </c>
      <c r="M445" s="3" t="e">
        <f t="shared" si="6"/>
        <v>#NUM!</v>
      </c>
      <c r="N445" s="2">
        <v>0</v>
      </c>
      <c r="P445" s="3" t="s">
        <v>1649</v>
      </c>
      <c r="R445" s="3" t="s">
        <v>1646</v>
      </c>
      <c r="S445" s="3">
        <v>3</v>
      </c>
      <c r="T445" s="3">
        <v>2</v>
      </c>
      <c r="U445" s="3">
        <v>74.507999999999996</v>
      </c>
      <c r="V445" s="2">
        <v>12.694000000000001</v>
      </c>
      <c r="W445" s="3">
        <v>4.9000000000000004</v>
      </c>
      <c r="X445" s="3">
        <v>0</v>
      </c>
      <c r="Y445" s="3">
        <v>0</v>
      </c>
      <c r="Z445" s="3">
        <v>0</v>
      </c>
      <c r="AA445" s="3">
        <v>0</v>
      </c>
      <c r="AB445" s="3">
        <v>0</v>
      </c>
      <c r="AC445" s="3">
        <v>0</v>
      </c>
      <c r="AD445" s="3">
        <v>4.9000000000000004</v>
      </c>
      <c r="AE445" s="3">
        <v>2.2000000000000002</v>
      </c>
      <c r="AF445" s="3">
        <v>3</v>
      </c>
    </row>
    <row r="446" spans="1:32" x14ac:dyDescent="0.2">
      <c r="A446" s="3" t="s">
        <v>1061</v>
      </c>
      <c r="B446" s="3" t="s">
        <v>1062</v>
      </c>
      <c r="C446" s="3" t="s">
        <v>1063</v>
      </c>
      <c r="D446" s="3">
        <v>0</v>
      </c>
      <c r="E446" s="3">
        <v>962180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962180</v>
      </c>
      <c r="M446" s="3" t="e">
        <f t="shared" si="6"/>
        <v>#NUM!</v>
      </c>
      <c r="N446" s="2">
        <v>0</v>
      </c>
      <c r="P446" s="3" t="s">
        <v>1064</v>
      </c>
      <c r="R446" s="3" t="s">
        <v>1061</v>
      </c>
      <c r="S446" s="3">
        <v>1</v>
      </c>
      <c r="T446" s="3">
        <v>3</v>
      </c>
      <c r="U446" s="3">
        <v>61.494</v>
      </c>
      <c r="V446" s="2">
        <v>17.568999999999999</v>
      </c>
      <c r="W446" s="3">
        <v>6.2</v>
      </c>
      <c r="X446" s="3">
        <v>0</v>
      </c>
      <c r="Y446" s="3">
        <v>0</v>
      </c>
      <c r="Z446" s="3">
        <v>0</v>
      </c>
      <c r="AA446" s="3">
        <v>0</v>
      </c>
      <c r="AB446" s="3">
        <v>0</v>
      </c>
      <c r="AC446" s="3">
        <v>0</v>
      </c>
      <c r="AD446" s="3">
        <v>1.5</v>
      </c>
      <c r="AE446" s="3">
        <v>4.7</v>
      </c>
      <c r="AF446" s="3">
        <v>2</v>
      </c>
    </row>
    <row r="447" spans="1:32" x14ac:dyDescent="0.2">
      <c r="A447" s="3" t="s">
        <v>1089</v>
      </c>
      <c r="B447" s="3" t="s">
        <v>1090</v>
      </c>
      <c r="C447" s="3" t="s">
        <v>1091</v>
      </c>
      <c r="D447" s="3">
        <v>0</v>
      </c>
      <c r="E447" s="3">
        <v>916000</v>
      </c>
      <c r="F447" s="3">
        <v>0</v>
      </c>
      <c r="G447" s="3">
        <v>0</v>
      </c>
      <c r="H447" s="3">
        <v>0</v>
      </c>
      <c r="I447" s="3">
        <v>0</v>
      </c>
      <c r="J447" s="3">
        <v>644240</v>
      </c>
      <c r="K447" s="3">
        <v>271750</v>
      </c>
      <c r="M447" s="3" t="e">
        <f t="shared" si="6"/>
        <v>#NUM!</v>
      </c>
      <c r="N447" s="2">
        <v>0</v>
      </c>
      <c r="P447" s="3" t="s">
        <v>1092</v>
      </c>
      <c r="R447" s="3" t="s">
        <v>1089</v>
      </c>
      <c r="S447" s="3">
        <v>1</v>
      </c>
      <c r="T447" s="3">
        <v>3</v>
      </c>
      <c r="U447" s="3">
        <v>170.54</v>
      </c>
      <c r="V447" s="2">
        <v>18.420000000000002</v>
      </c>
      <c r="W447" s="3">
        <v>2.4</v>
      </c>
      <c r="X447" s="3">
        <v>0</v>
      </c>
      <c r="Y447" s="3">
        <v>0</v>
      </c>
      <c r="Z447" s="3">
        <v>0</v>
      </c>
      <c r="AA447" s="3">
        <v>0</v>
      </c>
      <c r="AB447" s="3">
        <v>0</v>
      </c>
      <c r="AC447" s="3">
        <v>0</v>
      </c>
      <c r="AD447" s="3">
        <v>1.7</v>
      </c>
      <c r="AE447" s="3">
        <v>0.7</v>
      </c>
      <c r="AF447" s="3">
        <v>3</v>
      </c>
    </row>
    <row r="448" spans="1:32" x14ac:dyDescent="0.2">
      <c r="A448" s="3" t="s">
        <v>1625</v>
      </c>
      <c r="B448" s="3" t="s">
        <v>1626</v>
      </c>
      <c r="C448" s="3" t="s">
        <v>1627</v>
      </c>
      <c r="D448" s="3">
        <v>0</v>
      </c>
      <c r="E448" s="3">
        <v>894390</v>
      </c>
      <c r="F448" s="3">
        <v>0</v>
      </c>
      <c r="G448" s="3">
        <v>0</v>
      </c>
      <c r="H448" s="3">
        <v>0</v>
      </c>
      <c r="I448" s="3">
        <v>0</v>
      </c>
      <c r="J448" s="3">
        <v>571090</v>
      </c>
      <c r="K448" s="3">
        <v>323310</v>
      </c>
      <c r="M448" s="3" t="e">
        <f t="shared" si="6"/>
        <v>#NUM!</v>
      </c>
      <c r="N448" s="2">
        <v>0</v>
      </c>
      <c r="P448" s="3" t="s">
        <v>1628</v>
      </c>
      <c r="R448" s="3" t="s">
        <v>1625</v>
      </c>
      <c r="S448" s="3">
        <v>1</v>
      </c>
      <c r="T448" s="3">
        <v>2</v>
      </c>
      <c r="U448" s="3">
        <v>34.851999999999997</v>
      </c>
      <c r="V448" s="2">
        <v>12.974</v>
      </c>
      <c r="W448" s="3">
        <v>7.5</v>
      </c>
      <c r="X448" s="3">
        <v>0</v>
      </c>
      <c r="Y448" s="3">
        <v>0</v>
      </c>
      <c r="Z448" s="3">
        <v>0</v>
      </c>
      <c r="AA448" s="3">
        <v>0</v>
      </c>
      <c r="AB448" s="3">
        <v>0</v>
      </c>
      <c r="AC448" s="3">
        <v>0</v>
      </c>
      <c r="AD448" s="3">
        <v>4.9000000000000004</v>
      </c>
      <c r="AE448" s="3">
        <v>2.6</v>
      </c>
      <c r="AF448" s="3">
        <v>2</v>
      </c>
    </row>
    <row r="449" spans="1:32" x14ac:dyDescent="0.2">
      <c r="A449" s="3" t="s">
        <v>1834</v>
      </c>
      <c r="B449" s="3" t="s">
        <v>1835</v>
      </c>
      <c r="C449" s="3" t="s">
        <v>1836</v>
      </c>
      <c r="D449" s="3">
        <v>0</v>
      </c>
      <c r="E449" s="3">
        <v>862850</v>
      </c>
      <c r="F449" s="3">
        <v>0</v>
      </c>
      <c r="G449" s="3">
        <v>0</v>
      </c>
      <c r="H449" s="3">
        <v>0</v>
      </c>
      <c r="I449" s="3">
        <v>0</v>
      </c>
      <c r="J449" s="3">
        <v>442160</v>
      </c>
      <c r="K449" s="3">
        <v>420690</v>
      </c>
      <c r="M449" s="3" t="e">
        <f t="shared" si="6"/>
        <v>#NUM!</v>
      </c>
      <c r="N449" s="2">
        <v>0</v>
      </c>
      <c r="P449" s="3" t="s">
        <v>1837</v>
      </c>
      <c r="R449" s="3" t="s">
        <v>1834</v>
      </c>
      <c r="S449" s="3">
        <v>1</v>
      </c>
      <c r="T449" s="3">
        <v>2</v>
      </c>
      <c r="U449" s="3">
        <v>70.192999999999998</v>
      </c>
      <c r="V449" s="2">
        <v>12.372999999999999</v>
      </c>
      <c r="W449" s="3">
        <v>3.5</v>
      </c>
      <c r="X449" s="3">
        <v>0</v>
      </c>
      <c r="Y449" s="3">
        <v>0</v>
      </c>
      <c r="Z449" s="3">
        <v>0</v>
      </c>
      <c r="AA449" s="3">
        <v>0</v>
      </c>
      <c r="AB449" s="3">
        <v>0</v>
      </c>
      <c r="AC449" s="3">
        <v>0</v>
      </c>
      <c r="AD449" s="3">
        <v>3.5</v>
      </c>
      <c r="AE449" s="3">
        <v>2.2999999999999998</v>
      </c>
      <c r="AF449" s="3">
        <v>3</v>
      </c>
    </row>
    <row r="450" spans="1:32" x14ac:dyDescent="0.2">
      <c r="A450" s="3" t="s">
        <v>1177</v>
      </c>
      <c r="B450" s="3" t="s">
        <v>1178</v>
      </c>
      <c r="C450" s="3" t="s">
        <v>1179</v>
      </c>
      <c r="D450" s="3">
        <v>0</v>
      </c>
      <c r="E450" s="3">
        <v>856180</v>
      </c>
      <c r="F450" s="3">
        <v>0</v>
      </c>
      <c r="G450" s="3">
        <v>0</v>
      </c>
      <c r="H450" s="3">
        <v>0</v>
      </c>
      <c r="I450" s="3">
        <v>0</v>
      </c>
      <c r="J450" s="3">
        <v>423990</v>
      </c>
      <c r="K450" s="3">
        <v>432190</v>
      </c>
      <c r="M450" s="3" t="e">
        <f t="shared" si="6"/>
        <v>#NUM!</v>
      </c>
      <c r="N450" s="2">
        <v>0</v>
      </c>
      <c r="P450" s="3" t="s">
        <v>1180</v>
      </c>
      <c r="R450" s="3" t="s">
        <v>1177</v>
      </c>
      <c r="S450" s="3">
        <v>1</v>
      </c>
      <c r="T450" s="3">
        <v>2</v>
      </c>
      <c r="U450" s="3">
        <v>83.054000000000002</v>
      </c>
      <c r="V450" s="2">
        <v>11.882999999999999</v>
      </c>
      <c r="W450" s="3">
        <v>3</v>
      </c>
      <c r="X450" s="3">
        <v>0</v>
      </c>
      <c r="Y450" s="3">
        <v>0</v>
      </c>
      <c r="Z450" s="3">
        <v>0</v>
      </c>
      <c r="AA450" s="3">
        <v>0</v>
      </c>
      <c r="AB450" s="3">
        <v>0</v>
      </c>
      <c r="AC450" s="3">
        <v>0</v>
      </c>
      <c r="AD450" s="3">
        <v>3</v>
      </c>
      <c r="AE450" s="3">
        <v>1.6</v>
      </c>
      <c r="AF450" s="3">
        <v>3</v>
      </c>
    </row>
    <row r="451" spans="1:32" x14ac:dyDescent="0.2">
      <c r="A451" s="3" t="s">
        <v>1040</v>
      </c>
      <c r="B451" s="3" t="s">
        <v>1041</v>
      </c>
      <c r="C451" s="3" t="s">
        <v>1042</v>
      </c>
      <c r="D451" s="3">
        <v>0</v>
      </c>
      <c r="E451" s="3">
        <v>818710</v>
      </c>
      <c r="F451" s="3">
        <v>0</v>
      </c>
      <c r="G451" s="3">
        <v>0</v>
      </c>
      <c r="H451" s="3">
        <v>0</v>
      </c>
      <c r="I451" s="3">
        <v>0</v>
      </c>
      <c r="J451" s="3">
        <v>220060</v>
      </c>
      <c r="K451" s="3">
        <v>598650</v>
      </c>
      <c r="M451" s="3" t="e">
        <f t="shared" ref="M451:M473" si="7">LOG(L451,2)</f>
        <v>#NUM!</v>
      </c>
      <c r="N451" s="2">
        <v>0</v>
      </c>
      <c r="P451" s="3" t="s">
        <v>1043</v>
      </c>
      <c r="R451" s="3" t="s">
        <v>1040</v>
      </c>
      <c r="S451" s="3">
        <v>1</v>
      </c>
      <c r="T451" s="3">
        <v>2</v>
      </c>
      <c r="U451" s="3">
        <v>100.89</v>
      </c>
      <c r="V451" s="2">
        <v>12.108000000000001</v>
      </c>
      <c r="W451" s="3">
        <v>2.2000000000000002</v>
      </c>
      <c r="X451" s="3">
        <v>0</v>
      </c>
      <c r="Y451" s="3">
        <v>0</v>
      </c>
      <c r="Z451" s="3">
        <v>0</v>
      </c>
      <c r="AA451" s="3">
        <v>0</v>
      </c>
      <c r="AB451" s="3">
        <v>0</v>
      </c>
      <c r="AC451" s="3">
        <v>0</v>
      </c>
      <c r="AD451" s="3">
        <v>0.9</v>
      </c>
      <c r="AE451" s="3">
        <v>2.2000000000000002</v>
      </c>
      <c r="AF451" s="3">
        <v>3</v>
      </c>
    </row>
    <row r="452" spans="1:32" x14ac:dyDescent="0.2">
      <c r="A452" s="3" t="s">
        <v>1731</v>
      </c>
      <c r="B452" s="3" t="s">
        <v>1732</v>
      </c>
      <c r="C452" s="3" t="s">
        <v>1733</v>
      </c>
      <c r="D452" s="3">
        <v>0</v>
      </c>
      <c r="E452" s="3">
        <v>812460</v>
      </c>
      <c r="F452" s="3">
        <v>0</v>
      </c>
      <c r="G452" s="3">
        <v>0</v>
      </c>
      <c r="H452" s="3">
        <v>0</v>
      </c>
      <c r="I452" s="3">
        <v>0</v>
      </c>
      <c r="J452" s="3">
        <v>812460</v>
      </c>
      <c r="K452" s="3">
        <v>0</v>
      </c>
      <c r="M452" s="3" t="e">
        <f t="shared" si="7"/>
        <v>#NUM!</v>
      </c>
      <c r="N452" s="2">
        <v>0</v>
      </c>
      <c r="P452" s="3" t="s">
        <v>1734</v>
      </c>
      <c r="R452" s="3" t="s">
        <v>1731</v>
      </c>
      <c r="S452" s="3">
        <v>1</v>
      </c>
      <c r="T452" s="3">
        <v>3</v>
      </c>
      <c r="U452" s="3">
        <v>35.582000000000001</v>
      </c>
      <c r="V452" s="2">
        <v>17.035</v>
      </c>
      <c r="W452" s="3">
        <v>8.5</v>
      </c>
      <c r="X452" s="3">
        <v>0</v>
      </c>
      <c r="Y452" s="3">
        <v>0</v>
      </c>
      <c r="Z452" s="3">
        <v>0</v>
      </c>
      <c r="AA452" s="3">
        <v>0</v>
      </c>
      <c r="AB452" s="3">
        <v>0</v>
      </c>
      <c r="AC452" s="3">
        <v>0</v>
      </c>
      <c r="AD452" s="3">
        <v>8.5</v>
      </c>
      <c r="AE452" s="3">
        <v>0</v>
      </c>
      <c r="AF452" s="3">
        <v>3</v>
      </c>
    </row>
    <row r="453" spans="1:32" x14ac:dyDescent="0.2">
      <c r="A453" s="3" t="s">
        <v>1706</v>
      </c>
      <c r="B453" s="3" t="s">
        <v>1707</v>
      </c>
      <c r="C453" s="3" t="s">
        <v>1708</v>
      </c>
      <c r="D453" s="3">
        <v>0</v>
      </c>
      <c r="E453" s="3">
        <v>77311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773110</v>
      </c>
      <c r="M453" s="3" t="e">
        <f t="shared" si="7"/>
        <v>#NUM!</v>
      </c>
      <c r="N453" s="2">
        <v>0</v>
      </c>
      <c r="P453" s="3" t="s">
        <v>1709</v>
      </c>
      <c r="R453" s="3" t="s">
        <v>1706</v>
      </c>
      <c r="S453" s="3">
        <v>2</v>
      </c>
      <c r="T453" s="3">
        <v>2</v>
      </c>
      <c r="U453" s="3">
        <v>45.168999999999997</v>
      </c>
      <c r="V453" s="2">
        <v>11.4</v>
      </c>
      <c r="W453" s="3">
        <v>6.2</v>
      </c>
      <c r="X453" s="3">
        <v>0</v>
      </c>
      <c r="Y453" s="3">
        <v>0</v>
      </c>
      <c r="Z453" s="3">
        <v>0</v>
      </c>
      <c r="AA453" s="3">
        <v>0</v>
      </c>
      <c r="AB453" s="3">
        <v>0</v>
      </c>
      <c r="AC453" s="3">
        <v>0</v>
      </c>
      <c r="AD453" s="3">
        <v>0</v>
      </c>
      <c r="AE453" s="3">
        <v>6.2</v>
      </c>
      <c r="AF453" s="3">
        <v>2</v>
      </c>
    </row>
    <row r="454" spans="1:32" x14ac:dyDescent="0.2">
      <c r="A454" s="3" t="s">
        <v>69</v>
      </c>
      <c r="B454" s="3" t="s">
        <v>70</v>
      </c>
      <c r="C454" s="3" t="s">
        <v>71</v>
      </c>
      <c r="D454" s="3">
        <v>0</v>
      </c>
      <c r="E454" s="3">
        <v>772210</v>
      </c>
      <c r="F454" s="3">
        <v>0</v>
      </c>
      <c r="G454" s="3">
        <v>0</v>
      </c>
      <c r="H454" s="3">
        <v>0</v>
      </c>
      <c r="I454" s="3">
        <v>0</v>
      </c>
      <c r="J454" s="3">
        <v>0</v>
      </c>
      <c r="K454" s="3">
        <v>772210</v>
      </c>
      <c r="M454" s="3" t="e">
        <f t="shared" si="7"/>
        <v>#NUM!</v>
      </c>
      <c r="N454" s="2">
        <v>0</v>
      </c>
      <c r="P454" s="3" t="s">
        <v>72</v>
      </c>
      <c r="R454" s="3" t="s">
        <v>69</v>
      </c>
      <c r="S454" s="3">
        <v>3</v>
      </c>
      <c r="T454" s="3">
        <v>2</v>
      </c>
      <c r="U454" s="3">
        <v>72.522999999999996</v>
      </c>
      <c r="V454" s="2">
        <v>11.628</v>
      </c>
      <c r="W454" s="3">
        <v>3.2</v>
      </c>
      <c r="X454" s="3">
        <v>0</v>
      </c>
      <c r="Y454" s="3">
        <v>0</v>
      </c>
      <c r="Z454" s="3">
        <v>0</v>
      </c>
      <c r="AA454" s="3">
        <v>0</v>
      </c>
      <c r="AB454" s="3">
        <v>0</v>
      </c>
      <c r="AC454" s="3">
        <v>0</v>
      </c>
      <c r="AD454" s="3">
        <v>0</v>
      </c>
      <c r="AE454" s="3">
        <v>3.2</v>
      </c>
      <c r="AF454" s="3">
        <v>2</v>
      </c>
    </row>
    <row r="455" spans="1:32" x14ac:dyDescent="0.2">
      <c r="A455" s="3" t="s">
        <v>1760</v>
      </c>
      <c r="B455" s="3" t="s">
        <v>1761</v>
      </c>
      <c r="C455" s="3" t="s">
        <v>1762</v>
      </c>
      <c r="D455" s="3">
        <v>0</v>
      </c>
      <c r="E455" s="3">
        <v>67017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670170</v>
      </c>
      <c r="M455" s="3" t="e">
        <f t="shared" si="7"/>
        <v>#NUM!</v>
      </c>
      <c r="N455" s="2">
        <v>0</v>
      </c>
      <c r="P455" s="3" t="s">
        <v>1763</v>
      </c>
      <c r="R455" s="3" t="s">
        <v>1760</v>
      </c>
      <c r="S455" s="3">
        <v>2</v>
      </c>
      <c r="T455" s="3">
        <v>2</v>
      </c>
      <c r="U455" s="3">
        <v>104.99</v>
      </c>
      <c r="V455" s="2">
        <v>12.4</v>
      </c>
      <c r="W455" s="3">
        <v>2.4</v>
      </c>
      <c r="X455" s="3">
        <v>0</v>
      </c>
      <c r="Y455" s="3">
        <v>0</v>
      </c>
      <c r="Z455" s="3">
        <v>0</v>
      </c>
      <c r="AA455" s="3">
        <v>0</v>
      </c>
      <c r="AB455" s="3">
        <v>0</v>
      </c>
      <c r="AC455" s="3">
        <v>0</v>
      </c>
      <c r="AD455" s="3">
        <v>1.4</v>
      </c>
      <c r="AE455" s="3">
        <v>2.4</v>
      </c>
      <c r="AF455" s="3">
        <v>1</v>
      </c>
    </row>
    <row r="456" spans="1:32" x14ac:dyDescent="0.2">
      <c r="A456" s="3" t="s">
        <v>85</v>
      </c>
      <c r="B456" s="3" t="s">
        <v>86</v>
      </c>
      <c r="C456" s="3" t="s">
        <v>87</v>
      </c>
      <c r="D456" s="3">
        <v>0</v>
      </c>
      <c r="E456" s="3">
        <v>666510</v>
      </c>
      <c r="F456" s="3">
        <v>0</v>
      </c>
      <c r="G456" s="3">
        <v>0</v>
      </c>
      <c r="H456" s="3">
        <v>0</v>
      </c>
      <c r="I456" s="3">
        <v>0</v>
      </c>
      <c r="J456" s="3">
        <v>666510</v>
      </c>
      <c r="K456" s="3">
        <v>0</v>
      </c>
      <c r="M456" s="3" t="e">
        <f t="shared" si="7"/>
        <v>#NUM!</v>
      </c>
      <c r="N456" s="2">
        <v>0</v>
      </c>
      <c r="P456" s="3" t="s">
        <v>88</v>
      </c>
      <c r="R456" s="3" t="s">
        <v>85</v>
      </c>
      <c r="S456" s="3">
        <v>5</v>
      </c>
      <c r="T456" s="3">
        <v>2</v>
      </c>
      <c r="U456" s="3">
        <v>72.731999999999999</v>
      </c>
      <c r="V456" s="2">
        <v>12.176</v>
      </c>
      <c r="W456" s="3">
        <v>4.2</v>
      </c>
      <c r="X456" s="3">
        <v>0</v>
      </c>
      <c r="Y456" s="3">
        <v>0</v>
      </c>
      <c r="Z456" s="3">
        <v>0</v>
      </c>
      <c r="AA456" s="3">
        <v>0</v>
      </c>
      <c r="AB456" s="3">
        <v>0</v>
      </c>
      <c r="AC456" s="3">
        <v>0</v>
      </c>
      <c r="AD456" s="3">
        <v>4.2</v>
      </c>
      <c r="AE456" s="3">
        <v>0</v>
      </c>
      <c r="AF456" s="3">
        <v>2</v>
      </c>
    </row>
    <row r="457" spans="1:32" x14ac:dyDescent="0.2">
      <c r="A457" s="3" t="s">
        <v>553</v>
      </c>
      <c r="B457" s="3" t="s">
        <v>554</v>
      </c>
      <c r="C457" s="3" t="s">
        <v>555</v>
      </c>
      <c r="D457" s="3">
        <v>0</v>
      </c>
      <c r="E457" s="3">
        <v>666060</v>
      </c>
      <c r="F457" s="3">
        <v>0</v>
      </c>
      <c r="G457" s="3">
        <v>0</v>
      </c>
      <c r="H457" s="3">
        <v>0</v>
      </c>
      <c r="I457" s="3">
        <v>0</v>
      </c>
      <c r="J457" s="3">
        <v>666060</v>
      </c>
      <c r="K457" s="3">
        <v>0</v>
      </c>
      <c r="M457" s="3" t="e">
        <f t="shared" si="7"/>
        <v>#NUM!</v>
      </c>
      <c r="N457" s="2">
        <v>0</v>
      </c>
      <c r="P457" s="3" t="s">
        <v>556</v>
      </c>
      <c r="R457" s="3" t="s">
        <v>553</v>
      </c>
      <c r="S457" s="3">
        <v>2</v>
      </c>
      <c r="T457" s="3">
        <v>8</v>
      </c>
      <c r="U457" s="3">
        <v>121.14</v>
      </c>
      <c r="V457" s="2">
        <v>11.614000000000001</v>
      </c>
      <c r="W457" s="3">
        <v>5.6</v>
      </c>
      <c r="X457" s="3">
        <v>0</v>
      </c>
      <c r="Y457" s="3">
        <v>0</v>
      </c>
      <c r="Z457" s="3">
        <v>3.6</v>
      </c>
      <c r="AA457" s="3">
        <v>2.5</v>
      </c>
      <c r="AB457" s="3">
        <v>0.9</v>
      </c>
      <c r="AC457" s="3">
        <v>2.5</v>
      </c>
      <c r="AD457" s="3">
        <v>4.9000000000000004</v>
      </c>
      <c r="AE457" s="3">
        <v>3.7</v>
      </c>
      <c r="AF457" s="3">
        <v>3</v>
      </c>
    </row>
    <row r="458" spans="1:32" x14ac:dyDescent="0.2">
      <c r="A458" s="3" t="s">
        <v>1550</v>
      </c>
      <c r="B458" s="3" t="s">
        <v>1551</v>
      </c>
      <c r="C458" s="3" t="s">
        <v>1552</v>
      </c>
      <c r="D458" s="3">
        <v>0</v>
      </c>
      <c r="E458" s="3">
        <v>664850</v>
      </c>
      <c r="F458" s="3">
        <v>0</v>
      </c>
      <c r="G458" s="3">
        <v>0</v>
      </c>
      <c r="H458" s="3">
        <v>0</v>
      </c>
      <c r="I458" s="3">
        <v>0</v>
      </c>
      <c r="J458" s="3">
        <v>425680</v>
      </c>
      <c r="K458" s="3">
        <v>239170</v>
      </c>
      <c r="M458" s="3" t="e">
        <f t="shared" si="7"/>
        <v>#NUM!</v>
      </c>
      <c r="N458" s="2">
        <v>0</v>
      </c>
      <c r="P458" s="3" t="s">
        <v>1553</v>
      </c>
      <c r="R458" s="3" t="s">
        <v>1550</v>
      </c>
      <c r="S458" s="3">
        <v>1</v>
      </c>
      <c r="T458" s="3">
        <v>1</v>
      </c>
      <c r="U458" s="3">
        <v>26.72</v>
      </c>
      <c r="V458" s="2">
        <v>8.0912000000000006</v>
      </c>
      <c r="W458" s="3">
        <v>8.1999999999999993</v>
      </c>
      <c r="X458" s="3">
        <v>0</v>
      </c>
      <c r="Y458" s="3">
        <v>0</v>
      </c>
      <c r="Z458" s="3">
        <v>0</v>
      </c>
      <c r="AA458" s="3">
        <v>0</v>
      </c>
      <c r="AB458" s="3">
        <v>0</v>
      </c>
      <c r="AC458" s="3">
        <v>0</v>
      </c>
      <c r="AD458" s="3">
        <v>8.1999999999999993</v>
      </c>
      <c r="AE458" s="3">
        <v>8.1999999999999993</v>
      </c>
      <c r="AF458" s="3">
        <v>3</v>
      </c>
    </row>
    <row r="459" spans="1:32" x14ac:dyDescent="0.2">
      <c r="A459" s="3" t="s">
        <v>476</v>
      </c>
      <c r="B459" s="3" t="s">
        <v>477</v>
      </c>
      <c r="C459" s="3" t="s">
        <v>478</v>
      </c>
      <c r="D459" s="3">
        <v>0</v>
      </c>
      <c r="E459" s="3">
        <v>648770</v>
      </c>
      <c r="F459" s="3">
        <v>0</v>
      </c>
      <c r="G459" s="3">
        <v>0</v>
      </c>
      <c r="H459" s="3">
        <v>0</v>
      </c>
      <c r="I459" s="3">
        <v>0</v>
      </c>
      <c r="J459" s="3">
        <v>648770</v>
      </c>
      <c r="K459" s="3">
        <v>0</v>
      </c>
      <c r="M459" s="3" t="e">
        <f t="shared" si="7"/>
        <v>#NUM!</v>
      </c>
      <c r="N459" s="2">
        <v>0</v>
      </c>
      <c r="P459" s="3" t="s">
        <v>479</v>
      </c>
      <c r="R459" s="3" t="s">
        <v>476</v>
      </c>
      <c r="S459" s="3">
        <v>2</v>
      </c>
      <c r="T459" s="3">
        <v>3</v>
      </c>
      <c r="U459" s="3">
        <v>44.969000000000001</v>
      </c>
      <c r="V459" s="2">
        <v>17.149000000000001</v>
      </c>
      <c r="W459" s="3">
        <v>10.5</v>
      </c>
      <c r="X459" s="3">
        <v>0</v>
      </c>
      <c r="Y459" s="3">
        <v>0</v>
      </c>
      <c r="Z459" s="3">
        <v>4</v>
      </c>
      <c r="AA459" s="3">
        <v>0</v>
      </c>
      <c r="AB459" s="3">
        <v>0</v>
      </c>
      <c r="AC459" s="3">
        <v>0</v>
      </c>
      <c r="AD459" s="3">
        <v>6.4</v>
      </c>
      <c r="AE459" s="3">
        <v>0</v>
      </c>
      <c r="AF459" s="3">
        <v>3</v>
      </c>
    </row>
    <row r="460" spans="1:32" x14ac:dyDescent="0.2">
      <c r="A460" s="3" t="s">
        <v>1613</v>
      </c>
      <c r="B460" s="3" t="s">
        <v>1614</v>
      </c>
      <c r="C460" s="3" t="s">
        <v>1615</v>
      </c>
      <c r="D460" s="3">
        <v>7.6046000000000004E-3</v>
      </c>
      <c r="E460" s="3">
        <v>623400</v>
      </c>
      <c r="F460" s="3">
        <v>0</v>
      </c>
      <c r="G460" s="3">
        <v>0</v>
      </c>
      <c r="H460" s="3">
        <v>0</v>
      </c>
      <c r="I460" s="3">
        <v>0</v>
      </c>
      <c r="J460" s="3">
        <v>260860</v>
      </c>
      <c r="K460" s="3">
        <v>362550</v>
      </c>
      <c r="M460" s="3" t="e">
        <f t="shared" si="7"/>
        <v>#NUM!</v>
      </c>
      <c r="N460" s="2">
        <v>0</v>
      </c>
      <c r="P460" s="3" t="s">
        <v>1616</v>
      </c>
      <c r="R460" s="3" t="s">
        <v>1613</v>
      </c>
      <c r="S460" s="3">
        <v>2</v>
      </c>
      <c r="T460" s="3">
        <v>1</v>
      </c>
      <c r="U460" s="3">
        <v>97.180999999999997</v>
      </c>
      <c r="V460" s="2">
        <v>6.5217000000000001</v>
      </c>
      <c r="W460" s="3">
        <v>1.6</v>
      </c>
      <c r="X460" s="3">
        <v>0</v>
      </c>
      <c r="Y460" s="3">
        <v>0</v>
      </c>
      <c r="Z460" s="3">
        <v>0</v>
      </c>
      <c r="AA460" s="3">
        <v>0</v>
      </c>
      <c r="AB460" s="3">
        <v>0</v>
      </c>
      <c r="AC460" s="3">
        <v>0</v>
      </c>
      <c r="AD460" s="3">
        <v>1.6</v>
      </c>
      <c r="AE460" s="3">
        <v>1.6</v>
      </c>
      <c r="AF460" s="3">
        <v>2</v>
      </c>
    </row>
    <row r="461" spans="1:32" x14ac:dyDescent="0.2">
      <c r="A461" s="3" t="s">
        <v>224</v>
      </c>
      <c r="B461" s="3" t="s">
        <v>225</v>
      </c>
      <c r="C461" s="3" t="s">
        <v>226</v>
      </c>
      <c r="D461" s="3">
        <v>0</v>
      </c>
      <c r="E461" s="3">
        <v>58414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584140</v>
      </c>
      <c r="M461" s="3" t="e">
        <f t="shared" si="7"/>
        <v>#NUM!</v>
      </c>
      <c r="N461" s="2">
        <v>0</v>
      </c>
      <c r="P461" s="3" t="s">
        <v>227</v>
      </c>
      <c r="R461" s="3" t="s">
        <v>224</v>
      </c>
      <c r="S461" s="3">
        <v>4</v>
      </c>
      <c r="T461" s="3">
        <v>2</v>
      </c>
      <c r="U461" s="3">
        <v>89.355000000000004</v>
      </c>
      <c r="V461" s="2">
        <v>11.715999999999999</v>
      </c>
      <c r="W461" s="3">
        <v>3</v>
      </c>
      <c r="X461" s="3">
        <v>0</v>
      </c>
      <c r="Y461" s="3">
        <v>0</v>
      </c>
      <c r="Z461" s="3">
        <v>1.3</v>
      </c>
      <c r="AA461" s="3">
        <v>0</v>
      </c>
      <c r="AB461" s="3">
        <v>0</v>
      </c>
      <c r="AC461" s="3">
        <v>0</v>
      </c>
      <c r="AD461" s="3">
        <v>0</v>
      </c>
      <c r="AE461" s="3">
        <v>1.7</v>
      </c>
      <c r="AF461" s="3">
        <v>2</v>
      </c>
    </row>
    <row r="462" spans="1:32" x14ac:dyDescent="0.2">
      <c r="A462" s="3" t="s">
        <v>1429</v>
      </c>
      <c r="B462" s="3" t="s">
        <v>1430</v>
      </c>
      <c r="C462" s="3" t="s">
        <v>1431</v>
      </c>
      <c r="D462" s="3">
        <v>0</v>
      </c>
      <c r="E462" s="3">
        <v>578270</v>
      </c>
      <c r="F462" s="3">
        <v>0</v>
      </c>
      <c r="G462" s="3">
        <v>0</v>
      </c>
      <c r="H462" s="3">
        <v>0</v>
      </c>
      <c r="I462" s="3">
        <v>0</v>
      </c>
      <c r="J462" s="3">
        <v>306860</v>
      </c>
      <c r="K462" s="3">
        <v>271410</v>
      </c>
      <c r="M462" s="3" t="e">
        <f t="shared" si="7"/>
        <v>#NUM!</v>
      </c>
      <c r="N462" s="2">
        <v>0</v>
      </c>
      <c r="P462" s="3" t="s">
        <v>1432</v>
      </c>
      <c r="R462" s="3" t="s">
        <v>1429</v>
      </c>
      <c r="S462" s="3">
        <v>1</v>
      </c>
      <c r="T462" s="3">
        <v>2</v>
      </c>
      <c r="U462" s="3">
        <v>83.094999999999999</v>
      </c>
      <c r="V462" s="2">
        <v>12.239000000000001</v>
      </c>
      <c r="W462" s="3">
        <v>4.0999999999999996</v>
      </c>
      <c r="X462" s="3">
        <v>0</v>
      </c>
      <c r="Y462" s="3">
        <v>0</v>
      </c>
      <c r="Z462" s="3">
        <v>0</v>
      </c>
      <c r="AA462" s="3">
        <v>0</v>
      </c>
      <c r="AB462" s="3">
        <v>0</v>
      </c>
      <c r="AC462" s="3">
        <v>0</v>
      </c>
      <c r="AD462" s="3">
        <v>2.4</v>
      </c>
      <c r="AE462" s="3">
        <v>1.6</v>
      </c>
      <c r="AF462" s="3">
        <v>2</v>
      </c>
    </row>
    <row r="463" spans="1:32" x14ac:dyDescent="0.2">
      <c r="A463" s="3" t="s">
        <v>146</v>
      </c>
      <c r="B463" s="3" t="s">
        <v>147</v>
      </c>
      <c r="C463" s="3" t="s">
        <v>148</v>
      </c>
      <c r="D463" s="3">
        <v>0</v>
      </c>
      <c r="E463" s="3">
        <v>568110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568110</v>
      </c>
      <c r="M463" s="3" t="e">
        <f t="shared" si="7"/>
        <v>#NUM!</v>
      </c>
      <c r="N463" s="2">
        <v>0</v>
      </c>
      <c r="P463" s="3" t="s">
        <v>149</v>
      </c>
      <c r="R463" s="3" t="s">
        <v>146</v>
      </c>
      <c r="S463" s="3">
        <v>1</v>
      </c>
      <c r="T463" s="3">
        <v>2</v>
      </c>
      <c r="U463" s="3">
        <v>89.13</v>
      </c>
      <c r="V463" s="2">
        <v>11.337</v>
      </c>
      <c r="W463" s="3">
        <v>2.7</v>
      </c>
      <c r="X463" s="3">
        <v>0</v>
      </c>
      <c r="Y463" s="3">
        <v>0</v>
      </c>
      <c r="Z463" s="3">
        <v>0</v>
      </c>
      <c r="AA463" s="3">
        <v>0</v>
      </c>
      <c r="AB463" s="3">
        <v>0</v>
      </c>
      <c r="AC463" s="3">
        <v>0</v>
      </c>
      <c r="AD463" s="3">
        <v>0</v>
      </c>
      <c r="AE463" s="3">
        <v>2.7</v>
      </c>
      <c r="AF463" s="3">
        <v>2</v>
      </c>
    </row>
    <row r="464" spans="1:32" x14ac:dyDescent="0.2">
      <c r="A464" s="3" t="s">
        <v>1151</v>
      </c>
      <c r="B464" s="3" t="s">
        <v>1152</v>
      </c>
      <c r="C464" s="3" t="s">
        <v>1153</v>
      </c>
      <c r="D464" s="3">
        <v>0</v>
      </c>
      <c r="E464" s="3">
        <v>565960</v>
      </c>
      <c r="F464" s="3">
        <v>0</v>
      </c>
      <c r="G464" s="3">
        <v>0</v>
      </c>
      <c r="H464" s="3">
        <v>0</v>
      </c>
      <c r="I464" s="3">
        <v>0</v>
      </c>
      <c r="J464" s="3">
        <v>565960</v>
      </c>
      <c r="K464" s="3">
        <v>0</v>
      </c>
      <c r="M464" s="3" t="e">
        <f t="shared" si="7"/>
        <v>#NUM!</v>
      </c>
      <c r="N464" s="2">
        <v>0</v>
      </c>
      <c r="P464" s="3" t="s">
        <v>1154</v>
      </c>
      <c r="R464" s="3" t="s">
        <v>1151</v>
      </c>
      <c r="S464" s="3">
        <v>1</v>
      </c>
      <c r="T464" s="3">
        <v>2</v>
      </c>
      <c r="U464" s="3">
        <v>145.81</v>
      </c>
      <c r="V464" s="2">
        <v>12.803000000000001</v>
      </c>
      <c r="W464" s="3">
        <v>1.9</v>
      </c>
      <c r="X464" s="3">
        <v>0</v>
      </c>
      <c r="Y464" s="3">
        <v>0</v>
      </c>
      <c r="Z464" s="3">
        <v>0</v>
      </c>
      <c r="AA464" s="3">
        <v>0</v>
      </c>
      <c r="AB464" s="3">
        <v>0</v>
      </c>
      <c r="AC464" s="3">
        <v>0</v>
      </c>
      <c r="AD464" s="3">
        <v>1.9</v>
      </c>
      <c r="AE464" s="3">
        <v>0</v>
      </c>
      <c r="AF464" s="3">
        <v>2</v>
      </c>
    </row>
    <row r="465" spans="1:262" x14ac:dyDescent="0.2">
      <c r="A465" s="3" t="s">
        <v>216</v>
      </c>
      <c r="B465" s="3" t="s">
        <v>217</v>
      </c>
      <c r="C465" s="3" t="s">
        <v>218</v>
      </c>
      <c r="D465" s="3">
        <v>0</v>
      </c>
      <c r="E465" s="3">
        <v>509340</v>
      </c>
      <c r="F465" s="3">
        <v>0</v>
      </c>
      <c r="G465" s="3">
        <v>0</v>
      </c>
      <c r="H465" s="3">
        <v>0</v>
      </c>
      <c r="I465" s="3">
        <v>0</v>
      </c>
      <c r="J465" s="3">
        <v>509340</v>
      </c>
      <c r="K465" s="3">
        <v>0</v>
      </c>
      <c r="M465" s="3" t="e">
        <f t="shared" si="7"/>
        <v>#NUM!</v>
      </c>
      <c r="N465" s="2">
        <v>0</v>
      </c>
      <c r="P465" s="3" t="s">
        <v>219</v>
      </c>
      <c r="R465" s="3" t="s">
        <v>216</v>
      </c>
      <c r="S465" s="3">
        <v>2</v>
      </c>
      <c r="T465" s="3">
        <v>2</v>
      </c>
      <c r="U465" s="3">
        <v>102.43</v>
      </c>
      <c r="V465" s="2">
        <v>17.07</v>
      </c>
      <c r="W465" s="3">
        <v>2.4</v>
      </c>
      <c r="X465" s="3">
        <v>0</v>
      </c>
      <c r="Y465" s="3">
        <v>0</v>
      </c>
      <c r="Z465" s="3">
        <v>0</v>
      </c>
      <c r="AA465" s="3">
        <v>0</v>
      </c>
      <c r="AB465" s="3">
        <v>0</v>
      </c>
      <c r="AC465" s="3">
        <v>0</v>
      </c>
      <c r="AD465" s="3">
        <v>2.4</v>
      </c>
      <c r="AE465" s="3">
        <v>0</v>
      </c>
      <c r="AF465" s="3">
        <v>2</v>
      </c>
    </row>
    <row r="466" spans="1:262" x14ac:dyDescent="0.2">
      <c r="A466" s="3" t="s">
        <v>1944</v>
      </c>
      <c r="B466" s="3" t="s">
        <v>1945</v>
      </c>
      <c r="C466" s="3" t="s">
        <v>1946</v>
      </c>
      <c r="D466" s="3">
        <v>7.7973000000000001E-3</v>
      </c>
      <c r="E466" s="3">
        <v>498040</v>
      </c>
      <c r="F466" s="3">
        <v>0</v>
      </c>
      <c r="G466" s="3">
        <v>0</v>
      </c>
      <c r="H466" s="3">
        <v>0</v>
      </c>
      <c r="I466" s="3">
        <v>0</v>
      </c>
      <c r="J466" s="3">
        <v>498040</v>
      </c>
      <c r="K466" s="3">
        <v>0</v>
      </c>
      <c r="M466" s="3" t="e">
        <f t="shared" si="7"/>
        <v>#NUM!</v>
      </c>
      <c r="N466" s="2">
        <v>0</v>
      </c>
      <c r="P466" s="3" t="s">
        <v>1947</v>
      </c>
      <c r="R466" s="3" t="s">
        <v>1944</v>
      </c>
      <c r="S466" s="3">
        <v>1</v>
      </c>
      <c r="T466" s="3">
        <v>1</v>
      </c>
      <c r="U466" s="3">
        <v>31.484000000000002</v>
      </c>
      <c r="V466" s="2">
        <v>6.5936000000000003</v>
      </c>
      <c r="W466" s="3">
        <v>3.9</v>
      </c>
      <c r="X466" s="3">
        <v>0</v>
      </c>
      <c r="Y466" s="3">
        <v>0</v>
      </c>
      <c r="Z466" s="3">
        <v>0</v>
      </c>
      <c r="AA466" s="3">
        <v>0</v>
      </c>
      <c r="AB466" s="3">
        <v>0</v>
      </c>
      <c r="AC466" s="3">
        <v>0</v>
      </c>
      <c r="AD466" s="3">
        <v>3.9</v>
      </c>
      <c r="AE466" s="3">
        <v>0</v>
      </c>
      <c r="AF466" s="3">
        <v>1</v>
      </c>
    </row>
    <row r="467" spans="1:262" x14ac:dyDescent="0.2">
      <c r="A467" s="3" t="s">
        <v>1274</v>
      </c>
      <c r="B467" s="3" t="s">
        <v>1275</v>
      </c>
      <c r="C467" s="3" t="s">
        <v>1276</v>
      </c>
      <c r="D467" s="3">
        <v>6.012E-3</v>
      </c>
      <c r="E467" s="3">
        <v>465620</v>
      </c>
      <c r="F467" s="3">
        <v>0</v>
      </c>
      <c r="G467" s="3">
        <v>0</v>
      </c>
      <c r="H467" s="3">
        <v>0</v>
      </c>
      <c r="I467" s="3">
        <v>0</v>
      </c>
      <c r="J467" s="3">
        <v>465620</v>
      </c>
      <c r="K467" s="3">
        <v>0</v>
      </c>
      <c r="M467" s="3" t="e">
        <f t="shared" si="7"/>
        <v>#NUM!</v>
      </c>
      <c r="N467" s="2">
        <v>0</v>
      </c>
      <c r="P467" s="3" t="s">
        <v>1277</v>
      </c>
      <c r="R467" s="3" t="s">
        <v>1274</v>
      </c>
      <c r="S467" s="3">
        <v>3</v>
      </c>
      <c r="T467" s="3">
        <v>1</v>
      </c>
      <c r="U467" s="3">
        <v>53.51</v>
      </c>
      <c r="V467" s="2">
        <v>6.6927000000000003</v>
      </c>
      <c r="W467" s="3">
        <v>3.5</v>
      </c>
      <c r="X467" s="3">
        <v>0</v>
      </c>
      <c r="Y467" s="3">
        <v>0</v>
      </c>
      <c r="Z467" s="3">
        <v>0</v>
      </c>
      <c r="AA467" s="3">
        <v>0</v>
      </c>
      <c r="AB467" s="3">
        <v>0</v>
      </c>
      <c r="AC467" s="3">
        <v>0</v>
      </c>
      <c r="AD467" s="3">
        <v>3.5</v>
      </c>
      <c r="AE467" s="3">
        <v>0</v>
      </c>
      <c r="AF467" s="3">
        <v>1</v>
      </c>
      <c r="BB467" s="2"/>
      <c r="BC467" s="2"/>
      <c r="BH467" s="2"/>
      <c r="BX467" s="2"/>
      <c r="BY467" s="2"/>
      <c r="BZ467" s="2"/>
      <c r="CA467" s="2"/>
      <c r="CB467" s="2"/>
      <c r="CC467" s="2"/>
      <c r="CD467" s="2"/>
      <c r="CE467" s="2"/>
      <c r="CF467" s="2"/>
      <c r="CG467" s="2"/>
      <c r="CH467" s="2"/>
      <c r="CI467" s="2"/>
      <c r="CJ467" s="2"/>
      <c r="CK467" s="2"/>
      <c r="CL467" s="2"/>
      <c r="CM467" s="2"/>
      <c r="CN467" s="2"/>
      <c r="CO467" s="2"/>
      <c r="CP467" s="2"/>
      <c r="CQ467" s="2"/>
      <c r="CR467" s="2"/>
      <c r="CS467" s="2"/>
      <c r="CT467" s="2"/>
      <c r="CU467" s="2"/>
      <c r="CV467" s="2"/>
      <c r="CW467" s="2"/>
      <c r="CX467" s="2"/>
      <c r="CY467" s="2"/>
      <c r="CZ467" s="2"/>
      <c r="DA467" s="2"/>
      <c r="DB467" s="2"/>
      <c r="DC467" s="2"/>
      <c r="DD467" s="2"/>
      <c r="DE467" s="2"/>
      <c r="DF467" s="2"/>
      <c r="DG467" s="2"/>
      <c r="DH467" s="2"/>
      <c r="DI467" s="2"/>
      <c r="DJ467" s="2"/>
      <c r="DK467" s="2"/>
      <c r="DL467" s="2"/>
      <c r="DM467" s="2"/>
      <c r="DN467" s="2"/>
      <c r="DO467" s="2"/>
      <c r="DP467" s="2"/>
      <c r="DQ467" s="2"/>
      <c r="DR467" s="2"/>
      <c r="DS467" s="2"/>
      <c r="DT467" s="2"/>
      <c r="DU467" s="2"/>
      <c r="DV467" s="2"/>
      <c r="DW467" s="2"/>
      <c r="DX467" s="2"/>
      <c r="DY467" s="2"/>
      <c r="DZ467" s="2"/>
      <c r="EA467" s="2"/>
      <c r="EB467" s="2"/>
      <c r="EC467" s="2"/>
      <c r="ED467" s="2"/>
      <c r="EE467" s="2"/>
      <c r="EF467" s="2"/>
      <c r="EG467" s="2"/>
      <c r="EH467" s="2"/>
      <c r="EI467" s="2"/>
      <c r="EJ467" s="2"/>
      <c r="EK467" s="2"/>
      <c r="EL467" s="2"/>
      <c r="EM467" s="2"/>
      <c r="EN467" s="2"/>
      <c r="EO467" s="2"/>
      <c r="EP467" s="2"/>
      <c r="EQ467" s="2"/>
      <c r="ER467" s="2"/>
      <c r="ES467" s="2"/>
      <c r="ET467" s="2"/>
      <c r="EU467" s="2"/>
      <c r="EV467" s="2"/>
      <c r="EW467" s="2"/>
      <c r="EX467" s="2"/>
      <c r="EY467" s="2"/>
      <c r="EZ467" s="2"/>
      <c r="FA467" s="2"/>
      <c r="FB467" s="2"/>
      <c r="FC467" s="2"/>
      <c r="FD467" s="2"/>
      <c r="FE467" s="2"/>
      <c r="FF467" s="2"/>
      <c r="FG467" s="2"/>
      <c r="FH467" s="2"/>
      <c r="FI467" s="2"/>
      <c r="FJ467" s="2"/>
      <c r="FK467" s="2"/>
      <c r="FL467" s="2"/>
      <c r="FM467" s="2"/>
      <c r="FN467" s="2"/>
      <c r="FO467" s="2"/>
      <c r="FP467" s="2"/>
      <c r="FQ467" s="2"/>
      <c r="FR467" s="2"/>
      <c r="FS467" s="2"/>
      <c r="FT467" s="2"/>
      <c r="FU467" s="2"/>
      <c r="FV467" s="2"/>
      <c r="FW467" s="2"/>
      <c r="FX467" s="2"/>
      <c r="FY467" s="2"/>
      <c r="FZ467" s="2"/>
      <c r="GA467" s="2"/>
      <c r="GB467" s="2"/>
      <c r="GC467" s="2"/>
      <c r="GD467" s="2"/>
      <c r="GE467" s="2"/>
      <c r="GF467" s="2"/>
      <c r="GG467" s="2"/>
      <c r="GH467" s="2"/>
      <c r="GI467" s="2"/>
      <c r="GJ467" s="2"/>
      <c r="GK467" s="2"/>
      <c r="GL467" s="2"/>
      <c r="GM467" s="2"/>
      <c r="GN467" s="2"/>
      <c r="GO467" s="2"/>
      <c r="GP467" s="2"/>
      <c r="GQ467" s="2"/>
      <c r="GR467" s="2"/>
      <c r="GS467" s="2"/>
      <c r="GT467" s="2"/>
      <c r="GU467" s="2"/>
      <c r="GV467" s="2"/>
      <c r="GW467" s="2"/>
      <c r="GX467" s="2"/>
      <c r="GY467" s="2"/>
      <c r="GZ467" s="2"/>
      <c r="HA467" s="2"/>
      <c r="HB467" s="2"/>
      <c r="HC467" s="2"/>
      <c r="HD467" s="2"/>
      <c r="HE467" s="2"/>
      <c r="HF467" s="2"/>
      <c r="HG467" s="2"/>
      <c r="HH467" s="2"/>
      <c r="HI467" s="2"/>
      <c r="HJ467" s="2"/>
      <c r="HK467" s="2"/>
      <c r="HL467" s="2"/>
      <c r="HM467" s="2"/>
      <c r="HN467" s="2"/>
      <c r="HO467" s="2"/>
      <c r="HP467" s="2"/>
      <c r="HQ467" s="2"/>
      <c r="HR467" s="2"/>
      <c r="HS467" s="2"/>
      <c r="HT467" s="2"/>
      <c r="HU467" s="2"/>
      <c r="HV467" s="2"/>
      <c r="HW467" s="2"/>
      <c r="HX467" s="2"/>
      <c r="HY467" s="2"/>
      <c r="HZ467" s="2"/>
      <c r="IA467" s="2"/>
      <c r="IB467" s="2"/>
      <c r="IC467" s="2"/>
      <c r="ID467" s="2"/>
      <c r="IE467" s="2"/>
      <c r="IF467" s="2"/>
      <c r="IG467" s="2"/>
      <c r="IH467" s="2"/>
      <c r="II467" s="2"/>
      <c r="IJ467" s="2"/>
      <c r="IK467" s="2"/>
      <c r="IL467" s="2"/>
      <c r="IM467" s="2"/>
      <c r="IN467" s="2"/>
      <c r="IO467" s="2"/>
      <c r="IP467" s="2"/>
      <c r="IQ467" s="2"/>
      <c r="IR467" s="2"/>
      <c r="IS467" s="2"/>
      <c r="IT467" s="2"/>
      <c r="IU467" s="2"/>
      <c r="IV467" s="2"/>
      <c r="IW467" s="2"/>
      <c r="IX467" s="2"/>
      <c r="IY467" s="2"/>
      <c r="IZ467" s="2"/>
      <c r="JA467" s="2"/>
      <c r="JB467" s="2"/>
    </row>
    <row r="468" spans="1:262" x14ac:dyDescent="0.2">
      <c r="A468" s="3" t="s">
        <v>20</v>
      </c>
      <c r="B468" s="3" t="s">
        <v>21</v>
      </c>
      <c r="C468" s="3" t="s">
        <v>22</v>
      </c>
      <c r="D468" s="3">
        <v>0</v>
      </c>
      <c r="E468" s="3">
        <v>32135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321350</v>
      </c>
      <c r="M468" s="3" t="e">
        <f t="shared" si="7"/>
        <v>#NUM!</v>
      </c>
      <c r="N468" s="2">
        <v>0</v>
      </c>
      <c r="P468" s="3" t="s">
        <v>23</v>
      </c>
      <c r="R468" s="3" t="s">
        <v>20</v>
      </c>
      <c r="S468" s="3">
        <v>3</v>
      </c>
      <c r="T468" s="3">
        <v>2</v>
      </c>
      <c r="U468" s="3">
        <v>215.74</v>
      </c>
      <c r="V468" s="2">
        <v>11.414999999999999</v>
      </c>
      <c r="W468" s="3">
        <v>1.1000000000000001</v>
      </c>
      <c r="X468" s="3">
        <v>0</v>
      </c>
      <c r="Y468" s="3">
        <v>0</v>
      </c>
      <c r="Z468" s="3">
        <v>0</v>
      </c>
      <c r="AA468" s="3">
        <v>0</v>
      </c>
      <c r="AB468" s="3">
        <v>0</v>
      </c>
      <c r="AC468" s="3">
        <v>0</v>
      </c>
      <c r="AD468" s="3">
        <v>0</v>
      </c>
      <c r="AE468" s="3">
        <v>1.1000000000000001</v>
      </c>
      <c r="AF468" s="3">
        <v>2</v>
      </c>
    </row>
    <row r="469" spans="1:262" x14ac:dyDescent="0.2">
      <c r="A469" s="3" t="s">
        <v>1441</v>
      </c>
      <c r="B469" s="3" t="s">
        <v>1442</v>
      </c>
      <c r="C469" s="3" t="s">
        <v>1443</v>
      </c>
      <c r="D469" s="3">
        <v>7.8895000000000007E-3</v>
      </c>
      <c r="E469" s="3">
        <v>291860</v>
      </c>
      <c r="F469" s="3">
        <v>0</v>
      </c>
      <c r="G469" s="3">
        <v>0</v>
      </c>
      <c r="H469" s="3">
        <v>0</v>
      </c>
      <c r="I469" s="3">
        <v>0</v>
      </c>
      <c r="J469" s="3">
        <v>291860</v>
      </c>
      <c r="K469" s="3">
        <v>0</v>
      </c>
      <c r="M469" s="3" t="e">
        <f t="shared" si="7"/>
        <v>#NUM!</v>
      </c>
      <c r="N469" s="2">
        <v>0</v>
      </c>
      <c r="P469" s="3" t="s">
        <v>1444</v>
      </c>
      <c r="R469" s="3" t="s">
        <v>1441</v>
      </c>
      <c r="S469" s="3">
        <v>2</v>
      </c>
      <c r="T469" s="3">
        <v>1</v>
      </c>
      <c r="U469" s="3">
        <v>29.561</v>
      </c>
      <c r="V469" s="2">
        <v>6.6117999999999997</v>
      </c>
      <c r="W469" s="3">
        <v>5.7</v>
      </c>
      <c r="X469" s="3">
        <v>0</v>
      </c>
      <c r="Y469" s="3">
        <v>0</v>
      </c>
      <c r="Z469" s="3">
        <v>0</v>
      </c>
      <c r="AA469" s="3">
        <v>0</v>
      </c>
      <c r="AB469" s="3">
        <v>0</v>
      </c>
      <c r="AC469" s="3">
        <v>0</v>
      </c>
      <c r="AD469" s="3">
        <v>5.7</v>
      </c>
      <c r="AE469" s="3">
        <v>0</v>
      </c>
      <c r="AF469" s="3">
        <v>1</v>
      </c>
    </row>
    <row r="470" spans="1:262" x14ac:dyDescent="0.2">
      <c r="A470" s="3" t="s">
        <v>344</v>
      </c>
      <c r="B470" s="3" t="s">
        <v>345</v>
      </c>
      <c r="C470" s="3" t="s">
        <v>346</v>
      </c>
      <c r="D470" s="3">
        <v>2.0920999999999999E-3</v>
      </c>
      <c r="E470" s="3">
        <v>28886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M470" s="3" t="e">
        <f t="shared" si="7"/>
        <v>#NUM!</v>
      </c>
      <c r="N470" s="2">
        <v>0</v>
      </c>
      <c r="P470" s="3" t="s">
        <v>347</v>
      </c>
      <c r="R470" s="3" t="s">
        <v>344</v>
      </c>
      <c r="S470" s="3">
        <v>3</v>
      </c>
      <c r="T470" s="3">
        <v>1</v>
      </c>
      <c r="U470" s="3">
        <v>29.385999999999999</v>
      </c>
      <c r="V470" s="2">
        <v>6.9718</v>
      </c>
      <c r="W470" s="3">
        <v>4.5</v>
      </c>
      <c r="X470" s="3">
        <v>4.5</v>
      </c>
      <c r="Y470" s="3">
        <v>0</v>
      </c>
      <c r="Z470" s="3">
        <v>0</v>
      </c>
      <c r="AA470" s="3">
        <v>0</v>
      </c>
      <c r="AB470" s="3">
        <v>0</v>
      </c>
      <c r="AC470" s="3">
        <v>0</v>
      </c>
      <c r="AD470" s="3">
        <v>0</v>
      </c>
      <c r="AE470" s="3">
        <v>0</v>
      </c>
      <c r="AF470" s="3">
        <v>1</v>
      </c>
    </row>
    <row r="471" spans="1:262" x14ac:dyDescent="0.2">
      <c r="A471" s="3" t="s">
        <v>1583</v>
      </c>
      <c r="B471" s="3" t="s">
        <v>1584</v>
      </c>
      <c r="C471" s="3" t="s">
        <v>1585</v>
      </c>
      <c r="D471" s="3">
        <v>0</v>
      </c>
      <c r="E471" s="3">
        <v>288330</v>
      </c>
      <c r="F471" s="3">
        <v>0</v>
      </c>
      <c r="G471" s="3">
        <v>0</v>
      </c>
      <c r="H471" s="3">
        <v>0</v>
      </c>
      <c r="I471" s="3">
        <v>0</v>
      </c>
      <c r="J471" s="3">
        <v>288330</v>
      </c>
      <c r="K471" s="3">
        <v>0</v>
      </c>
      <c r="M471" s="3" t="e">
        <f t="shared" si="7"/>
        <v>#NUM!</v>
      </c>
      <c r="N471" s="2">
        <v>0</v>
      </c>
      <c r="P471" s="3" t="s">
        <v>1586</v>
      </c>
      <c r="R471" s="3" t="s">
        <v>1583</v>
      </c>
      <c r="S471" s="3">
        <v>2</v>
      </c>
      <c r="T471" s="3">
        <v>2</v>
      </c>
      <c r="U471" s="3">
        <v>315.26</v>
      </c>
      <c r="V471" s="2">
        <v>11.528</v>
      </c>
      <c r="W471" s="3">
        <v>1</v>
      </c>
      <c r="X471" s="3">
        <v>0</v>
      </c>
      <c r="Y471" s="3">
        <v>0</v>
      </c>
      <c r="Z471" s="3">
        <v>0.4</v>
      </c>
      <c r="AA471" s="3">
        <v>0</v>
      </c>
      <c r="AB471" s="3">
        <v>0</v>
      </c>
      <c r="AC471" s="3">
        <v>0.4</v>
      </c>
      <c r="AD471" s="3">
        <v>0.6</v>
      </c>
      <c r="AE471" s="3">
        <v>0</v>
      </c>
      <c r="AF471" s="3">
        <v>1</v>
      </c>
    </row>
    <row r="472" spans="1:262" x14ac:dyDescent="0.2">
      <c r="A472" s="3" t="s">
        <v>1826</v>
      </c>
      <c r="B472" s="3" t="s">
        <v>1827</v>
      </c>
      <c r="C472" s="3" t="s">
        <v>1828</v>
      </c>
      <c r="D472" s="3">
        <v>0</v>
      </c>
      <c r="E472" s="3">
        <v>232830</v>
      </c>
      <c r="F472" s="3">
        <v>0</v>
      </c>
      <c r="G472" s="3">
        <v>0</v>
      </c>
      <c r="H472" s="3">
        <v>0</v>
      </c>
      <c r="I472" s="3">
        <v>0</v>
      </c>
      <c r="J472" s="3">
        <v>232830</v>
      </c>
      <c r="K472" s="3">
        <v>0</v>
      </c>
      <c r="M472" s="3" t="e">
        <f t="shared" si="7"/>
        <v>#NUM!</v>
      </c>
      <c r="N472" s="2">
        <v>0</v>
      </c>
      <c r="P472" s="3" t="s">
        <v>1829</v>
      </c>
      <c r="R472" s="3" t="s">
        <v>1826</v>
      </c>
      <c r="S472" s="3">
        <v>2</v>
      </c>
      <c r="T472" s="3">
        <v>2</v>
      </c>
      <c r="U472" s="3">
        <v>57.274000000000001</v>
      </c>
      <c r="V472" s="2">
        <v>11.497999999999999</v>
      </c>
      <c r="W472" s="3">
        <v>3.9</v>
      </c>
      <c r="X472" s="3">
        <v>0</v>
      </c>
      <c r="Y472" s="3">
        <v>0</v>
      </c>
      <c r="Z472" s="3">
        <v>0</v>
      </c>
      <c r="AA472" s="3">
        <v>0</v>
      </c>
      <c r="AB472" s="3">
        <v>0</v>
      </c>
      <c r="AC472" s="3">
        <v>0</v>
      </c>
      <c r="AD472" s="3">
        <v>3.9</v>
      </c>
      <c r="AE472" s="3">
        <v>0</v>
      </c>
      <c r="AF472" s="3">
        <v>2</v>
      </c>
    </row>
    <row r="473" spans="1:262" x14ac:dyDescent="0.2">
      <c r="A473" s="3" t="s">
        <v>1756</v>
      </c>
      <c r="B473" s="3" t="s">
        <v>1757</v>
      </c>
      <c r="C473" s="3" t="s">
        <v>1758</v>
      </c>
      <c r="D473" s="3">
        <v>0</v>
      </c>
      <c r="E473" s="3">
        <v>204580</v>
      </c>
      <c r="F473" s="3">
        <v>0</v>
      </c>
      <c r="G473" s="3">
        <v>0</v>
      </c>
      <c r="H473" s="3">
        <v>0</v>
      </c>
      <c r="I473" s="3">
        <v>0</v>
      </c>
      <c r="J473" s="3">
        <v>204580</v>
      </c>
      <c r="K473" s="3">
        <v>0</v>
      </c>
      <c r="M473" s="3" t="e">
        <f t="shared" si="7"/>
        <v>#NUM!</v>
      </c>
      <c r="N473" s="2">
        <v>0</v>
      </c>
      <c r="P473" s="3" t="s">
        <v>1759</v>
      </c>
      <c r="R473" s="3" t="s">
        <v>1756</v>
      </c>
      <c r="S473" s="3">
        <v>3</v>
      </c>
      <c r="T473" s="3">
        <v>2</v>
      </c>
      <c r="U473" s="3">
        <v>51.9</v>
      </c>
      <c r="V473" s="2">
        <v>11.679</v>
      </c>
      <c r="W473" s="3">
        <v>5.7</v>
      </c>
      <c r="X473" s="3">
        <v>0</v>
      </c>
      <c r="Y473" s="3">
        <v>0</v>
      </c>
      <c r="Z473" s="3">
        <v>0</v>
      </c>
      <c r="AA473" s="3">
        <v>0</v>
      </c>
      <c r="AB473" s="3">
        <v>0</v>
      </c>
      <c r="AC473" s="3">
        <v>0</v>
      </c>
      <c r="AD473" s="3">
        <v>3</v>
      </c>
      <c r="AE473" s="3">
        <v>2.6</v>
      </c>
      <c r="AF473" s="3">
        <v>2</v>
      </c>
    </row>
  </sheetData>
  <sortState xmlns:xlrd2="http://schemas.microsoft.com/office/spreadsheetml/2017/richdata2" ref="A2:JB474">
    <sortCondition descending="1" ref="AM2:AM474"/>
    <sortCondition descending="1" ref="AK2:AK474"/>
    <sortCondition descending="1" ref="T2:T4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19EE6-376B-D644-8FAE-E0BFD02FE945}">
  <dimension ref="A1:B11"/>
  <sheetViews>
    <sheetView workbookViewId="0">
      <selection activeCell="A2" sqref="A2:A4"/>
    </sheetView>
  </sheetViews>
  <sheetFormatPr baseColWidth="10" defaultRowHeight="15" x14ac:dyDescent="0.2"/>
  <cols>
    <col min="1" max="1" width="22.1640625" bestFit="1" customWidth="1"/>
  </cols>
  <sheetData>
    <row r="1" spans="1:2" x14ac:dyDescent="0.2">
      <c r="A1" s="1" t="s">
        <v>1979</v>
      </c>
    </row>
    <row r="2" spans="1:2" x14ac:dyDescent="0.2">
      <c r="A2" s="6" t="s">
        <v>1995</v>
      </c>
      <c r="B2" s="1" t="s">
        <v>1980</v>
      </c>
    </row>
    <row r="3" spans="1:2" x14ac:dyDescent="0.2">
      <c r="A3" s="6" t="s">
        <v>1978</v>
      </c>
      <c r="B3" s="1" t="s">
        <v>1981</v>
      </c>
    </row>
    <row r="4" spans="1:2" x14ac:dyDescent="0.2">
      <c r="A4" s="6" t="s">
        <v>1977</v>
      </c>
      <c r="B4" s="1" t="s">
        <v>1982</v>
      </c>
    </row>
    <row r="5" spans="1:2" x14ac:dyDescent="0.2">
      <c r="B5" s="1" t="s">
        <v>1983</v>
      </c>
    </row>
    <row r="6" spans="1:2" x14ac:dyDescent="0.2">
      <c r="A6" s="1"/>
    </row>
    <row r="7" spans="1:2" x14ac:dyDescent="0.2">
      <c r="A7" s="1" t="s">
        <v>1992</v>
      </c>
    </row>
    <row r="8" spans="1:2" x14ac:dyDescent="0.2">
      <c r="A8" s="1" t="s">
        <v>1993</v>
      </c>
      <c r="B8" s="1"/>
    </row>
    <row r="9" spans="1:2" x14ac:dyDescent="0.2">
      <c r="A9" s="1" t="s">
        <v>1994</v>
      </c>
      <c r="B9" s="1"/>
    </row>
    <row r="10" spans="1:2" x14ac:dyDescent="0.2">
      <c r="A10" s="1" t="s">
        <v>1996</v>
      </c>
      <c r="B10" s="1"/>
    </row>
    <row r="11" spans="1:2" x14ac:dyDescent="0.2">
      <c r="A11" s="1" t="s">
        <v>1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3"/>
  <sheetViews>
    <sheetView tabSelected="1" workbookViewId="0">
      <selection activeCell="A4" sqref="A4"/>
    </sheetView>
  </sheetViews>
  <sheetFormatPr baseColWidth="10" defaultColWidth="8.83203125" defaultRowHeight="15" x14ac:dyDescent="0.2"/>
  <sheetData>
    <row r="1" spans="1:1" x14ac:dyDescent="0.2">
      <c r="A1" t="s">
        <v>1969</v>
      </c>
    </row>
    <row r="2" spans="1:1" x14ac:dyDescent="0.2">
      <c r="A2" t="s">
        <v>1968</v>
      </c>
    </row>
    <row r="3" spans="1:1" x14ac:dyDescent="0.2">
      <c r="A3" t="s">
        <v>19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tered</vt:lpstr>
      <vt:lpstr>Headers Explanation</vt:lpstr>
      <vt:lpstr>Protoc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ciejowski, John</cp:lastModifiedBy>
  <dcterms:created xsi:type="dcterms:W3CDTF">2020-07-30T13:02:52Z</dcterms:created>
  <dcterms:modified xsi:type="dcterms:W3CDTF">2025-04-14T14:37:21Z</dcterms:modified>
</cp:coreProperties>
</file>